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a\Documents\FCT\Fructophily_paper_2023\revisions\"/>
    </mc:Choice>
  </mc:AlternateContent>
  <xr:revisionPtr revIDLastSave="0" documentId="13_ncr:1_{10586646-0D12-481B-A4C5-4A489F52D886}" xr6:coauthVersionLast="47" xr6:coauthVersionMax="47" xr10:uidLastSave="{00000000-0000-0000-0000-000000000000}"/>
  <bookViews>
    <workbookView xWindow="-108" yWindow="-108" windowWidth="23256" windowHeight="12456" activeTab="1" xr2:uid="{1C0D2379-6762-4702-B697-85CD7811EF37}"/>
  </bookViews>
  <sheets>
    <sheet name="Replicate#1" sheetId="2" r:id="rId1"/>
    <sheet name="Replicate#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8" i="3" l="1"/>
  <c r="O16" i="3"/>
  <c r="S202" i="3"/>
  <c r="R202" i="3"/>
  <c r="Q202" i="3"/>
  <c r="P202" i="3"/>
  <c r="O202" i="3"/>
  <c r="N204" i="3"/>
  <c r="J158" i="2"/>
  <c r="I206" i="3"/>
  <c r="L324" i="3"/>
  <c r="J325" i="3"/>
  <c r="I325" i="3"/>
  <c r="I324" i="3"/>
  <c r="I323" i="3"/>
  <c r="N333" i="3"/>
  <c r="L334" i="3"/>
  <c r="M336" i="3"/>
  <c r="K333" i="3"/>
  <c r="J334" i="3"/>
  <c r="I336" i="3"/>
  <c r="M344" i="3"/>
  <c r="N343" i="3"/>
  <c r="K346" i="3"/>
  <c r="I345" i="3"/>
  <c r="J344" i="3"/>
  <c r="L354" i="3"/>
  <c r="J355" i="3"/>
  <c r="K355" i="3"/>
  <c r="I354" i="3"/>
  <c r="L364" i="3"/>
  <c r="M370" i="3"/>
  <c r="K381" i="3"/>
  <c r="M392" i="3"/>
  <c r="M402" i="3"/>
  <c r="M401" i="3"/>
  <c r="J403" i="3"/>
  <c r="K403" i="3"/>
  <c r="J442" i="3"/>
  <c r="J430" i="3"/>
  <c r="I204" i="3" l="1"/>
  <c r="I203" i="3"/>
  <c r="N208" i="3"/>
  <c r="M208" i="3"/>
  <c r="L208" i="3"/>
  <c r="K208" i="3"/>
  <c r="J208" i="3"/>
  <c r="I208" i="3"/>
  <c r="N207" i="3"/>
  <c r="M207" i="3"/>
  <c r="L207" i="3"/>
  <c r="K207" i="3"/>
  <c r="J207" i="3"/>
  <c r="I207" i="3"/>
  <c r="N206" i="3"/>
  <c r="M206" i="3"/>
  <c r="L206" i="3"/>
  <c r="K206" i="3"/>
  <c r="J206" i="3"/>
  <c r="N205" i="3"/>
  <c r="M205" i="3"/>
  <c r="L205" i="3"/>
  <c r="K205" i="3"/>
  <c r="J205" i="3"/>
  <c r="I205" i="3"/>
  <c r="M204" i="3"/>
  <c r="L204" i="3"/>
  <c r="K204" i="3"/>
  <c r="J204" i="3"/>
  <c r="N203" i="3"/>
  <c r="M203" i="3"/>
  <c r="L203" i="3"/>
  <c r="K203" i="3"/>
  <c r="J203" i="3"/>
  <c r="L77" i="3"/>
  <c r="Q156" i="2"/>
  <c r="P156" i="2"/>
  <c r="O156" i="2"/>
  <c r="M400" i="3"/>
  <c r="L393" i="3"/>
  <c r="L373" i="3"/>
  <c r="M353" i="3"/>
  <c r="M352" i="3"/>
  <c r="I353" i="3"/>
  <c r="I352" i="3"/>
  <c r="M325" i="3"/>
  <c r="I315" i="3"/>
  <c r="I314" i="3"/>
  <c r="R305" i="3"/>
  <c r="L233" i="3"/>
  <c r="J232" i="3"/>
  <c r="L178" i="3"/>
  <c r="L170" i="3"/>
  <c r="L151" i="3"/>
  <c r="L140" i="3"/>
  <c r="M128" i="3"/>
  <c r="L131" i="3"/>
  <c r="M94" i="3"/>
  <c r="M97" i="3"/>
  <c r="L98" i="3"/>
  <c r="L97" i="3"/>
  <c r="L20" i="3"/>
  <c r="L9" i="3"/>
  <c r="M9" i="3"/>
  <c r="M8" i="3"/>
  <c r="M7" i="3"/>
  <c r="S175" i="3"/>
  <c r="S145" i="3"/>
  <c r="S127" i="3"/>
  <c r="S115" i="3"/>
  <c r="S93" i="3"/>
  <c r="S83" i="3"/>
  <c r="S74" i="3"/>
  <c r="J468" i="3"/>
  <c r="J456" i="3"/>
  <c r="J455" i="3"/>
  <c r="J441" i="3"/>
  <c r="J440" i="3"/>
  <c r="J428" i="3"/>
  <c r="J427" i="3"/>
  <c r="J426" i="3"/>
  <c r="J416" i="3"/>
  <c r="I402" i="3"/>
  <c r="I401" i="3"/>
  <c r="I392" i="3"/>
  <c r="I391" i="3"/>
  <c r="I381" i="3"/>
  <c r="I380" i="3"/>
  <c r="I370" i="3"/>
  <c r="I369" i="3"/>
  <c r="I364" i="3"/>
  <c r="I363" i="3"/>
  <c r="I344" i="3"/>
  <c r="I343" i="3"/>
  <c r="I342" i="3"/>
  <c r="I334" i="3"/>
  <c r="I333" i="3"/>
  <c r="I307" i="3"/>
  <c r="I306" i="3"/>
  <c r="I299" i="3"/>
  <c r="I298" i="3"/>
  <c r="I288" i="3"/>
  <c r="I287" i="3"/>
  <c r="I278" i="3"/>
  <c r="I276" i="3"/>
  <c r="I269" i="3"/>
  <c r="I267" i="3"/>
  <c r="I259" i="3"/>
  <c r="I258" i="3"/>
  <c r="I250" i="3"/>
  <c r="I249" i="3"/>
  <c r="I242" i="3"/>
  <c r="I241" i="3"/>
  <c r="I240" i="3"/>
  <c r="I232" i="3"/>
  <c r="I231" i="3"/>
  <c r="I230" i="3"/>
  <c r="I224" i="3"/>
  <c r="I223" i="3"/>
  <c r="I222" i="3"/>
  <c r="I216" i="3"/>
  <c r="I214" i="3"/>
  <c r="I196" i="3"/>
  <c r="I195" i="3"/>
  <c r="I194" i="3"/>
  <c r="I188" i="3"/>
  <c r="I187" i="3"/>
  <c r="I186" i="3"/>
  <c r="I177" i="3"/>
  <c r="I176" i="3"/>
  <c r="I168" i="3"/>
  <c r="I167" i="3"/>
  <c r="I160" i="3"/>
  <c r="I159" i="3"/>
  <c r="I158" i="3"/>
  <c r="I148" i="3"/>
  <c r="I147" i="3"/>
  <c r="I146" i="3"/>
  <c r="I138" i="3"/>
  <c r="I137" i="3"/>
  <c r="I129" i="3"/>
  <c r="I128" i="3"/>
  <c r="I118" i="3"/>
  <c r="I117" i="3"/>
  <c r="I116" i="3"/>
  <c r="I108" i="3"/>
  <c r="I107" i="3"/>
  <c r="I106" i="3"/>
  <c r="I97" i="3"/>
  <c r="I96" i="3"/>
  <c r="I87" i="3"/>
  <c r="I86" i="3"/>
  <c r="I85" i="3"/>
  <c r="I84" i="3"/>
  <c r="I77" i="3"/>
  <c r="I76" i="3"/>
  <c r="I75" i="3"/>
  <c r="I67" i="3"/>
  <c r="I66" i="3"/>
  <c r="I57" i="3"/>
  <c r="I48" i="3"/>
  <c r="I47" i="3"/>
  <c r="I39" i="3"/>
  <c r="I9" i="3"/>
  <c r="I8" i="3"/>
  <c r="I19" i="3"/>
  <c r="I29" i="3"/>
  <c r="I28" i="3"/>
  <c r="I37" i="3"/>
  <c r="I38" i="3"/>
  <c r="J48" i="3"/>
  <c r="I49" i="3"/>
  <c r="I46" i="3"/>
  <c r="I55" i="3"/>
  <c r="J56" i="3"/>
  <c r="I56" i="3"/>
  <c r="I65" i="3"/>
  <c r="I68" i="3"/>
  <c r="I150" i="3"/>
  <c r="R145" i="3"/>
  <c r="R115" i="3"/>
  <c r="R93" i="3"/>
  <c r="R83" i="3"/>
  <c r="R74" i="3"/>
  <c r="R193" i="3"/>
  <c r="R175" i="3"/>
  <c r="R166" i="3"/>
  <c r="I565" i="3"/>
  <c r="I553" i="3"/>
  <c r="I538" i="3"/>
  <c r="J606" i="3"/>
  <c r="J596" i="3"/>
  <c r="J595" i="3"/>
  <c r="J594" i="3"/>
  <c r="J593" i="3"/>
  <c r="J592" i="3"/>
  <c r="J581" i="3"/>
  <c r="J580" i="3"/>
  <c r="J560" i="3"/>
  <c r="J519" i="3"/>
  <c r="J478" i="3"/>
  <c r="I289" i="3"/>
  <c r="I290" i="3"/>
  <c r="I277" i="3"/>
  <c r="K109" i="3"/>
  <c r="J109" i="3"/>
  <c r="K280" i="2"/>
  <c r="J280" i="2"/>
  <c r="I184" i="2" l="1"/>
  <c r="I116" i="2"/>
  <c r="I185" i="2"/>
  <c r="I243" i="2"/>
  <c r="I235" i="2"/>
  <c r="I225" i="2"/>
  <c r="I207" i="2"/>
  <c r="I216" i="2"/>
  <c r="I205" i="2"/>
  <c r="I195" i="2"/>
  <c r="I186" i="2"/>
  <c r="I176" i="2"/>
  <c r="I403" i="3"/>
  <c r="I400" i="3"/>
  <c r="J392" i="3"/>
  <c r="I393" i="3"/>
  <c r="I394" i="3"/>
  <c r="I390" i="3"/>
  <c r="J381" i="3"/>
  <c r="K380" i="3"/>
  <c r="I382" i="3"/>
  <c r="I379" i="3"/>
  <c r="I371" i="3"/>
  <c r="I372" i="3"/>
  <c r="I373" i="3"/>
  <c r="J363" i="3"/>
  <c r="I362" i="3"/>
  <c r="J353" i="3"/>
  <c r="I355" i="3"/>
  <c r="I356" i="3"/>
  <c r="I346" i="3"/>
  <c r="J324" i="3"/>
  <c r="I326" i="3"/>
  <c r="K314" i="3"/>
  <c r="I316" i="3"/>
  <c r="I317" i="3"/>
  <c r="I313" i="3"/>
  <c r="I297" i="3"/>
  <c r="I300" i="3"/>
  <c r="I296" i="3"/>
  <c r="I286" i="3"/>
  <c r="J288" i="3"/>
  <c r="J289" i="3"/>
  <c r="J290" i="3"/>
  <c r="J267" i="3"/>
  <c r="I270" i="3"/>
  <c r="I266" i="3"/>
  <c r="K260" i="3"/>
  <c r="K259" i="3"/>
  <c r="K258" i="3"/>
  <c r="J260" i="3"/>
  <c r="J259" i="3"/>
  <c r="J258" i="3"/>
  <c r="I260" i="3"/>
  <c r="I252" i="3"/>
  <c r="I251" i="3"/>
  <c r="I248" i="3"/>
  <c r="K250" i="3"/>
  <c r="K251" i="3"/>
  <c r="J250" i="3"/>
  <c r="J251" i="3"/>
  <c r="J252" i="3"/>
  <c r="I7" i="3"/>
  <c r="K7" i="3"/>
  <c r="J8" i="3"/>
  <c r="J9" i="3"/>
  <c r="J10" i="3"/>
  <c r="J7" i="3"/>
  <c r="L76" i="3"/>
  <c r="K76" i="3"/>
  <c r="J76" i="3"/>
  <c r="J87" i="3"/>
  <c r="R54" i="3"/>
  <c r="S45" i="3"/>
  <c r="J597" i="3" l="1"/>
  <c r="K575" i="2"/>
  <c r="K483" i="2"/>
  <c r="K481" i="2"/>
  <c r="K482" i="2"/>
  <c r="K484" i="2"/>
  <c r="K485" i="2"/>
  <c r="K486" i="2"/>
  <c r="K487" i="2"/>
  <c r="K480" i="2"/>
  <c r="K426" i="2"/>
  <c r="K427" i="2"/>
  <c r="K428" i="2"/>
  <c r="K425" i="2"/>
  <c r="K520" i="2"/>
  <c r="K519" i="2"/>
  <c r="K521" i="2"/>
  <c r="K522" i="2"/>
  <c r="K540" i="2"/>
  <c r="K541" i="2"/>
  <c r="K542" i="2"/>
  <c r="K543" i="2"/>
  <c r="K544" i="2"/>
  <c r="K539" i="2"/>
  <c r="K576" i="2"/>
  <c r="K577" i="2"/>
  <c r="K578" i="2"/>
  <c r="K579" i="2"/>
  <c r="K580" i="2"/>
  <c r="J575" i="2"/>
  <c r="J426" i="2"/>
  <c r="J425" i="2"/>
  <c r="J434" i="2"/>
  <c r="J447" i="2"/>
  <c r="J456" i="2"/>
  <c r="J470" i="2"/>
  <c r="J481" i="2"/>
  <c r="J494" i="2"/>
  <c r="J505" i="2"/>
  <c r="J528" i="2"/>
  <c r="J519" i="2"/>
  <c r="J563" i="2"/>
  <c r="J551" i="2"/>
  <c r="J542" i="2"/>
  <c r="J599" i="2"/>
  <c r="J588" i="2"/>
  <c r="J552" i="2"/>
  <c r="J565" i="2"/>
  <c r="J564" i="2"/>
  <c r="J580" i="2"/>
  <c r="J579" i="2"/>
  <c r="J578" i="2"/>
  <c r="J577" i="2"/>
  <c r="J576" i="2"/>
  <c r="J587" i="2"/>
  <c r="J585" i="3"/>
  <c r="J573" i="3"/>
  <c r="J534" i="3"/>
  <c r="J521" i="3"/>
  <c r="J508" i="2"/>
  <c r="M130" i="3"/>
  <c r="S145" i="2"/>
  <c r="R145" i="2"/>
  <c r="S64" i="3"/>
  <c r="R64" i="3"/>
  <c r="S322" i="3"/>
  <c r="R322" i="3"/>
  <c r="N323" i="3"/>
  <c r="S265" i="3"/>
  <c r="R265" i="3"/>
  <c r="K242" i="3"/>
  <c r="J242" i="3"/>
  <c r="R239" i="3"/>
  <c r="S239" i="3"/>
  <c r="R35" i="3"/>
  <c r="S35" i="3"/>
  <c r="S157" i="3"/>
  <c r="R157" i="3"/>
  <c r="R105" i="3"/>
  <c r="I591" i="3"/>
  <c r="I413" i="3"/>
  <c r="N167" i="3"/>
  <c r="J335" i="2"/>
  <c r="J467" i="3"/>
  <c r="S221" i="3"/>
  <c r="R221" i="3"/>
  <c r="J222" i="3"/>
  <c r="M178" i="3"/>
  <c r="M177" i="3"/>
  <c r="M176" i="3"/>
  <c r="L177" i="3"/>
  <c r="L176" i="3"/>
  <c r="J178" i="3"/>
  <c r="J177" i="3"/>
  <c r="J176" i="3"/>
  <c r="I178" i="3"/>
  <c r="N178" i="3"/>
  <c r="K178" i="3"/>
  <c r="N161" i="3"/>
  <c r="M161" i="3"/>
  <c r="L161" i="3"/>
  <c r="K161" i="3"/>
  <c r="J161" i="3"/>
  <c r="I161" i="3"/>
  <c r="N160" i="3"/>
  <c r="M160" i="3"/>
  <c r="L160" i="3"/>
  <c r="K160" i="3"/>
  <c r="J160" i="3"/>
  <c r="N159" i="3"/>
  <c r="M159" i="3"/>
  <c r="L159" i="3"/>
  <c r="K159" i="3"/>
  <c r="J159" i="3"/>
  <c r="N158" i="3"/>
  <c r="M158" i="3"/>
  <c r="L158" i="3"/>
  <c r="K158" i="3"/>
  <c r="J158" i="3"/>
  <c r="S156" i="2"/>
  <c r="R156" i="2"/>
  <c r="J160" i="2"/>
  <c r="J159" i="2"/>
  <c r="J157" i="2"/>
  <c r="I160" i="2"/>
  <c r="I159" i="2"/>
  <c r="I158" i="2"/>
  <c r="I157" i="2"/>
  <c r="N160" i="2"/>
  <c r="M160" i="2"/>
  <c r="L160" i="2"/>
  <c r="K160" i="2"/>
  <c r="N159" i="2"/>
  <c r="M159" i="2"/>
  <c r="L159" i="2"/>
  <c r="K159" i="2"/>
  <c r="N158" i="2"/>
  <c r="M158" i="2"/>
  <c r="L158" i="2"/>
  <c r="K158" i="2"/>
  <c r="N157" i="2"/>
  <c r="M157" i="2"/>
  <c r="L157" i="2"/>
  <c r="K157" i="2"/>
  <c r="N47" i="3"/>
  <c r="N48" i="3"/>
  <c r="N49" i="3"/>
  <c r="M47" i="3"/>
  <c r="M48" i="3"/>
  <c r="M49" i="3"/>
  <c r="L47" i="3"/>
  <c r="L48" i="3"/>
  <c r="L49" i="3"/>
  <c r="K47" i="3"/>
  <c r="K48" i="3"/>
  <c r="K49" i="3"/>
  <c r="J47" i="3"/>
  <c r="J49" i="3"/>
  <c r="S54" i="3"/>
  <c r="N56" i="3"/>
  <c r="N57" i="3"/>
  <c r="M56" i="3"/>
  <c r="M57" i="3"/>
  <c r="L56" i="3"/>
  <c r="L57" i="3"/>
  <c r="K56" i="3"/>
  <c r="K57" i="3"/>
  <c r="J57" i="3"/>
  <c r="S26" i="3"/>
  <c r="I27" i="3"/>
  <c r="L10" i="3"/>
  <c r="I27" i="2"/>
  <c r="I28" i="2"/>
  <c r="R26" i="2"/>
  <c r="S26" i="2"/>
  <c r="I36" i="2"/>
  <c r="I38" i="2"/>
  <c r="I39" i="2"/>
  <c r="R35" i="2"/>
  <c r="S35" i="2"/>
  <c r="S6" i="3"/>
  <c r="R6" i="3"/>
  <c r="S16" i="3"/>
  <c r="L167" i="3"/>
  <c r="S378" i="3"/>
  <c r="R378" i="3"/>
  <c r="L380" i="3"/>
  <c r="J380" i="3"/>
  <c r="N380" i="3"/>
  <c r="N381" i="3"/>
  <c r="N382" i="3"/>
  <c r="M380" i="3"/>
  <c r="M381" i="3"/>
  <c r="M382" i="3"/>
  <c r="L381" i="3"/>
  <c r="L382" i="3"/>
  <c r="K382" i="3"/>
  <c r="J382" i="3"/>
  <c r="S399" i="3"/>
  <c r="R399" i="3"/>
  <c r="N401" i="3"/>
  <c r="N402" i="3"/>
  <c r="N403" i="3"/>
  <c r="M403" i="3"/>
  <c r="L401" i="3"/>
  <c r="L402" i="3"/>
  <c r="L403" i="3"/>
  <c r="O399" i="3" s="1"/>
  <c r="K401" i="3"/>
  <c r="K402" i="3"/>
  <c r="J401" i="3"/>
  <c r="J402" i="3"/>
  <c r="S368" i="3"/>
  <c r="R368" i="3"/>
  <c r="S361" i="3"/>
  <c r="R361" i="3"/>
  <c r="N363" i="3"/>
  <c r="N364" i="3"/>
  <c r="M363" i="3"/>
  <c r="M364" i="3"/>
  <c r="L363" i="3"/>
  <c r="K363" i="3"/>
  <c r="K364" i="3"/>
  <c r="J364" i="3"/>
  <c r="S351" i="3"/>
  <c r="R351" i="3"/>
  <c r="K353" i="3"/>
  <c r="S341" i="3"/>
  <c r="R341" i="3"/>
  <c r="S331" i="3"/>
  <c r="R331" i="3"/>
  <c r="S312" i="3"/>
  <c r="R312" i="3"/>
  <c r="L315" i="3"/>
  <c r="S305" i="3"/>
  <c r="K306" i="3"/>
  <c r="S295" i="3"/>
  <c r="R295" i="3"/>
  <c r="N297" i="3"/>
  <c r="J297" i="3"/>
  <c r="J298" i="3"/>
  <c r="S257" i="3"/>
  <c r="R257" i="3"/>
  <c r="L260" i="3"/>
  <c r="S247" i="3"/>
  <c r="R247" i="3"/>
  <c r="S285" i="3"/>
  <c r="R285" i="3"/>
  <c r="S275" i="3"/>
  <c r="R275" i="3"/>
  <c r="N267" i="3"/>
  <c r="J268" i="3"/>
  <c r="N241" i="3"/>
  <c r="M242" i="3"/>
  <c r="K241" i="3"/>
  <c r="S229" i="3"/>
  <c r="R229" i="3"/>
  <c r="L234" i="3"/>
  <c r="S213" i="3"/>
  <c r="R213" i="3"/>
  <c r="N214" i="3"/>
  <c r="J215" i="3"/>
  <c r="I215" i="3"/>
  <c r="S193" i="3"/>
  <c r="M195" i="3"/>
  <c r="M194" i="3"/>
  <c r="J195" i="3"/>
  <c r="J194" i="3"/>
  <c r="I197" i="3"/>
  <c r="R184" i="3"/>
  <c r="M186" i="3"/>
  <c r="M185" i="3"/>
  <c r="L188" i="3"/>
  <c r="L187" i="3"/>
  <c r="N189" i="3"/>
  <c r="M189" i="3"/>
  <c r="L189" i="3"/>
  <c r="K189" i="3"/>
  <c r="J189" i="3"/>
  <c r="I189" i="3"/>
  <c r="I185" i="3"/>
  <c r="N176" i="3"/>
  <c r="N177" i="3"/>
  <c r="K177" i="3"/>
  <c r="S136" i="3"/>
  <c r="R136" i="3"/>
  <c r="M140" i="3"/>
  <c r="M139" i="3"/>
  <c r="M138" i="3"/>
  <c r="L139" i="3"/>
  <c r="L138" i="3"/>
  <c r="L137" i="3"/>
  <c r="M131" i="3"/>
  <c r="M129" i="3"/>
  <c r="L130" i="3"/>
  <c r="L129" i="3"/>
  <c r="I119" i="3"/>
  <c r="L121" i="3"/>
  <c r="L120" i="3"/>
  <c r="L119" i="3"/>
  <c r="L118" i="3"/>
  <c r="L117" i="3"/>
  <c r="S105" i="3"/>
  <c r="M99" i="3"/>
  <c r="M98" i="3"/>
  <c r="M96" i="3"/>
  <c r="M95" i="3"/>
  <c r="L96" i="3"/>
  <c r="L95" i="3"/>
  <c r="L94" i="3"/>
  <c r="J96" i="3"/>
  <c r="J95" i="3"/>
  <c r="I95" i="3"/>
  <c r="I94" i="3"/>
  <c r="N87" i="3"/>
  <c r="N86" i="3"/>
  <c r="N85" i="3"/>
  <c r="N84" i="3"/>
  <c r="M87" i="3"/>
  <c r="M86" i="3"/>
  <c r="M85" i="3"/>
  <c r="L87" i="3"/>
  <c r="L86" i="3"/>
  <c r="M77" i="3"/>
  <c r="M76" i="3"/>
  <c r="J75" i="3"/>
  <c r="L85" i="3"/>
  <c r="L84" i="3"/>
  <c r="J86" i="3"/>
  <c r="M168" i="3"/>
  <c r="L169" i="3"/>
  <c r="R127" i="3"/>
  <c r="J129" i="3"/>
  <c r="J120" i="3"/>
  <c r="N110" i="3"/>
  <c r="M110" i="3"/>
  <c r="L110" i="3"/>
  <c r="K110" i="3"/>
  <c r="J110" i="3"/>
  <c r="I110" i="3"/>
  <c r="M84" i="3"/>
  <c r="K85" i="3"/>
  <c r="K86" i="3"/>
  <c r="K87" i="3"/>
  <c r="K84" i="3"/>
  <c r="J85" i="3"/>
  <c r="J84" i="3"/>
  <c r="I18" i="3"/>
  <c r="I17" i="3"/>
  <c r="K9" i="3"/>
  <c r="N400" i="3"/>
  <c r="L400" i="3"/>
  <c r="K400" i="3"/>
  <c r="J400" i="3"/>
  <c r="N394" i="3"/>
  <c r="M394" i="3"/>
  <c r="L394" i="3"/>
  <c r="K394" i="3"/>
  <c r="J394" i="3"/>
  <c r="N393" i="3"/>
  <c r="M393" i="3"/>
  <c r="K393" i="3"/>
  <c r="J393" i="3"/>
  <c r="N392" i="3"/>
  <c r="L392" i="3"/>
  <c r="K392" i="3"/>
  <c r="N391" i="3"/>
  <c r="M391" i="3"/>
  <c r="L391" i="3"/>
  <c r="K391" i="3"/>
  <c r="J391" i="3"/>
  <c r="N390" i="3"/>
  <c r="M390" i="3"/>
  <c r="L390" i="3"/>
  <c r="K390" i="3"/>
  <c r="J390" i="3"/>
  <c r="S389" i="3"/>
  <c r="R389" i="3"/>
  <c r="N379" i="3"/>
  <c r="M379" i="3"/>
  <c r="L379" i="3"/>
  <c r="K379" i="3"/>
  <c r="J379" i="3"/>
  <c r="N373" i="3"/>
  <c r="M373" i="3"/>
  <c r="K373" i="3"/>
  <c r="J373" i="3"/>
  <c r="N372" i="3"/>
  <c r="M372" i="3"/>
  <c r="L372" i="3"/>
  <c r="K372" i="3"/>
  <c r="J372" i="3"/>
  <c r="N371" i="3"/>
  <c r="M371" i="3"/>
  <c r="L371" i="3"/>
  <c r="K371" i="3"/>
  <c r="J371" i="3"/>
  <c r="N370" i="3"/>
  <c r="L370" i="3"/>
  <c r="K370" i="3"/>
  <c r="J370" i="3"/>
  <c r="N369" i="3"/>
  <c r="M369" i="3"/>
  <c r="L369" i="3"/>
  <c r="K369" i="3"/>
  <c r="J369" i="3"/>
  <c r="N362" i="3"/>
  <c r="M362" i="3"/>
  <c r="L362" i="3"/>
  <c r="K362" i="3"/>
  <c r="J362" i="3"/>
  <c r="N356" i="3"/>
  <c r="M356" i="3"/>
  <c r="L356" i="3"/>
  <c r="K356" i="3"/>
  <c r="J356" i="3"/>
  <c r="N355" i="3"/>
  <c r="M355" i="3"/>
  <c r="L355" i="3"/>
  <c r="N354" i="3"/>
  <c r="M354" i="3"/>
  <c r="K354" i="3"/>
  <c r="J354" i="3"/>
  <c r="N353" i="3"/>
  <c r="L353" i="3"/>
  <c r="N352" i="3"/>
  <c r="L352" i="3"/>
  <c r="K352" i="3"/>
  <c r="J352" i="3"/>
  <c r="N346" i="3"/>
  <c r="M346" i="3"/>
  <c r="L346" i="3"/>
  <c r="J346" i="3"/>
  <c r="N345" i="3"/>
  <c r="M345" i="3"/>
  <c r="L345" i="3"/>
  <c r="K345" i="3"/>
  <c r="J345" i="3"/>
  <c r="N344" i="3"/>
  <c r="L344" i="3"/>
  <c r="K344" i="3"/>
  <c r="M343" i="3"/>
  <c r="L343" i="3"/>
  <c r="K343" i="3"/>
  <c r="J343" i="3"/>
  <c r="N342" i="3"/>
  <c r="M342" i="3"/>
  <c r="L342" i="3"/>
  <c r="K342" i="3"/>
  <c r="J342" i="3"/>
  <c r="N336" i="3"/>
  <c r="L336" i="3"/>
  <c r="K336" i="3"/>
  <c r="J336" i="3"/>
  <c r="N335" i="3"/>
  <c r="M335" i="3"/>
  <c r="L335" i="3"/>
  <c r="K335" i="3"/>
  <c r="J335" i="3"/>
  <c r="I335" i="3"/>
  <c r="N334" i="3"/>
  <c r="M334" i="3"/>
  <c r="K334" i="3"/>
  <c r="M333" i="3"/>
  <c r="L333" i="3"/>
  <c r="J333" i="3"/>
  <c r="N332" i="3"/>
  <c r="M332" i="3"/>
  <c r="L332" i="3"/>
  <c r="K332" i="3"/>
  <c r="J332" i="3"/>
  <c r="I332" i="3"/>
  <c r="N326" i="3"/>
  <c r="M326" i="3"/>
  <c r="L326" i="3"/>
  <c r="K326" i="3"/>
  <c r="J326" i="3"/>
  <c r="N325" i="3"/>
  <c r="L325" i="3"/>
  <c r="K325" i="3"/>
  <c r="N324" i="3"/>
  <c r="M324" i="3"/>
  <c r="K324" i="3"/>
  <c r="M323" i="3"/>
  <c r="L323" i="3"/>
  <c r="O322" i="3" s="1"/>
  <c r="K323" i="3"/>
  <c r="J323" i="3"/>
  <c r="N317" i="3"/>
  <c r="M317" i="3"/>
  <c r="L317" i="3"/>
  <c r="K317" i="3"/>
  <c r="J317" i="3"/>
  <c r="N316" i="3"/>
  <c r="M316" i="3"/>
  <c r="L316" i="3"/>
  <c r="K316" i="3"/>
  <c r="J316" i="3"/>
  <c r="N315" i="3"/>
  <c r="M315" i="3"/>
  <c r="K315" i="3"/>
  <c r="J315" i="3"/>
  <c r="N314" i="3"/>
  <c r="M314" i="3"/>
  <c r="L314" i="3"/>
  <c r="J314" i="3"/>
  <c r="N313" i="3"/>
  <c r="M313" i="3"/>
  <c r="L313" i="3"/>
  <c r="K313" i="3"/>
  <c r="J313" i="3"/>
  <c r="N307" i="3"/>
  <c r="M307" i="3"/>
  <c r="L307" i="3"/>
  <c r="K307" i="3"/>
  <c r="J307" i="3"/>
  <c r="N306" i="3"/>
  <c r="M306" i="3"/>
  <c r="L306" i="3"/>
  <c r="J306" i="3"/>
  <c r="N300" i="3"/>
  <c r="M300" i="3"/>
  <c r="L300" i="3"/>
  <c r="K300" i="3"/>
  <c r="J300" i="3"/>
  <c r="N299" i="3"/>
  <c r="M299" i="3"/>
  <c r="L299" i="3"/>
  <c r="K299" i="3"/>
  <c r="J299" i="3"/>
  <c r="N298" i="3"/>
  <c r="M298" i="3"/>
  <c r="L298" i="3"/>
  <c r="K298" i="3"/>
  <c r="M297" i="3"/>
  <c r="L297" i="3"/>
  <c r="K297" i="3"/>
  <c r="N296" i="3"/>
  <c r="M296" i="3"/>
  <c r="K296" i="3"/>
  <c r="J296" i="3"/>
  <c r="N290" i="3"/>
  <c r="M290" i="3"/>
  <c r="L290" i="3"/>
  <c r="K290" i="3"/>
  <c r="N289" i="3"/>
  <c r="M289" i="3"/>
  <c r="L289" i="3"/>
  <c r="K289" i="3"/>
  <c r="N288" i="3"/>
  <c r="M288" i="3"/>
  <c r="L288" i="3"/>
  <c r="K288" i="3"/>
  <c r="N287" i="3"/>
  <c r="M287" i="3"/>
  <c r="L287" i="3"/>
  <c r="K287" i="3"/>
  <c r="J287" i="3"/>
  <c r="N286" i="3"/>
  <c r="M286" i="3"/>
  <c r="L286" i="3"/>
  <c r="K286" i="3"/>
  <c r="J286" i="3"/>
  <c r="N278" i="3"/>
  <c r="M278" i="3"/>
  <c r="L278" i="3"/>
  <c r="K278" i="3"/>
  <c r="J278" i="3"/>
  <c r="N277" i="3"/>
  <c r="M277" i="3"/>
  <c r="L277" i="3"/>
  <c r="K277" i="3"/>
  <c r="J277" i="3"/>
  <c r="N276" i="3"/>
  <c r="M276" i="3"/>
  <c r="L276" i="3"/>
  <c r="K276" i="3"/>
  <c r="J276" i="3"/>
  <c r="N270" i="3"/>
  <c r="M270" i="3"/>
  <c r="L270" i="3"/>
  <c r="K270" i="3"/>
  <c r="J270" i="3"/>
  <c r="N269" i="3"/>
  <c r="M269" i="3"/>
  <c r="L269" i="3"/>
  <c r="K269" i="3"/>
  <c r="J269" i="3"/>
  <c r="N268" i="3"/>
  <c r="M268" i="3"/>
  <c r="L268" i="3"/>
  <c r="K268" i="3"/>
  <c r="M267" i="3"/>
  <c r="L267" i="3"/>
  <c r="K267" i="3"/>
  <c r="N266" i="3"/>
  <c r="M266" i="3"/>
  <c r="L266" i="3"/>
  <c r="K266" i="3"/>
  <c r="J266" i="3"/>
  <c r="N260" i="3"/>
  <c r="M260" i="3"/>
  <c r="N259" i="3"/>
  <c r="M259" i="3"/>
  <c r="L259" i="3"/>
  <c r="N258" i="3"/>
  <c r="M258" i="3"/>
  <c r="L258" i="3"/>
  <c r="N252" i="3"/>
  <c r="M252" i="3"/>
  <c r="L252" i="3"/>
  <c r="K252" i="3"/>
  <c r="N251" i="3"/>
  <c r="M251" i="3"/>
  <c r="L251" i="3"/>
  <c r="N250" i="3"/>
  <c r="M250" i="3"/>
  <c r="L250" i="3"/>
  <c r="N249" i="3"/>
  <c r="M249" i="3"/>
  <c r="L249" i="3"/>
  <c r="K249" i="3"/>
  <c r="J249" i="3"/>
  <c r="N248" i="3"/>
  <c r="M248" i="3"/>
  <c r="L248" i="3"/>
  <c r="K248" i="3"/>
  <c r="J248" i="3"/>
  <c r="N242" i="3"/>
  <c r="L242" i="3"/>
  <c r="M241" i="3"/>
  <c r="L241" i="3"/>
  <c r="J241" i="3"/>
  <c r="N240" i="3"/>
  <c r="M240" i="3"/>
  <c r="L240" i="3"/>
  <c r="K240" i="3"/>
  <c r="J240" i="3"/>
  <c r="N234" i="3"/>
  <c r="M234" i="3"/>
  <c r="K234" i="3"/>
  <c r="J234" i="3"/>
  <c r="I234" i="3"/>
  <c r="N233" i="3"/>
  <c r="M233" i="3"/>
  <c r="K233" i="3"/>
  <c r="J233" i="3"/>
  <c r="I233" i="3"/>
  <c r="N232" i="3"/>
  <c r="M232" i="3"/>
  <c r="L232" i="3"/>
  <c r="K232" i="3"/>
  <c r="N231" i="3"/>
  <c r="M231" i="3"/>
  <c r="L231" i="3"/>
  <c r="K231" i="3"/>
  <c r="J231" i="3"/>
  <c r="N230" i="3"/>
  <c r="M230" i="3"/>
  <c r="L230" i="3"/>
  <c r="K230" i="3"/>
  <c r="J230" i="3"/>
  <c r="N224" i="3"/>
  <c r="M224" i="3"/>
  <c r="L224" i="3"/>
  <c r="K224" i="3"/>
  <c r="J224" i="3"/>
  <c r="N223" i="3"/>
  <c r="M223" i="3"/>
  <c r="L223" i="3"/>
  <c r="K223" i="3"/>
  <c r="J223" i="3"/>
  <c r="N222" i="3"/>
  <c r="M222" i="3"/>
  <c r="L222" i="3"/>
  <c r="K222" i="3"/>
  <c r="N216" i="3"/>
  <c r="M216" i="3"/>
  <c r="L216" i="3"/>
  <c r="K216" i="3"/>
  <c r="J216" i="3"/>
  <c r="N215" i="3"/>
  <c r="M215" i="3"/>
  <c r="L215" i="3"/>
  <c r="K215" i="3"/>
  <c r="M214" i="3"/>
  <c r="L214" i="3"/>
  <c r="K214" i="3"/>
  <c r="J214" i="3"/>
  <c r="N197" i="3"/>
  <c r="M197" i="3"/>
  <c r="L197" i="3"/>
  <c r="K197" i="3"/>
  <c r="J197" i="3"/>
  <c r="N196" i="3"/>
  <c r="M196" i="3"/>
  <c r="L196" i="3"/>
  <c r="K196" i="3"/>
  <c r="J196" i="3"/>
  <c r="N195" i="3"/>
  <c r="L195" i="3"/>
  <c r="K195" i="3"/>
  <c r="N194" i="3"/>
  <c r="L194" i="3"/>
  <c r="K194" i="3"/>
  <c r="N188" i="3"/>
  <c r="M188" i="3"/>
  <c r="K188" i="3"/>
  <c r="J188" i="3"/>
  <c r="N187" i="3"/>
  <c r="M187" i="3"/>
  <c r="J187" i="3"/>
  <c r="N186" i="3"/>
  <c r="L186" i="3"/>
  <c r="K187" i="3"/>
  <c r="J186" i="3"/>
  <c r="N185" i="3"/>
  <c r="L185" i="3"/>
  <c r="K185" i="3"/>
  <c r="J185" i="3"/>
  <c r="K176" i="3"/>
  <c r="N170" i="3"/>
  <c r="M170" i="3"/>
  <c r="K170" i="3"/>
  <c r="J170" i="3"/>
  <c r="I170" i="3"/>
  <c r="N169" i="3"/>
  <c r="M169" i="3"/>
  <c r="K169" i="3"/>
  <c r="J169" i="3"/>
  <c r="I169" i="3"/>
  <c r="N168" i="3"/>
  <c r="L168" i="3"/>
  <c r="K168" i="3"/>
  <c r="J168" i="3"/>
  <c r="M167" i="3"/>
  <c r="K167" i="3"/>
  <c r="J167" i="3"/>
  <c r="N151" i="3"/>
  <c r="M151" i="3"/>
  <c r="K151" i="3"/>
  <c r="J151" i="3"/>
  <c r="I151" i="3"/>
  <c r="N150" i="3"/>
  <c r="M150" i="3"/>
  <c r="L150" i="3"/>
  <c r="K150" i="3"/>
  <c r="J150" i="3"/>
  <c r="N149" i="3"/>
  <c r="M149" i="3"/>
  <c r="L149" i="3"/>
  <c r="K149" i="3"/>
  <c r="J149" i="3"/>
  <c r="I149" i="3"/>
  <c r="N148" i="3"/>
  <c r="M148" i="3"/>
  <c r="L148" i="3"/>
  <c r="K148" i="3"/>
  <c r="J148" i="3"/>
  <c r="N147" i="3"/>
  <c r="M147" i="3"/>
  <c r="L147" i="3"/>
  <c r="K147" i="3"/>
  <c r="J147" i="3"/>
  <c r="N146" i="3"/>
  <c r="M146" i="3"/>
  <c r="L146" i="3"/>
  <c r="K146" i="3"/>
  <c r="J146" i="3"/>
  <c r="N140" i="3"/>
  <c r="K140" i="3"/>
  <c r="J140" i="3"/>
  <c r="I140" i="3"/>
  <c r="N139" i="3"/>
  <c r="K139" i="3"/>
  <c r="J139" i="3"/>
  <c r="I139" i="3"/>
  <c r="N138" i="3"/>
  <c r="K138" i="3"/>
  <c r="J138" i="3"/>
  <c r="N137" i="3"/>
  <c r="M137" i="3"/>
  <c r="K137" i="3"/>
  <c r="J137" i="3"/>
  <c r="N131" i="3"/>
  <c r="K131" i="3"/>
  <c r="J131" i="3"/>
  <c r="I131" i="3"/>
  <c r="N130" i="3"/>
  <c r="K130" i="3"/>
  <c r="J130" i="3"/>
  <c r="I130" i="3"/>
  <c r="N129" i="3"/>
  <c r="K129" i="3"/>
  <c r="N128" i="3"/>
  <c r="L128" i="3"/>
  <c r="K128" i="3"/>
  <c r="J128" i="3"/>
  <c r="N121" i="3"/>
  <c r="M121" i="3"/>
  <c r="K121" i="3"/>
  <c r="J121" i="3"/>
  <c r="I121" i="3"/>
  <c r="N120" i="3"/>
  <c r="M120" i="3"/>
  <c r="K120" i="3"/>
  <c r="I120" i="3"/>
  <c r="N119" i="3"/>
  <c r="M119" i="3"/>
  <c r="K119" i="3"/>
  <c r="J119" i="3"/>
  <c r="N118" i="3"/>
  <c r="M118" i="3"/>
  <c r="K118" i="3"/>
  <c r="J118" i="3"/>
  <c r="N117" i="3"/>
  <c r="M117" i="3"/>
  <c r="K117" i="3"/>
  <c r="J117" i="3"/>
  <c r="N116" i="3"/>
  <c r="M116" i="3"/>
  <c r="L116" i="3"/>
  <c r="K116" i="3"/>
  <c r="J116" i="3"/>
  <c r="N109" i="3"/>
  <c r="M109" i="3"/>
  <c r="L109" i="3"/>
  <c r="K107" i="3"/>
  <c r="J107" i="3"/>
  <c r="I109" i="3"/>
  <c r="N108" i="3"/>
  <c r="M108" i="3"/>
  <c r="L108" i="3"/>
  <c r="K108" i="3"/>
  <c r="J108" i="3"/>
  <c r="N107" i="3"/>
  <c r="M107" i="3"/>
  <c r="L107" i="3"/>
  <c r="N106" i="3"/>
  <c r="M106" i="3"/>
  <c r="L106" i="3"/>
  <c r="K106" i="3"/>
  <c r="J106" i="3"/>
  <c r="N99" i="3"/>
  <c r="L99" i="3"/>
  <c r="K99" i="3"/>
  <c r="J99" i="3"/>
  <c r="I99" i="3"/>
  <c r="N98" i="3"/>
  <c r="K98" i="3"/>
  <c r="J98" i="3"/>
  <c r="I98" i="3"/>
  <c r="N97" i="3"/>
  <c r="K97" i="3"/>
  <c r="J97" i="3"/>
  <c r="N96" i="3"/>
  <c r="K96" i="3"/>
  <c r="N95" i="3"/>
  <c r="K94" i="3"/>
  <c r="N94" i="3"/>
  <c r="J94" i="3"/>
  <c r="N77" i="3"/>
  <c r="K77" i="3"/>
  <c r="J77" i="3"/>
  <c r="N76" i="3"/>
  <c r="N75" i="3"/>
  <c r="M75" i="3"/>
  <c r="L75" i="3"/>
  <c r="K75" i="3"/>
  <c r="N55" i="3"/>
  <c r="M55" i="3"/>
  <c r="L55" i="3"/>
  <c r="K55" i="3"/>
  <c r="J55" i="3"/>
  <c r="N46" i="3"/>
  <c r="M46" i="3"/>
  <c r="L46" i="3"/>
  <c r="K46" i="3"/>
  <c r="J46" i="3"/>
  <c r="N39" i="3"/>
  <c r="M39" i="3"/>
  <c r="L39" i="3"/>
  <c r="K39" i="3"/>
  <c r="J39" i="3"/>
  <c r="N38" i="3"/>
  <c r="M38" i="3"/>
  <c r="L38" i="3"/>
  <c r="K38" i="3"/>
  <c r="J38" i="3"/>
  <c r="N37" i="3"/>
  <c r="M37" i="3"/>
  <c r="L37" i="3"/>
  <c r="K37" i="3"/>
  <c r="J37" i="3"/>
  <c r="N36" i="3"/>
  <c r="M36" i="3"/>
  <c r="L36" i="3"/>
  <c r="K36" i="3"/>
  <c r="J36" i="3"/>
  <c r="I36" i="3"/>
  <c r="N30" i="3"/>
  <c r="M30" i="3"/>
  <c r="L30" i="3"/>
  <c r="K30" i="3"/>
  <c r="J30" i="3"/>
  <c r="I30" i="3"/>
  <c r="N29" i="3"/>
  <c r="M29" i="3"/>
  <c r="L29" i="3"/>
  <c r="K29" i="3"/>
  <c r="J29" i="3"/>
  <c r="N28" i="3"/>
  <c r="M28" i="3"/>
  <c r="L28" i="3"/>
  <c r="K28" i="3"/>
  <c r="J28" i="3"/>
  <c r="N27" i="3"/>
  <c r="M27" i="3"/>
  <c r="L27" i="3"/>
  <c r="K27" i="3"/>
  <c r="J27" i="3"/>
  <c r="N20" i="3"/>
  <c r="M20" i="3"/>
  <c r="K20" i="3"/>
  <c r="J20" i="3"/>
  <c r="I20" i="3"/>
  <c r="N19" i="3"/>
  <c r="M19" i="3"/>
  <c r="L19" i="3"/>
  <c r="K19" i="3"/>
  <c r="J19" i="3"/>
  <c r="N18" i="3"/>
  <c r="M18" i="3"/>
  <c r="L18" i="3"/>
  <c r="K18" i="3"/>
  <c r="J18" i="3"/>
  <c r="N17" i="3"/>
  <c r="M17" i="3"/>
  <c r="L17" i="3"/>
  <c r="K17" i="3"/>
  <c r="J17" i="3"/>
  <c r="N10" i="3"/>
  <c r="M10" i="3"/>
  <c r="K10" i="3"/>
  <c r="I10" i="3"/>
  <c r="N9" i="3"/>
  <c r="N8" i="3"/>
  <c r="L8" i="3"/>
  <c r="K8" i="3"/>
  <c r="N7" i="3"/>
  <c r="Q6" i="3" s="1"/>
  <c r="L7" i="3"/>
  <c r="I538" i="2"/>
  <c r="I527" i="2"/>
  <c r="I518" i="2"/>
  <c r="J567" i="3"/>
  <c r="J568" i="3"/>
  <c r="J569" i="3"/>
  <c r="J570" i="3"/>
  <c r="J571" i="3"/>
  <c r="J572" i="3"/>
  <c r="J574" i="3"/>
  <c r="J566" i="3"/>
  <c r="J555" i="3"/>
  <c r="J556" i="3"/>
  <c r="J557" i="3"/>
  <c r="J558" i="3"/>
  <c r="J559" i="3"/>
  <c r="J554" i="3"/>
  <c r="J494" i="3"/>
  <c r="J495" i="3"/>
  <c r="J496" i="3"/>
  <c r="J493" i="3"/>
  <c r="J492" i="3"/>
  <c r="I491" i="3"/>
  <c r="J466" i="3"/>
  <c r="J469" i="3"/>
  <c r="J470" i="3"/>
  <c r="J471" i="3"/>
  <c r="J472" i="3"/>
  <c r="J465" i="3"/>
  <c r="I464" i="3"/>
  <c r="J457" i="3"/>
  <c r="J458" i="3"/>
  <c r="J459" i="3"/>
  <c r="J460" i="3"/>
  <c r="J454" i="3"/>
  <c r="I453" i="3"/>
  <c r="J443" i="3"/>
  <c r="J444" i="3"/>
  <c r="J445" i="3"/>
  <c r="J446" i="3"/>
  <c r="J447" i="3"/>
  <c r="J448" i="3"/>
  <c r="J439" i="3"/>
  <c r="I438" i="3"/>
  <c r="J540" i="3"/>
  <c r="J541" i="3"/>
  <c r="J542" i="3"/>
  <c r="J543" i="3"/>
  <c r="J544" i="3"/>
  <c r="J545" i="3"/>
  <c r="J546" i="3"/>
  <c r="J547" i="3"/>
  <c r="J548" i="3"/>
  <c r="J539" i="3"/>
  <c r="J505" i="3"/>
  <c r="J506" i="3"/>
  <c r="J507" i="3"/>
  <c r="J508" i="3"/>
  <c r="J509" i="3"/>
  <c r="J504" i="3"/>
  <c r="I503" i="3"/>
  <c r="J604" i="3"/>
  <c r="J605" i="3"/>
  <c r="J603" i="3"/>
  <c r="I602" i="3"/>
  <c r="J582" i="3"/>
  <c r="J583" i="3"/>
  <c r="J584" i="3"/>
  <c r="I579" i="3"/>
  <c r="I477" i="3"/>
  <c r="J479" i="3"/>
  <c r="J480" i="3"/>
  <c r="J481" i="3"/>
  <c r="J482" i="3"/>
  <c r="J483" i="3"/>
  <c r="J484" i="3"/>
  <c r="J529" i="2"/>
  <c r="J530" i="2"/>
  <c r="J531" i="2"/>
  <c r="J532" i="2"/>
  <c r="J533" i="2"/>
  <c r="J530" i="3"/>
  <c r="J529" i="3"/>
  <c r="J531" i="3"/>
  <c r="J532" i="3"/>
  <c r="J533" i="3"/>
  <c r="J528" i="3"/>
  <c r="I527" i="3"/>
  <c r="J521" i="2"/>
  <c r="J520" i="3"/>
  <c r="J522" i="3"/>
  <c r="J518" i="3"/>
  <c r="I517" i="3"/>
  <c r="J433" i="3"/>
  <c r="J432" i="3"/>
  <c r="J431" i="3"/>
  <c r="J429" i="3"/>
  <c r="J425" i="3"/>
  <c r="I424" i="3"/>
  <c r="J417" i="3"/>
  <c r="J418" i="3"/>
  <c r="J415" i="3"/>
  <c r="J419" i="3"/>
  <c r="J414" i="3"/>
  <c r="J539" i="2"/>
  <c r="S165" i="2"/>
  <c r="N316" i="2"/>
  <c r="N318" i="2"/>
  <c r="N317" i="2"/>
  <c r="M223" i="2"/>
  <c r="M226" i="2"/>
  <c r="M225" i="2"/>
  <c r="M224" i="2"/>
  <c r="L226" i="2"/>
  <c r="L118" i="2"/>
  <c r="L95" i="2"/>
  <c r="N17" i="2"/>
  <c r="K167" i="2"/>
  <c r="J506" i="2"/>
  <c r="J507" i="2"/>
  <c r="J509" i="2"/>
  <c r="J510" i="2"/>
  <c r="J511" i="2"/>
  <c r="J495" i="2"/>
  <c r="J496" i="2"/>
  <c r="J497" i="2"/>
  <c r="J498" i="2"/>
  <c r="J499" i="2"/>
  <c r="J493" i="2"/>
  <c r="J482" i="2"/>
  <c r="J483" i="2"/>
  <c r="J484" i="2"/>
  <c r="J485" i="2"/>
  <c r="J486" i="2"/>
  <c r="J487" i="2"/>
  <c r="J480" i="2"/>
  <c r="J468" i="2"/>
  <c r="J469" i="2"/>
  <c r="J471" i="2"/>
  <c r="J472" i="2"/>
  <c r="J473" i="2"/>
  <c r="J474" i="2"/>
  <c r="J467" i="2"/>
  <c r="J457" i="2"/>
  <c r="J458" i="2"/>
  <c r="J459" i="2"/>
  <c r="J460" i="2"/>
  <c r="J461" i="2"/>
  <c r="J448" i="2"/>
  <c r="J449" i="2"/>
  <c r="J450" i="2"/>
  <c r="J446" i="2"/>
  <c r="J435" i="2"/>
  <c r="J436" i="2"/>
  <c r="J437" i="2"/>
  <c r="J438" i="2"/>
  <c r="J439" i="2"/>
  <c r="J440" i="2"/>
  <c r="J427" i="2"/>
  <c r="J428" i="2"/>
  <c r="J600" i="2"/>
  <c r="J601" i="2"/>
  <c r="J598" i="2"/>
  <c r="J589" i="2"/>
  <c r="J590" i="2"/>
  <c r="J591" i="2"/>
  <c r="J592" i="2"/>
  <c r="J567" i="2"/>
  <c r="J566" i="2"/>
  <c r="J568" i="2"/>
  <c r="J569" i="2"/>
  <c r="J553" i="2"/>
  <c r="J554" i="2"/>
  <c r="J555" i="2"/>
  <c r="J556" i="2"/>
  <c r="J557" i="2"/>
  <c r="J540" i="2"/>
  <c r="J541" i="2"/>
  <c r="J543" i="2"/>
  <c r="J544" i="2"/>
  <c r="J545" i="2"/>
  <c r="J520" i="2"/>
  <c r="J522" i="2"/>
  <c r="I597" i="2"/>
  <c r="I586" i="2"/>
  <c r="I574" i="2"/>
  <c r="I562" i="2"/>
  <c r="I550" i="2"/>
  <c r="I504" i="2"/>
  <c r="I492" i="2"/>
  <c r="I479" i="2"/>
  <c r="I466" i="2"/>
  <c r="I455" i="2"/>
  <c r="I445" i="2"/>
  <c r="I433" i="2"/>
  <c r="I424" i="2"/>
  <c r="S411" i="2"/>
  <c r="R411" i="2"/>
  <c r="N413" i="2"/>
  <c r="N414" i="2"/>
  <c r="N415" i="2"/>
  <c r="N416" i="2"/>
  <c r="N412" i="2"/>
  <c r="M413" i="2"/>
  <c r="M414" i="2"/>
  <c r="M415" i="2"/>
  <c r="M416" i="2"/>
  <c r="M412" i="2"/>
  <c r="L413" i="2"/>
  <c r="L414" i="2"/>
  <c r="L415" i="2"/>
  <c r="L416" i="2"/>
  <c r="L412" i="2"/>
  <c r="N403" i="2"/>
  <c r="N404" i="2"/>
  <c r="N405" i="2"/>
  <c r="N406" i="2"/>
  <c r="N402" i="2"/>
  <c r="M403" i="2"/>
  <c r="M404" i="2"/>
  <c r="M405" i="2"/>
  <c r="M406" i="2"/>
  <c r="M402" i="2"/>
  <c r="L403" i="2"/>
  <c r="L404" i="2"/>
  <c r="L405" i="2"/>
  <c r="L406" i="2"/>
  <c r="L402" i="2"/>
  <c r="S401" i="2"/>
  <c r="R401" i="2"/>
  <c r="S391" i="2"/>
  <c r="R391" i="2"/>
  <c r="N393" i="2"/>
  <c r="N394" i="2"/>
  <c r="N395" i="2"/>
  <c r="N396" i="2"/>
  <c r="N392" i="2"/>
  <c r="M393" i="2"/>
  <c r="M394" i="2"/>
  <c r="M395" i="2"/>
  <c r="M396" i="2"/>
  <c r="M392" i="2"/>
  <c r="L393" i="2"/>
  <c r="L394" i="2"/>
  <c r="L395" i="2"/>
  <c r="L396" i="2"/>
  <c r="L392" i="2"/>
  <c r="S381" i="2"/>
  <c r="R381" i="2"/>
  <c r="N383" i="2"/>
  <c r="N384" i="2"/>
  <c r="N385" i="2"/>
  <c r="N386" i="2"/>
  <c r="N382" i="2"/>
  <c r="M383" i="2"/>
  <c r="M384" i="2"/>
  <c r="M385" i="2"/>
  <c r="M386" i="2"/>
  <c r="M382" i="2"/>
  <c r="L383" i="2"/>
  <c r="L384" i="2"/>
  <c r="L385" i="2"/>
  <c r="L386" i="2"/>
  <c r="L382" i="2"/>
  <c r="N373" i="2"/>
  <c r="N374" i="2"/>
  <c r="N375" i="2"/>
  <c r="N376" i="2"/>
  <c r="N372" i="2"/>
  <c r="M373" i="2"/>
  <c r="M374" i="2"/>
  <c r="M375" i="2"/>
  <c r="M376" i="2"/>
  <c r="M372" i="2"/>
  <c r="L373" i="2"/>
  <c r="L374" i="2"/>
  <c r="L375" i="2"/>
  <c r="L376" i="2"/>
  <c r="L372" i="2"/>
  <c r="S371" i="2"/>
  <c r="R371" i="2"/>
  <c r="S364" i="2"/>
  <c r="R364" i="2"/>
  <c r="N366" i="2"/>
  <c r="N365" i="2"/>
  <c r="M366" i="2"/>
  <c r="M365" i="2"/>
  <c r="L366" i="2"/>
  <c r="L365" i="2"/>
  <c r="S354" i="2"/>
  <c r="R354" i="2"/>
  <c r="N356" i="2"/>
  <c r="N357" i="2"/>
  <c r="N358" i="2"/>
  <c r="N359" i="2"/>
  <c r="N355" i="2"/>
  <c r="M356" i="2"/>
  <c r="M357" i="2"/>
  <c r="M358" i="2"/>
  <c r="M359" i="2"/>
  <c r="M355" i="2"/>
  <c r="L356" i="2"/>
  <c r="L357" i="2"/>
  <c r="L358" i="2"/>
  <c r="L359" i="2"/>
  <c r="L355" i="2"/>
  <c r="S344" i="2"/>
  <c r="R344" i="2"/>
  <c r="N346" i="2"/>
  <c r="N347" i="2"/>
  <c r="N348" i="2"/>
  <c r="N349" i="2"/>
  <c r="N345" i="2"/>
  <c r="M346" i="2"/>
  <c r="M347" i="2"/>
  <c r="M348" i="2"/>
  <c r="M349" i="2"/>
  <c r="M345" i="2"/>
  <c r="L346" i="2"/>
  <c r="L347" i="2"/>
  <c r="L348" i="2"/>
  <c r="L349" i="2"/>
  <c r="L345" i="2"/>
  <c r="N336" i="2"/>
  <c r="N337" i="2"/>
  <c r="N338" i="2"/>
  <c r="N339" i="2"/>
  <c r="N335" i="2"/>
  <c r="M336" i="2"/>
  <c r="M337" i="2"/>
  <c r="M338" i="2"/>
  <c r="M339" i="2"/>
  <c r="M335" i="2"/>
  <c r="L336" i="2"/>
  <c r="L337" i="2"/>
  <c r="L338" i="2"/>
  <c r="L339" i="2"/>
  <c r="L335" i="2"/>
  <c r="S334" i="2"/>
  <c r="R334" i="2"/>
  <c r="S324" i="2"/>
  <c r="R324" i="2"/>
  <c r="N326" i="2"/>
  <c r="N327" i="2"/>
  <c r="N328" i="2"/>
  <c r="N329" i="2"/>
  <c r="N325" i="2"/>
  <c r="M328" i="2"/>
  <c r="M326" i="2"/>
  <c r="M327" i="2"/>
  <c r="M329" i="2"/>
  <c r="M325" i="2"/>
  <c r="L326" i="2"/>
  <c r="L327" i="2"/>
  <c r="L328" i="2"/>
  <c r="L329" i="2"/>
  <c r="L325" i="2"/>
  <c r="S314" i="2"/>
  <c r="R314" i="2"/>
  <c r="N319" i="2"/>
  <c r="N315" i="2"/>
  <c r="M316" i="2"/>
  <c r="M317" i="2"/>
  <c r="M318" i="2"/>
  <c r="M319" i="2"/>
  <c r="M315" i="2"/>
  <c r="L316" i="2"/>
  <c r="L317" i="2"/>
  <c r="L318" i="2"/>
  <c r="L319" i="2"/>
  <c r="L315" i="2"/>
  <c r="S307" i="2"/>
  <c r="R307" i="2"/>
  <c r="N309" i="2"/>
  <c r="N308" i="2"/>
  <c r="M309" i="2"/>
  <c r="M308" i="2"/>
  <c r="L309" i="2"/>
  <c r="L308" i="2"/>
  <c r="N299" i="2"/>
  <c r="N300" i="2"/>
  <c r="N301" i="2"/>
  <c r="N302" i="2"/>
  <c r="N298" i="2"/>
  <c r="M299" i="2"/>
  <c r="M300" i="2"/>
  <c r="M301" i="2"/>
  <c r="M302" i="2"/>
  <c r="M298" i="2"/>
  <c r="L299" i="2"/>
  <c r="L300" i="2"/>
  <c r="L301" i="2"/>
  <c r="L302" i="2"/>
  <c r="S297" i="2"/>
  <c r="R297" i="2"/>
  <c r="S287" i="2"/>
  <c r="R287" i="2"/>
  <c r="N292" i="2"/>
  <c r="N289" i="2"/>
  <c r="N290" i="2"/>
  <c r="N291" i="2"/>
  <c r="N288" i="2"/>
  <c r="M289" i="2"/>
  <c r="M290" i="2"/>
  <c r="M291" i="2"/>
  <c r="M292" i="2"/>
  <c r="M288" i="2"/>
  <c r="L289" i="2"/>
  <c r="L290" i="2"/>
  <c r="L291" i="2"/>
  <c r="L292" i="2"/>
  <c r="L288" i="2"/>
  <c r="N279" i="2"/>
  <c r="N280" i="2"/>
  <c r="N281" i="2"/>
  <c r="N282" i="2"/>
  <c r="N278" i="2"/>
  <c r="M279" i="2"/>
  <c r="M280" i="2"/>
  <c r="M281" i="2"/>
  <c r="M282" i="2"/>
  <c r="M278" i="2"/>
  <c r="L279" i="2"/>
  <c r="L280" i="2"/>
  <c r="L281" i="2"/>
  <c r="L282" i="2"/>
  <c r="L278" i="2"/>
  <c r="R277" i="2"/>
  <c r="S277" i="2"/>
  <c r="R267" i="2"/>
  <c r="N269" i="2"/>
  <c r="N270" i="2"/>
  <c r="N271" i="2"/>
  <c r="N272" i="2"/>
  <c r="N268" i="2"/>
  <c r="M269" i="2"/>
  <c r="M270" i="2"/>
  <c r="M271" i="2"/>
  <c r="M272" i="2"/>
  <c r="M268" i="2"/>
  <c r="L269" i="2"/>
  <c r="L270" i="2"/>
  <c r="L271" i="2"/>
  <c r="L272" i="2"/>
  <c r="L268" i="2"/>
  <c r="S267" i="2"/>
  <c r="S259" i="2"/>
  <c r="R259" i="2"/>
  <c r="N261" i="2"/>
  <c r="N262" i="2"/>
  <c r="N260" i="2"/>
  <c r="M261" i="2"/>
  <c r="M262" i="2"/>
  <c r="M260" i="2"/>
  <c r="L261" i="2"/>
  <c r="L262" i="2"/>
  <c r="L260" i="2"/>
  <c r="R249" i="2"/>
  <c r="S249" i="2"/>
  <c r="N251" i="2"/>
  <c r="N252" i="2"/>
  <c r="N253" i="2"/>
  <c r="N254" i="2"/>
  <c r="N250" i="2"/>
  <c r="M251" i="2"/>
  <c r="M252" i="2"/>
  <c r="M253" i="2"/>
  <c r="M254" i="2"/>
  <c r="M250" i="2"/>
  <c r="L251" i="2"/>
  <c r="L252" i="2"/>
  <c r="L253" i="2"/>
  <c r="L254" i="2"/>
  <c r="L250" i="2"/>
  <c r="S241" i="2"/>
  <c r="R241" i="2"/>
  <c r="N243" i="2"/>
  <c r="N244" i="2"/>
  <c r="N242" i="2"/>
  <c r="M243" i="2"/>
  <c r="M244" i="2"/>
  <c r="M242" i="2"/>
  <c r="L243" i="2"/>
  <c r="L244" i="2"/>
  <c r="L242" i="2"/>
  <c r="S231" i="2"/>
  <c r="R231" i="2"/>
  <c r="N233" i="2"/>
  <c r="N234" i="2"/>
  <c r="N235" i="2"/>
  <c r="N236" i="2"/>
  <c r="N232" i="2"/>
  <c r="M233" i="2"/>
  <c r="M234" i="2"/>
  <c r="M235" i="2"/>
  <c r="M236" i="2"/>
  <c r="M232" i="2"/>
  <c r="L233" i="2"/>
  <c r="L234" i="2"/>
  <c r="L235" i="2"/>
  <c r="L236" i="2"/>
  <c r="L232" i="2"/>
  <c r="S221" i="2"/>
  <c r="R221" i="2"/>
  <c r="N223" i="2"/>
  <c r="N224" i="2"/>
  <c r="N225" i="2"/>
  <c r="N226" i="2"/>
  <c r="N222" i="2"/>
  <c r="M222" i="2"/>
  <c r="L223" i="2"/>
  <c r="L224" i="2"/>
  <c r="L225" i="2"/>
  <c r="L222" i="2"/>
  <c r="N215" i="2"/>
  <c r="N216" i="2"/>
  <c r="N214" i="2"/>
  <c r="M216" i="2"/>
  <c r="M215" i="2"/>
  <c r="M214" i="2"/>
  <c r="L215" i="2"/>
  <c r="L216" i="2"/>
  <c r="L214" i="2"/>
  <c r="L203" i="2"/>
  <c r="S213" i="2"/>
  <c r="R213" i="2"/>
  <c r="S202" i="2"/>
  <c r="R202" i="2"/>
  <c r="N75" i="2"/>
  <c r="S192" i="2"/>
  <c r="R192" i="2"/>
  <c r="N204" i="2"/>
  <c r="N205" i="2"/>
  <c r="N206" i="2"/>
  <c r="N207" i="2"/>
  <c r="N208" i="2"/>
  <c r="N203" i="2"/>
  <c r="M204" i="2"/>
  <c r="M205" i="2"/>
  <c r="M206" i="2"/>
  <c r="M207" i="2"/>
  <c r="M208" i="2"/>
  <c r="M203" i="2"/>
  <c r="L204" i="2"/>
  <c r="L205" i="2"/>
  <c r="L206" i="2"/>
  <c r="L207" i="2"/>
  <c r="L208" i="2"/>
  <c r="N194" i="2"/>
  <c r="N195" i="2"/>
  <c r="N196" i="2"/>
  <c r="N193" i="2"/>
  <c r="M194" i="2"/>
  <c r="M195" i="2"/>
  <c r="M196" i="2"/>
  <c r="M193" i="2"/>
  <c r="L194" i="2"/>
  <c r="L195" i="2"/>
  <c r="L196" i="2"/>
  <c r="L193" i="2"/>
  <c r="N185" i="2"/>
  <c r="N186" i="2"/>
  <c r="N187" i="2"/>
  <c r="N184" i="2"/>
  <c r="M185" i="2"/>
  <c r="M186" i="2"/>
  <c r="M187" i="2"/>
  <c r="M184" i="2"/>
  <c r="L187" i="2"/>
  <c r="L186" i="2"/>
  <c r="L185" i="2"/>
  <c r="L184" i="2"/>
  <c r="S183" i="2"/>
  <c r="R183" i="2"/>
  <c r="S174" i="2"/>
  <c r="R174" i="2"/>
  <c r="N176" i="2"/>
  <c r="N177" i="2"/>
  <c r="N175" i="2"/>
  <c r="M176" i="2"/>
  <c r="M177" i="2"/>
  <c r="M175" i="2"/>
  <c r="L177" i="2"/>
  <c r="L176" i="2"/>
  <c r="L175" i="2"/>
  <c r="R165" i="2"/>
  <c r="N167" i="2"/>
  <c r="N166" i="2"/>
  <c r="N168" i="2"/>
  <c r="N169" i="2"/>
  <c r="M167" i="2"/>
  <c r="M168" i="2"/>
  <c r="M169" i="2"/>
  <c r="M166" i="2"/>
  <c r="L166" i="2"/>
  <c r="L169" i="2"/>
  <c r="L168" i="2"/>
  <c r="L167" i="2"/>
  <c r="N147" i="2"/>
  <c r="N148" i="2"/>
  <c r="N149" i="2"/>
  <c r="N150" i="2"/>
  <c r="N151" i="2"/>
  <c r="N146" i="2"/>
  <c r="M147" i="2"/>
  <c r="M148" i="2"/>
  <c r="M149" i="2"/>
  <c r="M150" i="2"/>
  <c r="M151" i="2"/>
  <c r="M146" i="2"/>
  <c r="L148" i="2"/>
  <c r="L147" i="2"/>
  <c r="L146" i="2"/>
  <c r="L151" i="2"/>
  <c r="L150" i="2"/>
  <c r="L149" i="2"/>
  <c r="S136" i="2"/>
  <c r="R136" i="2"/>
  <c r="M138" i="2"/>
  <c r="M139" i="2"/>
  <c r="M140" i="2"/>
  <c r="M137" i="2"/>
  <c r="L137" i="2"/>
  <c r="N129" i="2"/>
  <c r="N130" i="2"/>
  <c r="N131" i="2"/>
  <c r="N128" i="2"/>
  <c r="M129" i="2"/>
  <c r="M130" i="2"/>
  <c r="M131" i="2"/>
  <c r="M128" i="2"/>
  <c r="N117" i="2"/>
  <c r="N118" i="2"/>
  <c r="N119" i="2"/>
  <c r="N120" i="2"/>
  <c r="N121" i="2"/>
  <c r="N116" i="2"/>
  <c r="M117" i="2"/>
  <c r="M118" i="2"/>
  <c r="M119" i="2"/>
  <c r="M120" i="2"/>
  <c r="M121" i="2"/>
  <c r="M116" i="2"/>
  <c r="L116" i="2"/>
  <c r="N107" i="2"/>
  <c r="N108" i="2"/>
  <c r="N109" i="2"/>
  <c r="N106" i="2"/>
  <c r="M107" i="2"/>
  <c r="M108" i="2"/>
  <c r="M109" i="2"/>
  <c r="M106" i="2"/>
  <c r="M94" i="2"/>
  <c r="L140" i="2"/>
  <c r="N140" i="2"/>
  <c r="N139" i="2"/>
  <c r="N138" i="2"/>
  <c r="N137" i="2"/>
  <c r="L139" i="2"/>
  <c r="L138" i="2"/>
  <c r="L130" i="2"/>
  <c r="L131" i="2"/>
  <c r="L129" i="2"/>
  <c r="L128" i="2"/>
  <c r="S127" i="2"/>
  <c r="R127" i="2"/>
  <c r="L120" i="2"/>
  <c r="L119" i="2"/>
  <c r="L117" i="2"/>
  <c r="L121" i="2"/>
  <c r="S115" i="2"/>
  <c r="R115" i="2"/>
  <c r="L107" i="2"/>
  <c r="L106" i="2"/>
  <c r="L109" i="2"/>
  <c r="L108" i="2"/>
  <c r="S105" i="2"/>
  <c r="R105" i="2"/>
  <c r="R93" i="2"/>
  <c r="S93" i="2"/>
  <c r="N95" i="2"/>
  <c r="N96" i="2"/>
  <c r="N97" i="2"/>
  <c r="N98" i="2"/>
  <c r="N99" i="2"/>
  <c r="N94" i="2"/>
  <c r="M95" i="2"/>
  <c r="M96" i="2"/>
  <c r="M97" i="2"/>
  <c r="M98" i="2"/>
  <c r="M99" i="2"/>
  <c r="N85" i="2"/>
  <c r="N86" i="2"/>
  <c r="N87" i="2"/>
  <c r="N84" i="2"/>
  <c r="M85" i="2"/>
  <c r="M86" i="2"/>
  <c r="M87" i="2"/>
  <c r="M84" i="2"/>
  <c r="L85" i="2"/>
  <c r="N76" i="2"/>
  <c r="N77" i="2"/>
  <c r="N78" i="2"/>
  <c r="M75" i="2"/>
  <c r="N56" i="2"/>
  <c r="N57" i="2"/>
  <c r="N58" i="2"/>
  <c r="N55" i="2"/>
  <c r="N47" i="2"/>
  <c r="N46" i="2"/>
  <c r="N48" i="2"/>
  <c r="N49" i="2"/>
  <c r="N37" i="2"/>
  <c r="N38" i="2"/>
  <c r="N39" i="2"/>
  <c r="N36" i="2"/>
  <c r="N28" i="2"/>
  <c r="N29" i="2"/>
  <c r="N30" i="2"/>
  <c r="N27" i="2"/>
  <c r="N7" i="2"/>
  <c r="L78" i="2"/>
  <c r="M76" i="2"/>
  <c r="M77" i="2"/>
  <c r="M78" i="2"/>
  <c r="M56" i="2"/>
  <c r="M57" i="2"/>
  <c r="M58" i="2"/>
  <c r="M55" i="2"/>
  <c r="M48" i="2"/>
  <c r="M47" i="2"/>
  <c r="M49" i="2"/>
  <c r="M46" i="2"/>
  <c r="M37" i="2"/>
  <c r="M38" i="2"/>
  <c r="M39" i="2"/>
  <c r="M36" i="2"/>
  <c r="M28" i="2"/>
  <c r="M29" i="2"/>
  <c r="M30" i="2"/>
  <c r="M27" i="2"/>
  <c r="M19" i="2"/>
  <c r="M18" i="2"/>
  <c r="M17" i="2"/>
  <c r="M9" i="2"/>
  <c r="M8" i="2"/>
  <c r="M7" i="2"/>
  <c r="L99" i="2"/>
  <c r="L98" i="2"/>
  <c r="L97" i="2"/>
  <c r="L96" i="2"/>
  <c r="L94" i="2"/>
  <c r="S83" i="2"/>
  <c r="R83" i="2"/>
  <c r="L87" i="2"/>
  <c r="L86" i="2"/>
  <c r="L84" i="2"/>
  <c r="S74" i="2"/>
  <c r="R74" i="2"/>
  <c r="L75" i="2"/>
  <c r="L77" i="2"/>
  <c r="L76" i="2"/>
  <c r="S64" i="2"/>
  <c r="R64" i="2"/>
  <c r="S54" i="2"/>
  <c r="R54" i="2"/>
  <c r="L55" i="2"/>
  <c r="L58" i="2"/>
  <c r="L57" i="2"/>
  <c r="L56" i="2"/>
  <c r="L46" i="2"/>
  <c r="L49" i="2"/>
  <c r="L48" i="2"/>
  <c r="L47" i="2"/>
  <c r="K46" i="2"/>
  <c r="S45" i="2"/>
  <c r="R45" i="2"/>
  <c r="L38" i="2"/>
  <c r="L36" i="2"/>
  <c r="L39" i="2"/>
  <c r="L37" i="2"/>
  <c r="L28" i="2"/>
  <c r="L27" i="2"/>
  <c r="L30" i="2"/>
  <c r="L29" i="2"/>
  <c r="S16" i="2"/>
  <c r="R16" i="2"/>
  <c r="S6" i="2"/>
  <c r="R6" i="2"/>
  <c r="N18" i="2"/>
  <c r="N19" i="2"/>
  <c r="N20" i="2"/>
  <c r="M20" i="2"/>
  <c r="L8" i="2"/>
  <c r="L7" i="2"/>
  <c r="J117" i="2"/>
  <c r="I30" i="2"/>
  <c r="L18" i="2"/>
  <c r="L17" i="2"/>
  <c r="L19" i="2"/>
  <c r="L20" i="2"/>
  <c r="K416" i="2"/>
  <c r="J416" i="2"/>
  <c r="I416" i="2"/>
  <c r="K415" i="2"/>
  <c r="J415" i="2"/>
  <c r="I415" i="2"/>
  <c r="K414" i="2"/>
  <c r="J414" i="2"/>
  <c r="I414" i="2"/>
  <c r="K413" i="2"/>
  <c r="J413" i="2"/>
  <c r="I413" i="2"/>
  <c r="K412" i="2"/>
  <c r="J412" i="2"/>
  <c r="I412" i="2"/>
  <c r="K406" i="2"/>
  <c r="J406" i="2"/>
  <c r="I406" i="2"/>
  <c r="K405" i="2"/>
  <c r="J405" i="2"/>
  <c r="I405" i="2"/>
  <c r="K404" i="2"/>
  <c r="J404" i="2"/>
  <c r="I404" i="2"/>
  <c r="K403" i="2"/>
  <c r="J403" i="2"/>
  <c r="I403" i="2"/>
  <c r="K402" i="2"/>
  <c r="J402" i="2"/>
  <c r="I402" i="2"/>
  <c r="K396" i="2"/>
  <c r="J396" i="2"/>
  <c r="I396" i="2"/>
  <c r="K395" i="2"/>
  <c r="J395" i="2"/>
  <c r="I395" i="2"/>
  <c r="K394" i="2"/>
  <c r="J394" i="2"/>
  <c r="I394" i="2"/>
  <c r="K393" i="2"/>
  <c r="J393" i="2"/>
  <c r="I393" i="2"/>
  <c r="K392" i="2"/>
  <c r="J392" i="2"/>
  <c r="I392" i="2"/>
  <c r="K386" i="2"/>
  <c r="J386" i="2"/>
  <c r="I386" i="2"/>
  <c r="K385" i="2"/>
  <c r="J385" i="2"/>
  <c r="I385" i="2"/>
  <c r="K384" i="2"/>
  <c r="J384" i="2"/>
  <c r="I384" i="2"/>
  <c r="K383" i="2"/>
  <c r="J383" i="2"/>
  <c r="I383" i="2"/>
  <c r="K382" i="2"/>
  <c r="J382" i="2"/>
  <c r="I382" i="2"/>
  <c r="K376" i="2"/>
  <c r="J376" i="2"/>
  <c r="I376" i="2"/>
  <c r="K375" i="2"/>
  <c r="J375" i="2"/>
  <c r="I375" i="2"/>
  <c r="K374" i="2"/>
  <c r="J374" i="2"/>
  <c r="I374" i="2"/>
  <c r="K373" i="2"/>
  <c r="J373" i="2"/>
  <c r="I373" i="2"/>
  <c r="K372" i="2"/>
  <c r="J372" i="2"/>
  <c r="I372" i="2"/>
  <c r="K366" i="2"/>
  <c r="J366" i="2"/>
  <c r="I366" i="2"/>
  <c r="K365" i="2"/>
  <c r="J365" i="2"/>
  <c r="I365" i="2"/>
  <c r="K359" i="2"/>
  <c r="J359" i="2"/>
  <c r="I359" i="2"/>
  <c r="K358" i="2"/>
  <c r="J358" i="2"/>
  <c r="I358" i="2"/>
  <c r="K357" i="2"/>
  <c r="J357" i="2"/>
  <c r="I357" i="2"/>
  <c r="K356" i="2"/>
  <c r="J356" i="2"/>
  <c r="I356" i="2"/>
  <c r="K355" i="2"/>
  <c r="J355" i="2"/>
  <c r="I355" i="2"/>
  <c r="K349" i="2"/>
  <c r="J349" i="2"/>
  <c r="I349" i="2"/>
  <c r="K348" i="2"/>
  <c r="J348" i="2"/>
  <c r="I348" i="2"/>
  <c r="K347" i="2"/>
  <c r="J347" i="2"/>
  <c r="I347" i="2"/>
  <c r="K346" i="2"/>
  <c r="J346" i="2"/>
  <c r="I346" i="2"/>
  <c r="K345" i="2"/>
  <c r="J345" i="2"/>
  <c r="I345" i="2"/>
  <c r="K339" i="2"/>
  <c r="J339" i="2"/>
  <c r="I339" i="2"/>
  <c r="K338" i="2"/>
  <c r="J338" i="2"/>
  <c r="I338" i="2"/>
  <c r="K337" i="2"/>
  <c r="J337" i="2"/>
  <c r="I337" i="2"/>
  <c r="K336" i="2"/>
  <c r="J336" i="2"/>
  <c r="I336" i="2"/>
  <c r="K335" i="2"/>
  <c r="I335" i="2"/>
  <c r="K329" i="2"/>
  <c r="J329" i="2"/>
  <c r="I329" i="2"/>
  <c r="K328" i="2"/>
  <c r="J328" i="2"/>
  <c r="I328" i="2"/>
  <c r="K327" i="2"/>
  <c r="J327" i="2"/>
  <c r="I327" i="2"/>
  <c r="K326" i="2"/>
  <c r="J326" i="2"/>
  <c r="I326" i="2"/>
  <c r="K325" i="2"/>
  <c r="J325" i="2"/>
  <c r="I325" i="2"/>
  <c r="K319" i="2"/>
  <c r="J319" i="2"/>
  <c r="I319" i="2"/>
  <c r="K318" i="2"/>
  <c r="J318" i="2"/>
  <c r="I318" i="2"/>
  <c r="K317" i="2"/>
  <c r="J317" i="2"/>
  <c r="I317" i="2"/>
  <c r="K316" i="2"/>
  <c r="J316" i="2"/>
  <c r="I316" i="2"/>
  <c r="K315" i="2"/>
  <c r="J315" i="2"/>
  <c r="I315" i="2"/>
  <c r="K309" i="2"/>
  <c r="J309" i="2"/>
  <c r="I309" i="2"/>
  <c r="K308" i="2"/>
  <c r="J308" i="2"/>
  <c r="I308" i="2"/>
  <c r="K302" i="2"/>
  <c r="J302" i="2"/>
  <c r="I302" i="2"/>
  <c r="K301" i="2"/>
  <c r="J301" i="2"/>
  <c r="I301" i="2"/>
  <c r="K300" i="2"/>
  <c r="J300" i="2"/>
  <c r="I300" i="2"/>
  <c r="K299" i="2"/>
  <c r="J299" i="2"/>
  <c r="I299" i="2"/>
  <c r="K298" i="2"/>
  <c r="J298" i="2"/>
  <c r="I298" i="2"/>
  <c r="K292" i="2"/>
  <c r="J292" i="2"/>
  <c r="I292" i="2"/>
  <c r="K291" i="2"/>
  <c r="J291" i="2"/>
  <c r="I291" i="2"/>
  <c r="K290" i="2"/>
  <c r="J290" i="2"/>
  <c r="I290" i="2"/>
  <c r="K289" i="2"/>
  <c r="J289" i="2"/>
  <c r="I289" i="2"/>
  <c r="K288" i="2"/>
  <c r="J288" i="2"/>
  <c r="I288" i="2"/>
  <c r="K282" i="2"/>
  <c r="J282" i="2"/>
  <c r="I282" i="2"/>
  <c r="K281" i="2"/>
  <c r="J281" i="2"/>
  <c r="I281" i="2"/>
  <c r="I280" i="2"/>
  <c r="K279" i="2"/>
  <c r="J279" i="2"/>
  <c r="I279" i="2"/>
  <c r="K278" i="2"/>
  <c r="J278" i="2"/>
  <c r="I278" i="2"/>
  <c r="K272" i="2"/>
  <c r="J272" i="2"/>
  <c r="I272" i="2"/>
  <c r="K271" i="2"/>
  <c r="J271" i="2"/>
  <c r="I271" i="2"/>
  <c r="K270" i="2"/>
  <c r="J270" i="2"/>
  <c r="I270" i="2"/>
  <c r="K269" i="2"/>
  <c r="J269" i="2"/>
  <c r="I269" i="2"/>
  <c r="K268" i="2"/>
  <c r="J268" i="2"/>
  <c r="I268" i="2"/>
  <c r="K262" i="2"/>
  <c r="J262" i="2"/>
  <c r="I262" i="2"/>
  <c r="K261" i="2"/>
  <c r="J261" i="2"/>
  <c r="I261" i="2"/>
  <c r="K260" i="2"/>
  <c r="J260" i="2"/>
  <c r="I260" i="2"/>
  <c r="K254" i="2"/>
  <c r="J254" i="2"/>
  <c r="I254" i="2"/>
  <c r="K253" i="2"/>
  <c r="J253" i="2"/>
  <c r="I253" i="2"/>
  <c r="K252" i="2"/>
  <c r="J252" i="2"/>
  <c r="I252" i="2"/>
  <c r="K251" i="2"/>
  <c r="J251" i="2"/>
  <c r="I251" i="2"/>
  <c r="K250" i="2"/>
  <c r="J250" i="2"/>
  <c r="I250" i="2"/>
  <c r="K244" i="2"/>
  <c r="J244" i="2"/>
  <c r="I244" i="2"/>
  <c r="K243" i="2"/>
  <c r="J243" i="2"/>
  <c r="K242" i="2"/>
  <c r="J242" i="2"/>
  <c r="I242" i="2"/>
  <c r="K236" i="2"/>
  <c r="J236" i="2"/>
  <c r="I236" i="2"/>
  <c r="K235" i="2"/>
  <c r="J235" i="2"/>
  <c r="K234" i="2"/>
  <c r="J234" i="2"/>
  <c r="I234" i="2"/>
  <c r="K233" i="2"/>
  <c r="J233" i="2"/>
  <c r="I233" i="2"/>
  <c r="K232" i="2"/>
  <c r="J232" i="2"/>
  <c r="I232" i="2"/>
  <c r="K226" i="2"/>
  <c r="J226" i="2"/>
  <c r="I226" i="2"/>
  <c r="K225" i="2"/>
  <c r="J225" i="2"/>
  <c r="K224" i="2"/>
  <c r="J224" i="2"/>
  <c r="I224" i="2"/>
  <c r="K223" i="2"/>
  <c r="J223" i="2"/>
  <c r="I223" i="2"/>
  <c r="K222" i="2"/>
  <c r="J222" i="2"/>
  <c r="I222" i="2"/>
  <c r="K216" i="2"/>
  <c r="J216" i="2"/>
  <c r="K215" i="2"/>
  <c r="J215" i="2"/>
  <c r="I215" i="2"/>
  <c r="K214" i="2"/>
  <c r="J214" i="2"/>
  <c r="I214" i="2"/>
  <c r="I208" i="2"/>
  <c r="K208" i="2"/>
  <c r="J208" i="2"/>
  <c r="K207" i="2"/>
  <c r="J207" i="2"/>
  <c r="K206" i="2"/>
  <c r="J206" i="2"/>
  <c r="I206" i="2"/>
  <c r="K205" i="2"/>
  <c r="J205" i="2"/>
  <c r="K204" i="2"/>
  <c r="J204" i="2"/>
  <c r="I204" i="2"/>
  <c r="K203" i="2"/>
  <c r="J203" i="2"/>
  <c r="I203" i="2"/>
  <c r="K196" i="2"/>
  <c r="J196" i="2"/>
  <c r="I196" i="2"/>
  <c r="K195" i="2"/>
  <c r="J195" i="2"/>
  <c r="K194" i="2"/>
  <c r="J194" i="2"/>
  <c r="I194" i="2"/>
  <c r="K193" i="2"/>
  <c r="J193" i="2"/>
  <c r="I193" i="2"/>
  <c r="K187" i="2"/>
  <c r="J187" i="2"/>
  <c r="I187" i="2"/>
  <c r="K186" i="2"/>
  <c r="J186" i="2"/>
  <c r="K185" i="2"/>
  <c r="J185" i="2"/>
  <c r="K184" i="2"/>
  <c r="J184" i="2"/>
  <c r="I177" i="2"/>
  <c r="K177" i="2"/>
  <c r="J177" i="2"/>
  <c r="K176" i="2"/>
  <c r="J176" i="2"/>
  <c r="K175" i="2"/>
  <c r="J175" i="2"/>
  <c r="I175" i="2"/>
  <c r="K169" i="2"/>
  <c r="J169" i="2"/>
  <c r="I169" i="2"/>
  <c r="K168" i="2"/>
  <c r="J168" i="2"/>
  <c r="I168" i="2"/>
  <c r="J167" i="2"/>
  <c r="I167" i="2"/>
  <c r="K166" i="2"/>
  <c r="J166" i="2"/>
  <c r="I166" i="2"/>
  <c r="I146" i="2"/>
  <c r="K150" i="2"/>
  <c r="K151" i="2"/>
  <c r="J150" i="2"/>
  <c r="J151" i="2"/>
  <c r="I151" i="2"/>
  <c r="I150" i="2"/>
  <c r="K149" i="2"/>
  <c r="J149" i="2"/>
  <c r="I149" i="2"/>
  <c r="K148" i="2"/>
  <c r="J148" i="2"/>
  <c r="I148" i="2"/>
  <c r="K147" i="2"/>
  <c r="J147" i="2"/>
  <c r="I147" i="2"/>
  <c r="K146" i="2"/>
  <c r="J146" i="2"/>
  <c r="K140" i="2"/>
  <c r="J140" i="2"/>
  <c r="I140" i="2"/>
  <c r="K139" i="2"/>
  <c r="J139" i="2"/>
  <c r="I139" i="2"/>
  <c r="K138" i="2"/>
  <c r="J138" i="2"/>
  <c r="I138" i="2"/>
  <c r="K137" i="2"/>
  <c r="J137" i="2"/>
  <c r="I137" i="2"/>
  <c r="K120" i="2"/>
  <c r="K121" i="2"/>
  <c r="J121" i="2"/>
  <c r="J120" i="2"/>
  <c r="I121" i="2"/>
  <c r="I120" i="2"/>
  <c r="K99" i="2"/>
  <c r="K98" i="2"/>
  <c r="J98" i="2"/>
  <c r="J99" i="2"/>
  <c r="I99" i="2"/>
  <c r="I98" i="2"/>
  <c r="K131" i="2"/>
  <c r="J131" i="2"/>
  <c r="I131" i="2"/>
  <c r="K130" i="2"/>
  <c r="J130" i="2"/>
  <c r="I130" i="2"/>
  <c r="K129" i="2"/>
  <c r="J129" i="2"/>
  <c r="I129" i="2"/>
  <c r="K128" i="2"/>
  <c r="J128" i="2"/>
  <c r="I128" i="2"/>
  <c r="K119" i="2"/>
  <c r="J119" i="2"/>
  <c r="I119" i="2"/>
  <c r="K118" i="2"/>
  <c r="J118" i="2"/>
  <c r="I118" i="2"/>
  <c r="K117" i="2"/>
  <c r="I117" i="2"/>
  <c r="K116" i="2"/>
  <c r="J116" i="2"/>
  <c r="K109" i="2"/>
  <c r="J109" i="2"/>
  <c r="I109" i="2"/>
  <c r="K108" i="2"/>
  <c r="J108" i="2"/>
  <c r="I108" i="2"/>
  <c r="K107" i="2"/>
  <c r="J107" i="2"/>
  <c r="I107" i="2"/>
  <c r="K106" i="2"/>
  <c r="J106" i="2"/>
  <c r="I106" i="2"/>
  <c r="K97" i="2"/>
  <c r="J97" i="2"/>
  <c r="I97" i="2"/>
  <c r="K96" i="2"/>
  <c r="J96" i="2"/>
  <c r="I96" i="2"/>
  <c r="K95" i="2"/>
  <c r="J95" i="2"/>
  <c r="I95" i="2"/>
  <c r="K94" i="2"/>
  <c r="J94" i="2"/>
  <c r="I94" i="2"/>
  <c r="K87" i="2"/>
  <c r="J87" i="2"/>
  <c r="I87" i="2"/>
  <c r="K86" i="2"/>
  <c r="J86" i="2"/>
  <c r="I86" i="2"/>
  <c r="K85" i="2"/>
  <c r="J85" i="2"/>
  <c r="I85" i="2"/>
  <c r="K84" i="2"/>
  <c r="J84" i="2"/>
  <c r="I84" i="2"/>
  <c r="K78" i="2"/>
  <c r="J78" i="2"/>
  <c r="I78" i="2"/>
  <c r="K77" i="2"/>
  <c r="J77" i="2"/>
  <c r="I77" i="2"/>
  <c r="K76" i="2"/>
  <c r="J76" i="2"/>
  <c r="I76" i="2"/>
  <c r="K75" i="2"/>
  <c r="J75" i="2"/>
  <c r="I75" i="2"/>
  <c r="I68" i="2"/>
  <c r="I67" i="2"/>
  <c r="I66" i="2"/>
  <c r="I65" i="2"/>
  <c r="K58" i="2"/>
  <c r="J58" i="2"/>
  <c r="I58" i="2"/>
  <c r="K57" i="2"/>
  <c r="J57" i="2"/>
  <c r="I57" i="2"/>
  <c r="K56" i="2"/>
  <c r="J56" i="2"/>
  <c r="I56" i="2"/>
  <c r="K55" i="2"/>
  <c r="J55" i="2"/>
  <c r="I55" i="2"/>
  <c r="I47" i="2"/>
  <c r="I46" i="2"/>
  <c r="K49" i="2"/>
  <c r="J49" i="2"/>
  <c r="I49" i="2"/>
  <c r="K48" i="2"/>
  <c r="J48" i="2"/>
  <c r="I48" i="2"/>
  <c r="K47" i="2"/>
  <c r="J47" i="2"/>
  <c r="J46" i="2"/>
  <c r="J39" i="2"/>
  <c r="J38" i="2"/>
  <c r="J37" i="2"/>
  <c r="J36" i="2"/>
  <c r="I37" i="2"/>
  <c r="K39" i="2"/>
  <c r="K38" i="2"/>
  <c r="K37" i="2"/>
  <c r="K36" i="2"/>
  <c r="K30" i="2"/>
  <c r="K29" i="2"/>
  <c r="K28" i="2"/>
  <c r="K27" i="2"/>
  <c r="J30" i="2"/>
  <c r="J29" i="2"/>
  <c r="J28" i="2"/>
  <c r="J27" i="2"/>
  <c r="I29" i="2"/>
  <c r="I19" i="2"/>
  <c r="I18" i="2"/>
  <c r="K18" i="2"/>
  <c r="K19" i="2"/>
  <c r="K20" i="2"/>
  <c r="K17" i="2"/>
  <c r="K8" i="2"/>
  <c r="K9" i="2"/>
  <c r="K10" i="2"/>
  <c r="K7" i="2"/>
  <c r="J18" i="2"/>
  <c r="J19" i="2"/>
  <c r="J20" i="2"/>
  <c r="J17" i="2"/>
  <c r="I20" i="2"/>
  <c r="I17" i="2"/>
  <c r="I7" i="2"/>
  <c r="I10" i="2"/>
  <c r="I9" i="2"/>
  <c r="I8" i="2"/>
  <c r="J8" i="2"/>
  <c r="J9" i="2"/>
  <c r="J10" i="2"/>
  <c r="J7" i="2"/>
  <c r="N8" i="2"/>
  <c r="N9" i="2"/>
  <c r="N10" i="2"/>
  <c r="M10" i="2"/>
  <c r="L10" i="2"/>
  <c r="L9" i="2"/>
  <c r="P221" i="3" l="1"/>
  <c r="P257" i="3"/>
  <c r="O265" i="3"/>
  <c r="O305" i="3"/>
  <c r="P361" i="3"/>
  <c r="O213" i="3"/>
  <c r="O229" i="3"/>
  <c r="Q351" i="3"/>
  <c r="Q368" i="3"/>
  <c r="Q74" i="3"/>
  <c r="Q275" i="3"/>
  <c r="Q312" i="3"/>
  <c r="Q361" i="3"/>
  <c r="O285" i="3"/>
  <c r="P213" i="3"/>
  <c r="O221" i="3"/>
  <c r="P229" i="3"/>
  <c r="Q257" i="3"/>
  <c r="P265" i="3"/>
  <c r="O275" i="3"/>
  <c r="P305" i="3"/>
  <c r="O351" i="3"/>
  <c r="P351" i="3"/>
  <c r="P239" i="3"/>
  <c r="O6" i="3"/>
  <c r="P6" i="3"/>
  <c r="P275" i="3"/>
  <c r="O295" i="3"/>
  <c r="Q305" i="3"/>
  <c r="O389" i="3"/>
  <c r="Q213" i="3"/>
  <c r="O378" i="3"/>
  <c r="O157" i="3"/>
  <c r="Q221" i="3"/>
  <c r="P295" i="3"/>
  <c r="P312" i="3"/>
  <c r="P74" i="3"/>
  <c r="O74" i="3"/>
  <c r="O257" i="3"/>
  <c r="O361" i="3"/>
  <c r="O312" i="3"/>
  <c r="P341" i="3"/>
  <c r="P368" i="3"/>
  <c r="O368" i="3"/>
  <c r="Q265" i="3"/>
  <c r="Q295" i="3"/>
  <c r="P322" i="3"/>
  <c r="Q322" i="3"/>
  <c r="O175" i="3"/>
  <c r="P175" i="3"/>
  <c r="Q157" i="3"/>
  <c r="P157" i="3"/>
  <c r="O331" i="3"/>
  <c r="O54" i="3"/>
  <c r="O166" i="3"/>
  <c r="Q389" i="3"/>
  <c r="Q239" i="3"/>
  <c r="Q166" i="3"/>
  <c r="P45" i="3"/>
  <c r="O45" i="3"/>
  <c r="P54" i="3"/>
  <c r="Q285" i="3"/>
  <c r="Q54" i="3"/>
  <c r="Q399" i="3"/>
  <c r="P166" i="3"/>
  <c r="Q378" i="3"/>
  <c r="Q341" i="3"/>
  <c r="O247" i="3"/>
  <c r="P93" i="3"/>
  <c r="Q45" i="3"/>
  <c r="P115" i="3"/>
  <c r="O145" i="3"/>
  <c r="P285" i="3"/>
  <c r="O184" i="3"/>
  <c r="P378" i="3"/>
  <c r="O127" i="3"/>
  <c r="P399" i="3"/>
  <c r="P83" i="3"/>
  <c r="P381" i="2"/>
  <c r="Q35" i="2"/>
  <c r="O93" i="2"/>
  <c r="P287" i="2"/>
  <c r="O183" i="2"/>
  <c r="Q183" i="2"/>
  <c r="Q287" i="2"/>
  <c r="O45" i="2"/>
  <c r="P297" i="2"/>
  <c r="Q93" i="2"/>
  <c r="O287" i="2"/>
  <c r="O307" i="2"/>
  <c r="P93" i="2"/>
  <c r="P307" i="2"/>
  <c r="P183" i="2"/>
  <c r="Q307" i="2"/>
  <c r="P391" i="2"/>
  <c r="O54" i="2"/>
  <c r="P26" i="2"/>
  <c r="O26" i="2"/>
  <c r="Q26" i="2"/>
  <c r="O35" i="2"/>
  <c r="P35" i="2"/>
  <c r="Q331" i="3"/>
  <c r="P145" i="3"/>
  <c r="P331" i="3"/>
  <c r="Q93" i="3"/>
  <c r="P389" i="3"/>
  <c r="O83" i="3"/>
  <c r="P184" i="3"/>
  <c r="Q145" i="3"/>
  <c r="Q184" i="3"/>
  <c r="Q229" i="3"/>
  <c r="O341" i="3"/>
  <c r="O93" i="3"/>
  <c r="P136" i="3"/>
  <c r="Q175" i="3"/>
  <c r="P247" i="3"/>
  <c r="Q247" i="3"/>
  <c r="P127" i="3"/>
  <c r="O136" i="3"/>
  <c r="Q83" i="3"/>
  <c r="Q193" i="3"/>
  <c r="P16" i="3"/>
  <c r="Q115" i="3"/>
  <c r="P193" i="3"/>
  <c r="Q127" i="3"/>
  <c r="Q16" i="3"/>
  <c r="Q136" i="3"/>
  <c r="O193" i="3"/>
  <c r="O115" i="3"/>
  <c r="O239" i="3"/>
  <c r="Q344" i="2"/>
  <c r="O354" i="2"/>
  <c r="O371" i="2"/>
  <c r="O16" i="2"/>
  <c r="O259" i="2"/>
  <c r="O221" i="2"/>
  <c r="P314" i="2"/>
  <c r="P174" i="2"/>
  <c r="O324" i="2"/>
  <c r="P364" i="2"/>
  <c r="O344" i="2"/>
  <c r="P74" i="2"/>
  <c r="P334" i="2"/>
  <c r="Q411" i="2"/>
  <c r="O136" i="2"/>
  <c r="P354" i="2"/>
  <c r="O401" i="2"/>
  <c r="Q297" i="2"/>
  <c r="O364" i="2"/>
  <c r="P371" i="2"/>
  <c r="Q371" i="2"/>
  <c r="Q381" i="2"/>
  <c r="Q401" i="2"/>
  <c r="O411" i="2"/>
  <c r="Q354" i="2"/>
  <c r="O192" i="2"/>
  <c r="Q314" i="2"/>
  <c r="Q241" i="2"/>
  <c r="O381" i="2"/>
  <c r="O6" i="2"/>
  <c r="P267" i="2"/>
  <c r="P324" i="2"/>
  <c r="Q334" i="2"/>
  <c r="Q364" i="2"/>
  <c r="O391" i="2"/>
  <c r="P344" i="2"/>
  <c r="Q324" i="2"/>
  <c r="P401" i="2"/>
  <c r="P411" i="2"/>
  <c r="O165" i="2"/>
  <c r="O314" i="2"/>
  <c r="Q136" i="2"/>
  <c r="Q267" i="2"/>
  <c r="O334" i="2"/>
  <c r="Q391" i="2"/>
  <c r="Q83" i="2"/>
  <c r="Q202" i="2"/>
  <c r="P231" i="2"/>
  <c r="Q277" i="2"/>
  <c r="O145" i="2"/>
  <c r="P259" i="2"/>
  <c r="Q214" i="2"/>
  <c r="O241" i="2"/>
  <c r="Q105" i="2"/>
  <c r="O267" i="2"/>
  <c r="P16" i="2"/>
  <c r="Q259" i="2"/>
  <c r="P277" i="2"/>
  <c r="Q249" i="2"/>
  <c r="P249" i="2"/>
  <c r="O83" i="2"/>
  <c r="P45" i="2"/>
  <c r="Q45" i="2"/>
  <c r="P136" i="2"/>
  <c r="P145" i="2"/>
  <c r="O174" i="2"/>
  <c r="P202" i="2"/>
  <c r="P6" i="2"/>
  <c r="O127" i="2"/>
  <c r="Q165" i="2"/>
  <c r="P241" i="2"/>
  <c r="Q74" i="2"/>
  <c r="O105" i="2"/>
  <c r="P105" i="2"/>
  <c r="Q127" i="2"/>
  <c r="O202" i="2"/>
  <c r="Q6" i="2"/>
  <c r="Q145" i="2"/>
  <c r="O297" i="2"/>
  <c r="P83" i="2"/>
  <c r="Q231" i="2"/>
  <c r="O249" i="2"/>
  <c r="O277" i="2"/>
  <c r="P54" i="2"/>
  <c r="O214" i="2"/>
  <c r="P221" i="2"/>
  <c r="P192" i="2"/>
  <c r="O231" i="2"/>
  <c r="O115" i="2"/>
  <c r="O74" i="2"/>
  <c r="P127" i="2"/>
  <c r="P214" i="2"/>
  <c r="Q221" i="2"/>
  <c r="Q192" i="2"/>
  <c r="Q174" i="2"/>
  <c r="Q54" i="2"/>
  <c r="P165" i="2"/>
  <c r="Q16" i="2"/>
  <c r="P115" i="2"/>
  <c r="Q115" i="2"/>
</calcChain>
</file>

<file path=xl/sharedStrings.xml><?xml version="1.0" encoding="utf-8"?>
<sst xmlns="http://schemas.openxmlformats.org/spreadsheetml/2006/main" count="2915" uniqueCount="76">
  <si>
    <t>YP + 10% GLUCOSE + 10% FRUCTOSE</t>
  </si>
  <si>
    <t>YP + 20% GLUCOSE</t>
  </si>
  <si>
    <t>YP + 20% FRUCTOSE</t>
  </si>
  <si>
    <t>Wickerhamiella sergipiensis</t>
  </si>
  <si>
    <t>Hours</t>
  </si>
  <si>
    <t>Glucose g/L</t>
  </si>
  <si>
    <t>Fructose g/L</t>
  </si>
  <si>
    <t>Manitol g/L</t>
  </si>
  <si>
    <t>Glycerol g/L</t>
  </si>
  <si>
    <t>Ethanol g/L</t>
  </si>
  <si>
    <t>Wickerhamiella spandovensis</t>
  </si>
  <si>
    <t>Wickerhamiella martinezcruziae</t>
  </si>
  <si>
    <t>Wickerhamiella tropicalis</t>
  </si>
  <si>
    <t>Wickerhamiella slavikovae</t>
  </si>
  <si>
    <t>Wickerhamiella fructicola</t>
  </si>
  <si>
    <t>Wickerhamiella alocasiicola</t>
  </si>
  <si>
    <t>Wickerhamiella vanderwaltii</t>
  </si>
  <si>
    <t>Wickerhamiella drosophilae</t>
  </si>
  <si>
    <t>Wickerhamiella jalapaonensis</t>
  </si>
  <si>
    <t>Wickerhamiella nakhonpathomensis</t>
  </si>
  <si>
    <t>Wickerhamiella cacticola</t>
  </si>
  <si>
    <t>Wickerhamiella australiensis</t>
  </si>
  <si>
    <t xml:space="preserve">Wickerhamiella lipophila </t>
  </si>
  <si>
    <t>Wickerhamiella occidentalis</t>
  </si>
  <si>
    <t>Wickerhamiella cachassae</t>
  </si>
  <si>
    <t>Wickerhamiella nectarea</t>
  </si>
  <si>
    <t>Wickerhamiella azymoides</t>
  </si>
  <si>
    <t>Wickerhamiella azyma</t>
  </si>
  <si>
    <t>Wickerhamiella versatilis</t>
  </si>
  <si>
    <t>Wickerhamiella kurtzmanii</t>
  </si>
  <si>
    <t>Wickerhamiella dianesei</t>
  </si>
  <si>
    <t>Wickerhamiella bombiphila</t>
  </si>
  <si>
    <t>Starmerella gropengiesseri</t>
  </si>
  <si>
    <t>Starmerella tilneyi</t>
  </si>
  <si>
    <t>Starmerella stigmatis</t>
  </si>
  <si>
    <t>Starmerella apis</t>
  </si>
  <si>
    <t>Starmerella sorbosivorans</t>
  </si>
  <si>
    <t>Starmerella sirachaensis</t>
  </si>
  <si>
    <t>Starmerella stellata</t>
  </si>
  <si>
    <t>Starmerella lactis-condensi</t>
  </si>
  <si>
    <t>Starmerella apicola</t>
  </si>
  <si>
    <t>Starmerella vitae</t>
  </si>
  <si>
    <t xml:space="preserve">Starmerella bombi </t>
  </si>
  <si>
    <t>Starmerella roubikii</t>
  </si>
  <si>
    <t>Starmerella meliponinorum</t>
  </si>
  <si>
    <t>Starmerella floris</t>
  </si>
  <si>
    <t>Starmerella cellae</t>
  </si>
  <si>
    <t>Starmerella floricola</t>
  </si>
  <si>
    <t>Starmerella ilheusensis</t>
  </si>
  <si>
    <t>Starmerella powellii</t>
  </si>
  <si>
    <t>Starmerella caucasica</t>
  </si>
  <si>
    <t>Fructose_consumption_rate_average</t>
  </si>
  <si>
    <t>Glucose_consumption_rate_average</t>
  </si>
  <si>
    <t>Sugar_consumption_rate</t>
  </si>
  <si>
    <t>Mannitol yield</t>
  </si>
  <si>
    <t>Mann weight in fermentation</t>
  </si>
  <si>
    <t>Glycerol yield</t>
  </si>
  <si>
    <t>Glycerol weight in fermentation</t>
  </si>
  <si>
    <t>ND</t>
  </si>
  <si>
    <t>Figure 2A</t>
  </si>
  <si>
    <t>Fermentation_byproducts_prod_rate</t>
  </si>
  <si>
    <t>Figure 3</t>
  </si>
  <si>
    <t>Figure 2B</t>
  </si>
  <si>
    <t>Ethanol yield</t>
  </si>
  <si>
    <t>Ethanol weight in fermentation</t>
  </si>
  <si>
    <t>Ethanol_prod_rate</t>
  </si>
  <si>
    <t>Global byproducts yield</t>
  </si>
  <si>
    <r>
      <t>OD</t>
    </r>
    <r>
      <rPr>
        <vertAlign val="subscript"/>
        <sz val="10"/>
        <color theme="1"/>
        <rFont val="Arial Narrow"/>
        <family val="2"/>
      </rPr>
      <t>640nm</t>
    </r>
  </si>
  <si>
    <t>Glucose consumption rate</t>
  </si>
  <si>
    <t>Figure 5</t>
  </si>
  <si>
    <t>Fructose consumption rate</t>
  </si>
  <si>
    <t>OD640nm</t>
  </si>
  <si>
    <t>Starmerella bombi</t>
  </si>
  <si>
    <r>
      <t>OD</t>
    </r>
    <r>
      <rPr>
        <vertAlign val="subscript"/>
        <sz val="10"/>
        <rFont val="Arial Narrow"/>
        <family val="2"/>
      </rPr>
      <t>640nm</t>
    </r>
  </si>
  <si>
    <r>
      <t>OD</t>
    </r>
    <r>
      <rPr>
        <vertAlign val="subscript"/>
        <sz val="10"/>
        <color rgb="FF000000"/>
        <rFont val="Arial Narrow"/>
        <family val="2"/>
      </rPr>
      <t>640nm</t>
    </r>
  </si>
  <si>
    <t>Wickerhamiella parazy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45" x14ac:knownFonts="1">
    <font>
      <sz val="11"/>
      <color theme="1"/>
      <name val="Calibri"/>
      <family val="2"/>
      <scheme val="minor"/>
    </font>
    <font>
      <sz val="8"/>
      <color theme="1"/>
      <name val="Arial Narrow"/>
      <family val="2"/>
    </font>
    <font>
      <sz val="9"/>
      <color theme="1"/>
      <name val="Arial"/>
      <family val="2"/>
    </font>
    <font>
      <b/>
      <sz val="9"/>
      <color theme="0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b/>
      <i/>
      <sz val="9"/>
      <color theme="0"/>
      <name val="Arial Narrow"/>
      <family val="2"/>
    </font>
    <font>
      <b/>
      <i/>
      <sz val="10"/>
      <color theme="0"/>
      <name val="Arial Narrow"/>
      <family val="2"/>
    </font>
    <font>
      <b/>
      <sz val="14"/>
      <color theme="0"/>
      <name val="Arial"/>
      <family val="2"/>
    </font>
    <font>
      <b/>
      <sz val="14"/>
      <name val="Arial"/>
      <family val="2"/>
    </font>
    <font>
      <b/>
      <i/>
      <sz val="11"/>
      <color theme="0"/>
      <name val="Arial Narrow"/>
      <family val="2"/>
    </font>
    <font>
      <sz val="10"/>
      <color theme="1"/>
      <name val="Arial"/>
      <family val="2"/>
    </font>
    <font>
      <sz val="10"/>
      <color theme="1"/>
      <name val="Arial Narrow"/>
      <family val="2"/>
    </font>
    <font>
      <vertAlign val="subscript"/>
      <sz val="10"/>
      <color theme="1"/>
      <name val="Arial Narrow"/>
      <family val="2"/>
    </font>
    <font>
      <sz val="10"/>
      <name val="Arial Narrow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9"/>
      <color theme="4"/>
      <name val="Arial"/>
      <family val="2"/>
    </font>
    <font>
      <sz val="11"/>
      <name val="Calibri"/>
      <family val="2"/>
      <scheme val="minor"/>
    </font>
    <font>
      <sz val="9"/>
      <color theme="0"/>
      <name val="Arial"/>
      <family val="2"/>
    </font>
    <font>
      <u/>
      <sz val="9"/>
      <name val="Arial"/>
      <family val="2"/>
    </font>
    <font>
      <b/>
      <sz val="10"/>
      <color theme="1"/>
      <name val="Arial Narrow"/>
      <family val="2"/>
    </font>
    <font>
      <b/>
      <sz val="10"/>
      <color theme="0"/>
      <name val="Arial Narrow"/>
      <family val="2"/>
    </font>
    <font>
      <sz val="10"/>
      <color theme="9"/>
      <name val="Arial Narrow"/>
      <family val="2"/>
    </font>
    <font>
      <b/>
      <sz val="10"/>
      <name val="Arial Narrow"/>
      <family val="2"/>
    </font>
    <font>
      <sz val="10"/>
      <color rgb="FFFF0000"/>
      <name val="Arial Narrow"/>
      <family val="2"/>
    </font>
    <font>
      <sz val="10"/>
      <color rgb="FF000000"/>
      <name val="Arial Narrow"/>
      <family val="2"/>
    </font>
    <font>
      <vertAlign val="subscript"/>
      <sz val="10"/>
      <name val="Arial Narrow"/>
      <family val="2"/>
    </font>
    <font>
      <vertAlign val="subscript"/>
      <sz val="10"/>
      <color rgb="FF000000"/>
      <name val="Arial Narrow"/>
      <family val="2"/>
    </font>
    <font>
      <b/>
      <sz val="11"/>
      <color theme="1"/>
      <name val="Calibri"/>
      <family val="2"/>
      <scheme val="minor"/>
    </font>
    <font>
      <sz val="11"/>
      <name val="Arial Narrow"/>
      <family val="2"/>
    </font>
    <font>
      <sz val="11"/>
      <color theme="1"/>
      <name val="Arial Narrow"/>
      <family val="2"/>
    </font>
    <font>
      <b/>
      <sz val="14"/>
      <color theme="0"/>
      <name val="Arial Narrow"/>
      <family val="2"/>
    </font>
    <font>
      <sz val="9"/>
      <color theme="1"/>
      <name val="Arial Narrow"/>
      <family val="2"/>
    </font>
    <font>
      <b/>
      <sz val="9"/>
      <color theme="1"/>
      <name val="Arial Narrow"/>
      <family val="2"/>
    </font>
    <font>
      <sz val="8"/>
      <name val="Arial Narrow"/>
      <family val="2"/>
    </font>
    <font>
      <b/>
      <sz val="9"/>
      <color theme="0"/>
      <name val="Arial Narrow"/>
      <family val="2"/>
    </font>
    <font>
      <sz val="9"/>
      <name val="Arial Narrow"/>
      <family val="2"/>
    </font>
    <font>
      <b/>
      <sz val="9"/>
      <color theme="4"/>
      <name val="Arial Narrow"/>
      <family val="2"/>
    </font>
    <font>
      <sz val="9"/>
      <color theme="0"/>
      <name val="Arial Narrow"/>
      <family val="2"/>
    </font>
    <font>
      <sz val="9"/>
      <color rgb="FFFF0000"/>
      <name val="Arial Narrow"/>
      <family val="2"/>
    </font>
    <font>
      <b/>
      <sz val="14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49998474074526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/>
    </xf>
    <xf numFmtId="0" fontId="9" fillId="5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27" fillId="5" borderId="0" xfId="0" applyFont="1" applyFill="1" applyAlignment="1">
      <alignment horizontal="center" vertical="center"/>
    </xf>
    <xf numFmtId="169" fontId="12" fillId="0" borderId="0" xfId="0" applyNumberFormat="1" applyFont="1" applyAlignment="1">
      <alignment horizontal="center"/>
    </xf>
    <xf numFmtId="169" fontId="11" fillId="0" borderId="0" xfId="0" applyNumberFormat="1" applyFont="1" applyAlignment="1">
      <alignment horizontal="center"/>
    </xf>
    <xf numFmtId="169" fontId="29" fillId="0" borderId="0" xfId="0" applyNumberFormat="1" applyFont="1" applyAlignment="1">
      <alignment horizontal="center"/>
    </xf>
    <xf numFmtId="169" fontId="15" fillId="0" borderId="0" xfId="0" applyNumberFormat="1" applyFont="1" applyAlignment="1">
      <alignment horizontal="center" vertical="center"/>
    </xf>
    <xf numFmtId="169" fontId="12" fillId="0" borderId="0" xfId="0" applyNumberFormat="1" applyFont="1" applyAlignment="1">
      <alignment horizontal="center" vertical="center"/>
    </xf>
    <xf numFmtId="169" fontId="16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2" fontId="29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/>
    </xf>
    <xf numFmtId="2" fontId="5" fillId="3" borderId="5" xfId="0" applyNumberFormat="1" applyFont="1" applyFill="1" applyBorder="1" applyAlignment="1">
      <alignment horizontal="center"/>
    </xf>
    <xf numFmtId="2" fontId="5" fillId="3" borderId="8" xfId="0" applyNumberFormat="1" applyFont="1" applyFill="1" applyBorder="1" applyAlignment="1">
      <alignment horizontal="center"/>
    </xf>
    <xf numFmtId="2" fontId="5" fillId="3" borderId="6" xfId="0" applyNumberFormat="1" applyFont="1" applyFill="1" applyBorder="1" applyAlignment="1">
      <alignment horizontal="center"/>
    </xf>
    <xf numFmtId="2" fontId="5" fillId="3" borderId="3" xfId="0" applyNumberFormat="1" applyFont="1" applyFill="1" applyBorder="1" applyAlignment="1">
      <alignment horizontal="center"/>
    </xf>
    <xf numFmtId="2" fontId="5" fillId="3" borderId="7" xfId="0" applyNumberFormat="1" applyFont="1" applyFill="1" applyBorder="1" applyAlignment="1">
      <alignment horizontal="center"/>
    </xf>
    <xf numFmtId="2" fontId="5" fillId="3" borderId="4" xfId="0" applyNumberFormat="1" applyFont="1" applyFill="1" applyBorder="1" applyAlignment="1">
      <alignment horizontal="center"/>
    </xf>
    <xf numFmtId="2" fontId="18" fillId="4" borderId="1" xfId="0" applyNumberFormat="1" applyFont="1" applyFill="1" applyBorder="1" applyAlignment="1">
      <alignment horizontal="center"/>
    </xf>
    <xf numFmtId="2" fontId="18" fillId="4" borderId="2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3" borderId="9" xfId="0" applyNumberFormat="1" applyFont="1" applyFill="1" applyBorder="1" applyAlignment="1">
      <alignment horizontal="center"/>
    </xf>
    <xf numFmtId="2" fontId="5" fillId="3" borderId="10" xfId="0" applyNumberFormat="1" applyFont="1" applyFill="1" applyBorder="1" applyAlignment="1">
      <alignment horizontal="center"/>
    </xf>
    <xf numFmtId="2" fontId="5" fillId="3" borderId="11" xfId="0" applyNumberFormat="1" applyFont="1" applyFill="1" applyBorder="1" applyAlignment="1">
      <alignment horizontal="center"/>
    </xf>
    <xf numFmtId="2" fontId="20" fillId="0" borderId="1" xfId="0" applyNumberFormat="1" applyFont="1" applyBorder="1" applyAlignment="1">
      <alignment horizontal="center"/>
    </xf>
    <xf numFmtId="2" fontId="17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23" fillId="0" borderId="1" xfId="0" applyNumberFormat="1" applyFont="1" applyBorder="1" applyAlignment="1">
      <alignment horizontal="center"/>
    </xf>
    <xf numFmtId="2" fontId="17" fillId="6" borderId="1" xfId="0" applyNumberFormat="1" applyFont="1" applyFill="1" applyBorder="1" applyAlignment="1">
      <alignment horizontal="center"/>
    </xf>
    <xf numFmtId="2" fontId="5" fillId="3" borderId="5" xfId="0" applyNumberFormat="1" applyFont="1" applyFill="1" applyBorder="1" applyAlignment="1">
      <alignment horizontal="center"/>
    </xf>
    <xf numFmtId="2" fontId="5" fillId="3" borderId="6" xfId="0" applyNumberFormat="1" applyFont="1" applyFill="1" applyBorder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5" fillId="3" borderId="13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32" fillId="0" borderId="0" xfId="0" applyNumberFormat="1" applyFont="1" applyAlignment="1">
      <alignment horizontal="center"/>
    </xf>
    <xf numFmtId="2" fontId="22" fillId="2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/>
    </xf>
    <xf numFmtId="0" fontId="12" fillId="0" borderId="0" xfId="0" applyNumberFormat="1" applyFont="1" applyAlignment="1">
      <alignment horizontal="center"/>
    </xf>
    <xf numFmtId="169" fontId="14" fillId="0" borderId="0" xfId="0" applyNumberFormat="1" applyFont="1" applyAlignment="1">
      <alignment horizontal="center"/>
    </xf>
    <xf numFmtId="169" fontId="12" fillId="0" borderId="16" xfId="0" applyNumberFormat="1" applyFont="1" applyBorder="1" applyAlignment="1">
      <alignment horizontal="center"/>
    </xf>
    <xf numFmtId="169" fontId="12" fillId="0" borderId="15" xfId="0" applyNumberFormat="1" applyFont="1" applyBorder="1" applyAlignment="1">
      <alignment horizontal="center"/>
    </xf>
    <xf numFmtId="2" fontId="28" fillId="0" borderId="0" xfId="0" applyNumberFormat="1" applyFont="1" applyAlignment="1">
      <alignment horizontal="center"/>
    </xf>
    <xf numFmtId="2" fontId="24" fillId="3" borderId="5" xfId="0" applyNumberFormat="1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14" fillId="4" borderId="1" xfId="0" applyNumberFormat="1" applyFont="1" applyFill="1" applyBorder="1" applyAlignment="1">
      <alignment horizontal="center"/>
    </xf>
    <xf numFmtId="2" fontId="14" fillId="4" borderId="12" xfId="0" applyNumberFormat="1" applyFont="1" applyFill="1" applyBorder="1" applyAlignment="1">
      <alignment horizontal="center"/>
    </xf>
    <xf numFmtId="2" fontId="25" fillId="2" borderId="1" xfId="0" applyNumberFormat="1" applyFont="1" applyFill="1" applyBorder="1" applyAlignment="1">
      <alignment horizontal="center"/>
    </xf>
    <xf numFmtId="2" fontId="12" fillId="0" borderId="17" xfId="0" applyNumberFormat="1" applyFon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25" fillId="2" borderId="12" xfId="0" applyNumberFormat="1" applyFont="1" applyFill="1" applyBorder="1" applyAlignment="1">
      <alignment horizontal="center"/>
    </xf>
    <xf numFmtId="2" fontId="24" fillId="3" borderId="13" xfId="0" applyNumberFormat="1" applyFont="1" applyFill="1" applyBorder="1" applyAlignment="1">
      <alignment horizontal="center"/>
    </xf>
    <xf numFmtId="2" fontId="24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12" fillId="0" borderId="14" xfId="0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24" fillId="0" borderId="1" xfId="0" applyNumberFormat="1" applyFont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2" fontId="12" fillId="0" borderId="16" xfId="0" applyNumberFormat="1" applyFont="1" applyBorder="1" applyAlignment="1">
      <alignment horizontal="center"/>
    </xf>
    <xf numFmtId="2" fontId="12" fillId="0" borderId="15" xfId="0" applyNumberFormat="1" applyFont="1" applyBorder="1" applyAlignment="1">
      <alignment horizontal="center"/>
    </xf>
    <xf numFmtId="2" fontId="14" fillId="0" borderId="12" xfId="0" applyNumberFormat="1" applyFont="1" applyBorder="1" applyAlignment="1">
      <alignment horizontal="center"/>
    </xf>
    <xf numFmtId="2" fontId="34" fillId="0" borderId="0" xfId="0" applyNumberFormat="1" applyFont="1" applyAlignment="1">
      <alignment horizontal="center"/>
    </xf>
    <xf numFmtId="0" fontId="35" fillId="2" borderId="0" xfId="0" applyFont="1" applyFill="1" applyAlignment="1">
      <alignment horizontal="center" vertical="center"/>
    </xf>
    <xf numFmtId="2" fontId="36" fillId="0" borderId="0" xfId="0" applyNumberFormat="1" applyFont="1" applyAlignment="1">
      <alignment horizontal="center"/>
    </xf>
    <xf numFmtId="2" fontId="37" fillId="3" borderId="5" xfId="0" applyNumberFormat="1" applyFont="1" applyFill="1" applyBorder="1" applyAlignment="1">
      <alignment horizontal="center"/>
    </xf>
    <xf numFmtId="2" fontId="37" fillId="3" borderId="8" xfId="0" applyNumberFormat="1" applyFont="1" applyFill="1" applyBorder="1" applyAlignment="1">
      <alignment horizontal="center"/>
    </xf>
    <xf numFmtId="2" fontId="37" fillId="3" borderId="6" xfId="0" applyNumberFormat="1" applyFont="1" applyFill="1" applyBorder="1" applyAlignment="1">
      <alignment horizontal="center"/>
    </xf>
    <xf numFmtId="2" fontId="37" fillId="3" borderId="3" xfId="0" applyNumberFormat="1" applyFont="1" applyFill="1" applyBorder="1" applyAlignment="1">
      <alignment horizontal="center"/>
    </xf>
    <xf numFmtId="2" fontId="37" fillId="3" borderId="7" xfId="0" applyNumberFormat="1" applyFont="1" applyFill="1" applyBorder="1" applyAlignment="1">
      <alignment horizontal="center"/>
    </xf>
    <xf numFmtId="2" fontId="37" fillId="3" borderId="4" xfId="0" applyNumberFormat="1" applyFont="1" applyFill="1" applyBorder="1" applyAlignment="1">
      <alignment horizontal="center"/>
    </xf>
    <xf numFmtId="2" fontId="38" fillId="4" borderId="1" xfId="0" applyNumberFormat="1" applyFont="1" applyFill="1" applyBorder="1" applyAlignment="1">
      <alignment horizontal="center"/>
    </xf>
    <xf numFmtId="2" fontId="38" fillId="4" borderId="2" xfId="0" applyNumberFormat="1" applyFont="1" applyFill="1" applyBorder="1" applyAlignment="1">
      <alignment horizontal="center"/>
    </xf>
    <xf numFmtId="2" fontId="36" fillId="0" borderId="1" xfId="0" applyNumberFormat="1" applyFont="1" applyBorder="1" applyAlignment="1">
      <alignment horizontal="center"/>
    </xf>
    <xf numFmtId="2" fontId="39" fillId="2" borderId="1" xfId="0" applyNumberFormat="1" applyFont="1" applyFill="1" applyBorder="1" applyAlignment="1">
      <alignment horizontal="center"/>
    </xf>
    <xf numFmtId="2" fontId="40" fillId="0" borderId="1" xfId="0" applyNumberFormat="1" applyFont="1" applyBorder="1" applyAlignment="1">
      <alignment horizontal="center"/>
    </xf>
    <xf numFmtId="2" fontId="36" fillId="0" borderId="12" xfId="0" applyNumberFormat="1" applyFont="1" applyBorder="1" applyAlignment="1">
      <alignment horizontal="center"/>
    </xf>
    <xf numFmtId="2" fontId="40" fillId="0" borderId="0" xfId="0" applyNumberFormat="1" applyFont="1" applyAlignment="1">
      <alignment horizontal="center"/>
    </xf>
    <xf numFmtId="2" fontId="37" fillId="0" borderId="0" xfId="0" applyNumberFormat="1" applyFont="1" applyAlignment="1">
      <alignment horizontal="center"/>
    </xf>
    <xf numFmtId="2" fontId="39" fillId="0" borderId="0" xfId="0" applyNumberFormat="1" applyFont="1" applyAlignment="1">
      <alignment horizontal="center"/>
    </xf>
    <xf numFmtId="2" fontId="37" fillId="3" borderId="9" xfId="0" applyNumberFormat="1" applyFont="1" applyFill="1" applyBorder="1" applyAlignment="1">
      <alignment horizontal="center"/>
    </xf>
    <xf numFmtId="2" fontId="37" fillId="3" borderId="10" xfId="0" applyNumberFormat="1" applyFont="1" applyFill="1" applyBorder="1" applyAlignment="1">
      <alignment horizontal="center"/>
    </xf>
    <xf numFmtId="2" fontId="37" fillId="3" borderId="11" xfId="0" applyNumberFormat="1" applyFont="1" applyFill="1" applyBorder="1" applyAlignment="1">
      <alignment horizontal="center"/>
    </xf>
    <xf numFmtId="2" fontId="39" fillId="2" borderId="14" xfId="0" applyNumberFormat="1" applyFont="1" applyFill="1" applyBorder="1" applyAlignment="1">
      <alignment horizontal="center"/>
    </xf>
    <xf numFmtId="2" fontId="40" fillId="0" borderId="14" xfId="0" applyNumberFormat="1" applyFont="1" applyBorder="1" applyAlignment="1">
      <alignment horizontal="center"/>
    </xf>
    <xf numFmtId="2" fontId="39" fillId="2" borderId="12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36" fillId="0" borderId="14" xfId="0" applyNumberFormat="1" applyFont="1" applyBorder="1" applyAlignment="1">
      <alignment horizontal="center"/>
    </xf>
    <xf numFmtId="2" fontId="41" fillId="0" borderId="0" xfId="0" applyNumberFormat="1" applyFont="1" applyAlignment="1">
      <alignment horizontal="center"/>
    </xf>
    <xf numFmtId="2" fontId="33" fillId="0" borderId="0" xfId="0" applyNumberFormat="1" applyFont="1" applyAlignment="1">
      <alignment horizontal="center"/>
    </xf>
    <xf numFmtId="0" fontId="33" fillId="0" borderId="0" xfId="0" applyFont="1" applyAlignment="1">
      <alignment horizontal="center"/>
    </xf>
    <xf numFmtId="2" fontId="37" fillId="0" borderId="1" xfId="0" applyNumberFormat="1" applyFont="1" applyBorder="1" applyAlignment="1">
      <alignment horizontal="center"/>
    </xf>
    <xf numFmtId="2" fontId="39" fillId="0" borderId="1" xfId="0" applyNumberFormat="1" applyFont="1" applyBorder="1" applyAlignment="1">
      <alignment horizontal="center"/>
    </xf>
    <xf numFmtId="2" fontId="42" fillId="2" borderId="1" xfId="0" applyNumberFormat="1" applyFont="1" applyFill="1" applyBorder="1" applyAlignment="1">
      <alignment horizontal="center"/>
    </xf>
    <xf numFmtId="2" fontId="42" fillId="0" borderId="0" xfId="0" applyNumberFormat="1" applyFont="1" applyAlignment="1">
      <alignment horizontal="center"/>
    </xf>
    <xf numFmtId="2" fontId="39" fillId="2" borderId="0" xfId="0" applyNumberFormat="1" applyFont="1" applyFill="1" applyAlignment="1">
      <alignment horizontal="center"/>
    </xf>
    <xf numFmtId="2" fontId="36" fillId="0" borderId="1" xfId="0" applyNumberFormat="1" applyFont="1" applyFill="1" applyBorder="1" applyAlignment="1">
      <alignment horizontal="center"/>
    </xf>
    <xf numFmtId="2" fontId="40" fillId="0" borderId="1" xfId="0" applyNumberFormat="1" applyFont="1" applyFill="1" applyBorder="1" applyAlignment="1">
      <alignment horizontal="center"/>
    </xf>
    <xf numFmtId="2" fontId="43" fillId="0" borderId="1" xfId="0" applyNumberFormat="1" applyFont="1" applyBorder="1" applyAlignment="1">
      <alignment horizontal="center"/>
    </xf>
    <xf numFmtId="2" fontId="37" fillId="3" borderId="5" xfId="0" applyNumberFormat="1" applyFont="1" applyFill="1" applyBorder="1" applyAlignment="1">
      <alignment horizontal="center"/>
    </xf>
    <xf numFmtId="2" fontId="37" fillId="3" borderId="6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7" fillId="0" borderId="0" xfId="0" applyFont="1" applyAlignment="1">
      <alignment horizontal="center" vertical="center"/>
    </xf>
    <xf numFmtId="169" fontId="27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2" fontId="44" fillId="0" borderId="0" xfId="0" applyNumberFormat="1" applyFont="1" applyAlignment="1">
      <alignment horizontal="center" vertical="center"/>
    </xf>
    <xf numFmtId="169" fontId="34" fillId="0" borderId="0" xfId="0" applyNumberFormat="1" applyFont="1" applyAlignment="1">
      <alignment horizontal="center"/>
    </xf>
    <xf numFmtId="2" fontId="34" fillId="0" borderId="0" xfId="0" applyNumberFormat="1" applyFont="1" applyFill="1" applyBorder="1" applyAlignment="1">
      <alignment horizontal="center"/>
    </xf>
    <xf numFmtId="169" fontId="33" fillId="0" borderId="0" xfId="0" applyNumberFormat="1" applyFont="1" applyAlignment="1">
      <alignment horizontal="center"/>
    </xf>
    <xf numFmtId="169" fontId="12" fillId="0" borderId="0" xfId="0" applyNumberFormat="1" applyFont="1" applyBorder="1" applyAlignment="1">
      <alignment horizontal="center"/>
    </xf>
    <xf numFmtId="169" fontId="12" fillId="0" borderId="0" xfId="0" applyNumberFormat="1" applyFont="1" applyFill="1" applyBorder="1" applyAlignment="1">
      <alignment horizontal="center"/>
    </xf>
    <xf numFmtId="169" fontId="29" fillId="0" borderId="0" xfId="0" applyNumberFormat="1" applyFont="1" applyBorder="1" applyAlignment="1">
      <alignment horizontal="center"/>
    </xf>
    <xf numFmtId="169" fontId="29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12D38-DA96-4A99-AADE-11409D0A4F46}">
  <dimension ref="A1:V603"/>
  <sheetViews>
    <sheetView topLeftCell="A192" zoomScale="90" zoomScaleNormal="90" workbookViewId="0">
      <selection activeCell="J159" sqref="J159"/>
    </sheetView>
  </sheetViews>
  <sheetFormatPr defaultRowHeight="14.4" x14ac:dyDescent="0.3"/>
  <cols>
    <col min="1" max="1" width="16.5546875" style="9" customWidth="1"/>
    <col min="2" max="2" width="9.44140625" style="25" customWidth="1"/>
    <col min="3" max="3" width="10.77734375" style="31" bestFit="1" customWidth="1"/>
    <col min="4" max="4" width="11.77734375" style="31" customWidth="1"/>
    <col min="5" max="5" width="10.77734375" style="31" customWidth="1"/>
    <col min="6" max="6" width="10" style="31" customWidth="1"/>
    <col min="7" max="7" width="8.88671875" style="31"/>
    <col min="8" max="8" width="8.88671875" style="2"/>
    <col min="9" max="9" width="18.109375" style="48" bestFit="1" customWidth="1"/>
    <col min="10" max="11" width="11.77734375" style="48" customWidth="1"/>
    <col min="12" max="13" width="8.88671875" style="48"/>
    <col min="14" max="14" width="11.88671875" style="48" bestFit="1" customWidth="1"/>
    <col min="15" max="19" width="8.88671875" style="48"/>
    <col min="20" max="21" width="8.88671875" style="2"/>
    <col min="26" max="26" width="11.88671875" customWidth="1"/>
  </cols>
  <sheetData>
    <row r="1" spans="1:19" ht="17.399999999999999" x14ac:dyDescent="0.3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3" spans="1:19" ht="15" thickBot="1" x14ac:dyDescent="0.35">
      <c r="A3" s="19" t="s">
        <v>3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1:19" ht="15" thickBot="1" x14ac:dyDescent="0.35">
      <c r="B4" s="24"/>
      <c r="C4" s="30"/>
      <c r="D4" s="30"/>
      <c r="E4" s="30"/>
      <c r="F4" s="30"/>
      <c r="G4" s="30"/>
      <c r="I4" s="37" t="s">
        <v>59</v>
      </c>
      <c r="J4" s="38"/>
      <c r="K4" s="39"/>
      <c r="L4" s="40" t="s">
        <v>62</v>
      </c>
      <c r="M4" s="41"/>
      <c r="N4" s="41"/>
      <c r="O4" s="41"/>
      <c r="P4" s="41"/>
      <c r="Q4" s="42"/>
      <c r="R4" s="37" t="s">
        <v>61</v>
      </c>
      <c r="S4" s="39"/>
    </row>
    <row r="5" spans="1:19" ht="15" x14ac:dyDescent="0.35">
      <c r="A5" s="10" t="s">
        <v>4</v>
      </c>
      <c r="B5" s="24" t="s">
        <v>67</v>
      </c>
      <c r="C5" s="30" t="s">
        <v>5</v>
      </c>
      <c r="D5" s="30" t="s">
        <v>6</v>
      </c>
      <c r="E5" s="30" t="s">
        <v>7</v>
      </c>
      <c r="F5" s="30" t="s">
        <v>8</v>
      </c>
      <c r="G5" s="30" t="s">
        <v>9</v>
      </c>
      <c r="I5" s="43" t="s">
        <v>53</v>
      </c>
      <c r="J5" s="43" t="s">
        <v>60</v>
      </c>
      <c r="K5" s="43" t="s">
        <v>65</v>
      </c>
      <c r="L5" s="44" t="s">
        <v>54</v>
      </c>
      <c r="M5" s="44" t="s">
        <v>56</v>
      </c>
      <c r="N5" s="44" t="s">
        <v>63</v>
      </c>
      <c r="O5" s="44" t="s">
        <v>55</v>
      </c>
      <c r="P5" s="44" t="s">
        <v>57</v>
      </c>
      <c r="Q5" s="44" t="s">
        <v>64</v>
      </c>
      <c r="R5" s="43" t="s">
        <v>51</v>
      </c>
      <c r="S5" s="43" t="s">
        <v>52</v>
      </c>
    </row>
    <row r="6" spans="1:19" x14ac:dyDescent="0.3">
      <c r="A6" s="10">
        <v>0</v>
      </c>
      <c r="B6" s="24">
        <v>0.1</v>
      </c>
      <c r="C6" s="30">
        <v>77.338399999999993</v>
      </c>
      <c r="D6" s="30">
        <v>67.8399</v>
      </c>
      <c r="E6" s="30">
        <v>0</v>
      </c>
      <c r="F6" s="30">
        <v>0</v>
      </c>
      <c r="G6" s="30">
        <v>0</v>
      </c>
      <c r="I6" s="45" t="s">
        <v>58</v>
      </c>
      <c r="J6" s="45" t="s">
        <v>58</v>
      </c>
      <c r="K6" s="45" t="s">
        <v>58</v>
      </c>
      <c r="L6" s="45" t="s">
        <v>58</v>
      </c>
      <c r="M6" s="45" t="s">
        <v>58</v>
      </c>
      <c r="N6" s="45" t="s">
        <v>58</v>
      </c>
      <c r="O6" s="46">
        <f>L10/(L10+M7+N7)</f>
        <v>0.1023497575734658</v>
      </c>
      <c r="P6" s="46">
        <f>M7/(L10+M7+N7)</f>
        <v>0.10295014092570241</v>
      </c>
      <c r="Q6" s="46">
        <f>N7/(L10+M7+N7)</f>
        <v>0.79470010150083181</v>
      </c>
      <c r="R6" s="47">
        <f>($D$6-D10)/A10</f>
        <v>0.13039114583333333</v>
      </c>
      <c r="S6" s="47">
        <f>($C$6-C7)/A7</f>
        <v>1.606602083333333</v>
      </c>
    </row>
    <row r="7" spans="1:19" x14ac:dyDescent="0.3">
      <c r="A7" s="10">
        <v>48</v>
      </c>
      <c r="B7" s="24">
        <v>10.4</v>
      </c>
      <c r="C7" s="30">
        <v>0.2215</v>
      </c>
      <c r="D7" s="30">
        <v>54.137599999999999</v>
      </c>
      <c r="E7" s="30">
        <v>3.2551000000000001</v>
      </c>
      <c r="F7" s="30">
        <v>4.1516999999999999</v>
      </c>
      <c r="G7" s="30">
        <v>32.048099999999998</v>
      </c>
      <c r="I7" s="46">
        <f>((C6-C7)+(D6-D7))/A7</f>
        <v>1.8920666666666666</v>
      </c>
      <c r="J7" s="46">
        <f>SUM(E7:G7)/A7</f>
        <v>0.82197708333333319</v>
      </c>
      <c r="K7" s="46">
        <f>G7/A7</f>
        <v>0.66766874999999992</v>
      </c>
      <c r="L7" s="45">
        <f>E7/((D6-D7)+(C6-C7))</f>
        <v>3.584154011486558E-2</v>
      </c>
      <c r="M7" s="46">
        <f>F7/(($D$6-D7)+($C$6-C7))</f>
        <v>4.5713901906204855E-2</v>
      </c>
      <c r="N7" s="46">
        <f>G7/(($D$6-D7)+($C$6-C7))</f>
        <v>0.35287802579190303</v>
      </c>
    </row>
    <row r="8" spans="1:19" x14ac:dyDescent="0.3">
      <c r="A8" s="10">
        <v>96</v>
      </c>
      <c r="B8" s="24">
        <v>8.3000000000000007</v>
      </c>
      <c r="C8" s="30">
        <v>0</v>
      </c>
      <c r="D8" s="30">
        <v>43.815100000000001</v>
      </c>
      <c r="E8" s="30">
        <v>3.2305000000000001</v>
      </c>
      <c r="F8" s="30">
        <v>3.6192000000000002</v>
      </c>
      <c r="G8" s="30">
        <v>24.662199999999999</v>
      </c>
      <c r="I8" s="45">
        <f>((C6-C8)+(D6-D8))/A8</f>
        <v>1.0558666666666665</v>
      </c>
      <c r="J8" s="45">
        <f>SUM(E8:G8)/A8</f>
        <v>0.32824895833333328</v>
      </c>
      <c r="K8" s="45">
        <f>G8/A8</f>
        <v>0.25689791666666667</v>
      </c>
      <c r="L8" s="45">
        <f>E8/((D6-D8)+(C6-C8))</f>
        <v>3.1870540787978283E-2</v>
      </c>
      <c r="M8" s="45">
        <f>F8/(($D$6-D8)+($C$6-C8))</f>
        <v>3.5705265816390962E-2</v>
      </c>
      <c r="N8" s="45">
        <f>G8/(($D$6-D8)+($C$6-C8))</f>
        <v>0.2433052626594267</v>
      </c>
      <c r="O8" s="45"/>
      <c r="P8" s="45"/>
      <c r="Q8" s="45"/>
      <c r="R8" s="47"/>
      <c r="S8" s="47"/>
    </row>
    <row r="9" spans="1:19" x14ac:dyDescent="0.3">
      <c r="A9" s="10">
        <v>144</v>
      </c>
      <c r="B9" s="24">
        <v>12.5</v>
      </c>
      <c r="C9" s="30">
        <v>0</v>
      </c>
      <c r="D9" s="30">
        <v>41.2346</v>
      </c>
      <c r="E9" s="30">
        <v>4.3760000000000003</v>
      </c>
      <c r="F9" s="30">
        <v>3.2890999999999999</v>
      </c>
      <c r="G9" s="30">
        <v>17.6234</v>
      </c>
      <c r="I9" s="45">
        <f>((C6-C9)+(D6-D9))/A9</f>
        <v>0.72183124999999992</v>
      </c>
      <c r="J9" s="45">
        <f>SUM(E9:G9)/A9</f>
        <v>0.17561458333333332</v>
      </c>
      <c r="K9" s="45">
        <f>G9/A9</f>
        <v>0.12238472222222223</v>
      </c>
      <c r="L9" s="45">
        <f>E9/((D6-D9)+(C6-C9))</f>
        <v>4.2099713594955734E-2</v>
      </c>
      <c r="M9" s="45">
        <f>F9/(($D$6-D9)+($C$6-C9))</f>
        <v>3.1643091404289052E-2</v>
      </c>
      <c r="N9" s="45">
        <f>G9/(($D$6-D9)+($C$6-C9))</f>
        <v>0.16954755314655917</v>
      </c>
      <c r="O9" s="45"/>
      <c r="P9" s="45"/>
      <c r="Q9" s="45"/>
      <c r="R9" s="47"/>
      <c r="S9" s="47"/>
    </row>
    <row r="10" spans="1:19" x14ac:dyDescent="0.3">
      <c r="A10" s="10">
        <v>192</v>
      </c>
      <c r="B10" s="24">
        <v>30.7</v>
      </c>
      <c r="C10" s="30">
        <v>0</v>
      </c>
      <c r="D10" s="30">
        <v>42.8048</v>
      </c>
      <c r="E10" s="30">
        <v>4.6525999999999996</v>
      </c>
      <c r="F10" s="30">
        <v>3.6756000000000002</v>
      </c>
      <c r="G10" s="30">
        <v>12.964700000000001</v>
      </c>
      <c r="I10" s="45">
        <f>((C6-C10)+(D6-D10))/A10</f>
        <v>0.53319531249999996</v>
      </c>
      <c r="J10" s="45">
        <f>SUM(E10:G10)/A10</f>
        <v>0.11090052083333334</v>
      </c>
      <c r="K10" s="45">
        <f>G10/A10</f>
        <v>6.7524479166666665E-2</v>
      </c>
      <c r="L10" s="46">
        <f>E10/((D6-D10)+(C6-C10))</f>
        <v>4.5447308141267025E-2</v>
      </c>
      <c r="M10" s="45">
        <f>F10/(($D$6-D10)+($C$6-C10))</f>
        <v>3.5903822766633946E-2</v>
      </c>
      <c r="N10" s="45">
        <f>G10/(($D$6-D10)+($C$6-C10))</f>
        <v>0.12664117178762083</v>
      </c>
      <c r="O10" s="45"/>
      <c r="P10" s="45"/>
      <c r="Q10" s="45"/>
      <c r="R10" s="49"/>
      <c r="S10" s="45"/>
    </row>
    <row r="11" spans="1:19" ht="17.399999999999999" customHeight="1" x14ac:dyDescent="0.3">
      <c r="A11" s="10"/>
      <c r="B11" s="24"/>
      <c r="C11" s="30"/>
      <c r="D11" s="30"/>
      <c r="E11" s="30"/>
      <c r="F11" s="30"/>
      <c r="G11" s="30"/>
      <c r="S11" s="50"/>
    </row>
    <row r="13" spans="1:19" ht="15" thickBot="1" x14ac:dyDescent="0.35">
      <c r="A13" s="19" t="s">
        <v>10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</row>
    <row r="14" spans="1:19" ht="15" thickBot="1" x14ac:dyDescent="0.35">
      <c r="I14" s="51" t="s">
        <v>59</v>
      </c>
      <c r="J14" s="52"/>
      <c r="K14" s="53"/>
      <c r="L14" s="40" t="s">
        <v>62</v>
      </c>
      <c r="M14" s="41"/>
      <c r="N14" s="41"/>
      <c r="O14" s="41"/>
      <c r="P14" s="41"/>
      <c r="Q14" s="42"/>
      <c r="R14" s="51" t="s">
        <v>61</v>
      </c>
      <c r="S14" s="53"/>
    </row>
    <row r="15" spans="1:19" ht="15" x14ac:dyDescent="0.35">
      <c r="A15" s="10" t="s">
        <v>4</v>
      </c>
      <c r="B15" s="24" t="s">
        <v>67</v>
      </c>
      <c r="C15" s="30" t="s">
        <v>5</v>
      </c>
      <c r="D15" s="30" t="s">
        <v>6</v>
      </c>
      <c r="E15" s="30" t="s">
        <v>7</v>
      </c>
      <c r="F15" s="30" t="s">
        <v>8</v>
      </c>
      <c r="G15" s="30" t="s">
        <v>9</v>
      </c>
      <c r="I15" s="43" t="s">
        <v>53</v>
      </c>
      <c r="J15" s="43" t="s">
        <v>60</v>
      </c>
      <c r="K15" s="43" t="s">
        <v>65</v>
      </c>
      <c r="L15" s="44" t="s">
        <v>54</v>
      </c>
      <c r="M15" s="44" t="s">
        <v>56</v>
      </c>
      <c r="N15" s="44" t="s">
        <v>63</v>
      </c>
      <c r="O15" s="44" t="s">
        <v>55</v>
      </c>
      <c r="P15" s="44" t="s">
        <v>57</v>
      </c>
      <c r="Q15" s="44" t="s">
        <v>64</v>
      </c>
      <c r="R15" s="43" t="s">
        <v>51</v>
      </c>
      <c r="S15" s="43" t="s">
        <v>52</v>
      </c>
    </row>
    <row r="16" spans="1:19" x14ac:dyDescent="0.3">
      <c r="A16" s="10">
        <v>0</v>
      </c>
      <c r="B16" s="24">
        <v>0.1</v>
      </c>
      <c r="C16" s="30">
        <v>114.2473</v>
      </c>
      <c r="D16" s="30">
        <v>103.2136</v>
      </c>
      <c r="E16" s="30">
        <v>0</v>
      </c>
      <c r="F16" s="30">
        <v>0</v>
      </c>
      <c r="G16" s="30">
        <v>0</v>
      </c>
      <c r="I16" s="45" t="s">
        <v>58</v>
      </c>
      <c r="J16" s="45" t="s">
        <v>58</v>
      </c>
      <c r="K16" s="45" t="s">
        <v>58</v>
      </c>
      <c r="L16" s="45" t="s">
        <v>58</v>
      </c>
      <c r="M16" s="45" t="s">
        <v>58</v>
      </c>
      <c r="N16" s="45" t="s">
        <v>58</v>
      </c>
      <c r="O16" s="46">
        <f>L20/(L20+M17+N17)</f>
        <v>6.2328583077586333E-2</v>
      </c>
      <c r="P16" s="46">
        <f>M17/(L20+M17+N17)</f>
        <v>5.8351269527436828E-2</v>
      </c>
      <c r="Q16" s="46">
        <f>N17/(L20+M17+N17)</f>
        <v>0.87932014739497688</v>
      </c>
      <c r="R16" s="47">
        <f>($D$6-D19)/A19</f>
        <v>0.25408888888888886</v>
      </c>
      <c r="S16" s="47">
        <f>($C$16-C17)/A17</f>
        <v>1.9356041666666666</v>
      </c>
    </row>
    <row r="17" spans="1:19" x14ac:dyDescent="0.3">
      <c r="A17" s="10">
        <v>48</v>
      </c>
      <c r="B17" s="24">
        <v>51.2</v>
      </c>
      <c r="C17" s="30">
        <v>21.3383</v>
      </c>
      <c r="D17" s="30">
        <v>59.855800000000002</v>
      </c>
      <c r="E17" s="30">
        <v>1.373</v>
      </c>
      <c r="F17" s="30">
        <v>3.1141000000000001</v>
      </c>
      <c r="G17" s="30">
        <v>46.927700000000002</v>
      </c>
      <c r="I17" s="46">
        <f>((C16-C17)+(D16-D17))/A17</f>
        <v>2.8388916666666666</v>
      </c>
      <c r="J17" s="46">
        <f>SUM(E17:G17)/A17</f>
        <v>1.0711416666666667</v>
      </c>
      <c r="K17" s="46">
        <f>G17/A17</f>
        <v>0.9776604166666667</v>
      </c>
      <c r="L17" s="45">
        <f>E17/((D16-D17)+(C16-C17))</f>
        <v>1.0075821843618549E-2</v>
      </c>
      <c r="M17" s="46">
        <f>F17/(($D$16-D17)+($C$16-C17))</f>
        <v>2.2852961983403149E-2</v>
      </c>
      <c r="N17" s="46">
        <f>G17/(($D$16-D17)+($C$16-C17))</f>
        <v>0.34438102311054491</v>
      </c>
      <c r="O17" s="45"/>
      <c r="P17" s="45"/>
      <c r="Q17" s="45"/>
      <c r="R17" s="45"/>
      <c r="S17" s="45"/>
    </row>
    <row r="18" spans="1:19" x14ac:dyDescent="0.3">
      <c r="A18" s="10">
        <v>96</v>
      </c>
      <c r="B18" s="24">
        <v>49.2</v>
      </c>
      <c r="C18" s="30">
        <v>1.0851</v>
      </c>
      <c r="D18" s="30">
        <v>45.213099999999997</v>
      </c>
      <c r="E18" s="30">
        <v>2.6410999999999998</v>
      </c>
      <c r="F18" s="30">
        <v>3.1143000000000001</v>
      </c>
      <c r="G18" s="30">
        <v>44.726799999999997</v>
      </c>
      <c r="I18" s="45">
        <f>((C16-C18)+(D16-D18))/A18</f>
        <v>1.7829447916666668</v>
      </c>
      <c r="J18" s="45">
        <f>SUM(E18:G18)/A18</f>
        <v>0.52585625000000003</v>
      </c>
      <c r="K18" s="45">
        <f>G18/A18</f>
        <v>0.46590416666666662</v>
      </c>
      <c r="L18" s="45">
        <f>E18/((D16-D18)+(C16-C18))</f>
        <v>1.5430347850320192E-2</v>
      </c>
      <c r="M18" s="45">
        <f>F18/(($D$16-D18)+($C$16-C18))</f>
        <v>1.8194968880486228E-2</v>
      </c>
      <c r="N18" s="45">
        <f>G18/(($D$16-D18)+($C$16-C18))</f>
        <v>0.26131160585805202</v>
      </c>
    </row>
    <row r="19" spans="1:19" x14ac:dyDescent="0.3">
      <c r="A19" s="10">
        <v>144</v>
      </c>
      <c r="B19" s="24">
        <v>55.2</v>
      </c>
      <c r="C19" s="30">
        <v>0</v>
      </c>
      <c r="D19" s="30">
        <v>31.251100000000001</v>
      </c>
      <c r="E19" s="30">
        <v>2.4068999999999998</v>
      </c>
      <c r="F19" s="30">
        <v>3.9348999999999998</v>
      </c>
      <c r="G19" s="30">
        <v>33.870199999999997</v>
      </c>
      <c r="I19" s="45">
        <f>((C16-C19)+(D16-D19))/A19</f>
        <v>1.2931236111111111</v>
      </c>
      <c r="J19" s="45">
        <f>SUM(E19:G19)/A19</f>
        <v>0.27925</v>
      </c>
      <c r="K19" s="45">
        <f>G19/A19</f>
        <v>0.2352097222222222</v>
      </c>
      <c r="L19" s="45">
        <f>E19/((D16-D19)+(C16-C19))</f>
        <v>1.2925742898601468E-2</v>
      </c>
      <c r="M19" s="45">
        <f>F19/(($D$16-D19)+($C$16-C19))</f>
        <v>2.1131540874862655E-2</v>
      </c>
      <c r="N19" s="45">
        <f t="shared" ref="N19:N20" si="0">G19/(($D$16-D19)+($C$16-C19))</f>
        <v>0.1818926823400272</v>
      </c>
      <c r="O19" s="45"/>
      <c r="P19" s="45"/>
      <c r="Q19" s="45"/>
      <c r="R19" s="45"/>
      <c r="S19" s="45"/>
    </row>
    <row r="20" spans="1:19" x14ac:dyDescent="0.3">
      <c r="A20" s="10">
        <v>192</v>
      </c>
      <c r="B20" s="24">
        <v>113.2</v>
      </c>
      <c r="C20" s="30">
        <v>0</v>
      </c>
      <c r="D20" s="30">
        <v>0.105</v>
      </c>
      <c r="E20" s="30">
        <v>5.3057999999999996</v>
      </c>
      <c r="F20" s="30">
        <v>1.8331</v>
      </c>
      <c r="G20" s="30">
        <v>25.662199999999999</v>
      </c>
      <c r="I20" s="45">
        <f>((C16-C20)+(D16-D20))/A20</f>
        <v>1.1320619791666666</v>
      </c>
      <c r="J20" s="45">
        <f>SUM(E20:G20)/A20</f>
        <v>0.1708390625</v>
      </c>
      <c r="K20" s="45">
        <f>G20/A20</f>
        <v>0.13365729166666665</v>
      </c>
      <c r="L20" s="46">
        <f>E20/((D16-D20)+(C16-C20))</f>
        <v>2.4410655519357883E-2</v>
      </c>
      <c r="M20" s="45">
        <f>F20/(($D$16-D20)+($C$16-C20))</f>
        <v>8.4336335015520632E-3</v>
      </c>
      <c r="N20" s="45">
        <f t="shared" si="0"/>
        <v>0.11806534812259524</v>
      </c>
      <c r="O20" s="45"/>
      <c r="P20" s="45"/>
      <c r="Q20" s="45"/>
      <c r="R20" s="49"/>
      <c r="S20" s="45"/>
    </row>
    <row r="21" spans="1:19" x14ac:dyDescent="0.3">
      <c r="A21" s="10"/>
      <c r="B21" s="24"/>
      <c r="C21" s="30"/>
      <c r="D21" s="30"/>
      <c r="E21" s="30"/>
      <c r="F21" s="30"/>
      <c r="G21" s="30"/>
    </row>
    <row r="22" spans="1:19" x14ac:dyDescent="0.3">
      <c r="A22" s="10"/>
      <c r="B22" s="24"/>
      <c r="C22" s="30"/>
      <c r="D22" s="30"/>
      <c r="E22" s="30"/>
      <c r="F22" s="30"/>
      <c r="G22" s="30"/>
    </row>
    <row r="23" spans="1:19" ht="15" thickBot="1" x14ac:dyDescent="0.35">
      <c r="A23" s="19" t="s">
        <v>11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5" thickBot="1" x14ac:dyDescent="0.35">
      <c r="I24" s="51" t="s">
        <v>59</v>
      </c>
      <c r="J24" s="52"/>
      <c r="K24" s="53"/>
      <c r="L24" s="40" t="s">
        <v>62</v>
      </c>
      <c r="M24" s="41"/>
      <c r="N24" s="41"/>
      <c r="O24" s="41"/>
      <c r="P24" s="41"/>
      <c r="Q24" s="42"/>
      <c r="R24" s="51" t="s">
        <v>61</v>
      </c>
      <c r="S24" s="53"/>
    </row>
    <row r="25" spans="1:19" ht="15" x14ac:dyDescent="0.35">
      <c r="A25" s="10" t="s">
        <v>4</v>
      </c>
      <c r="B25" s="24" t="s">
        <v>67</v>
      </c>
      <c r="C25" s="30" t="s">
        <v>5</v>
      </c>
      <c r="D25" s="30" t="s">
        <v>6</v>
      </c>
      <c r="E25" s="30" t="s">
        <v>7</v>
      </c>
      <c r="F25" s="30" t="s">
        <v>8</v>
      </c>
      <c r="G25" s="30" t="s">
        <v>9</v>
      </c>
      <c r="I25" s="43" t="s">
        <v>53</v>
      </c>
      <c r="J25" s="43" t="s">
        <v>60</v>
      </c>
      <c r="K25" s="43" t="s">
        <v>65</v>
      </c>
      <c r="L25" s="44" t="s">
        <v>54</v>
      </c>
      <c r="M25" s="44" t="s">
        <v>56</v>
      </c>
      <c r="N25" s="44" t="s">
        <v>63</v>
      </c>
      <c r="O25" s="44" t="s">
        <v>55</v>
      </c>
      <c r="P25" s="44" t="s">
        <v>57</v>
      </c>
      <c r="Q25" s="44" t="s">
        <v>64</v>
      </c>
      <c r="R25" s="43" t="s">
        <v>51</v>
      </c>
      <c r="S25" s="43" t="s">
        <v>52</v>
      </c>
    </row>
    <row r="26" spans="1:19" x14ac:dyDescent="0.3">
      <c r="A26" s="10">
        <v>0</v>
      </c>
      <c r="B26" s="24">
        <v>0.1</v>
      </c>
      <c r="C26" s="30">
        <v>88.797600000000003</v>
      </c>
      <c r="D26" s="30">
        <v>75.5886</v>
      </c>
      <c r="E26" s="30">
        <v>0</v>
      </c>
      <c r="F26" s="30">
        <v>0</v>
      </c>
      <c r="G26" s="30">
        <v>0</v>
      </c>
      <c r="I26" s="45" t="s">
        <v>58</v>
      </c>
      <c r="J26" s="45" t="s">
        <v>58</v>
      </c>
      <c r="K26" s="45" t="s">
        <v>58</v>
      </c>
      <c r="L26" s="45" t="s">
        <v>58</v>
      </c>
      <c r="M26" s="45" t="s">
        <v>58</v>
      </c>
      <c r="N26" s="45" t="s">
        <v>58</v>
      </c>
      <c r="O26" s="46">
        <f>L30/SUM(L30:N30)</f>
        <v>0.99858635042802169</v>
      </c>
      <c r="P26" s="46">
        <f>M30/SUM(L30:N30)</f>
        <v>0</v>
      </c>
      <c r="Q26" s="46">
        <f>N30/SUM(L30:N30)</f>
        <v>1.4136495719783244E-3</v>
      </c>
      <c r="R26" s="45">
        <f>($D$26-D29)/A29</f>
        <v>5.3615972222222176E-2</v>
      </c>
      <c r="S26" s="45">
        <f>($C$26-C30)/A30</f>
        <v>0.33136718749999999</v>
      </c>
    </row>
    <row r="27" spans="1:19" x14ac:dyDescent="0.3">
      <c r="A27" s="10">
        <v>48</v>
      </c>
      <c r="B27" s="24">
        <v>29.3</v>
      </c>
      <c r="C27" s="30">
        <v>68.191100000000006</v>
      </c>
      <c r="D27" s="30">
        <v>68.594499999999996</v>
      </c>
      <c r="E27" s="30">
        <v>0</v>
      </c>
      <c r="F27" s="30">
        <v>0</v>
      </c>
      <c r="G27" s="30">
        <v>0</v>
      </c>
      <c r="I27" s="45">
        <f>((C26-C27)+(D26-D27))/A27</f>
        <v>0.57501250000000004</v>
      </c>
      <c r="J27" s="45">
        <f>SUM(E27:G27)/A27</f>
        <v>0</v>
      </c>
      <c r="K27" s="45">
        <f>G27/A27</f>
        <v>0</v>
      </c>
      <c r="L27" s="45">
        <f>E27/((D26-D27)+(C26-C27))</f>
        <v>0</v>
      </c>
      <c r="M27" s="45">
        <f>F27/(($D$26-D27)+($C$26-C27))</f>
        <v>0</v>
      </c>
      <c r="N27" s="45">
        <f>G27/(($D$26-D27)+($C$26-C27))</f>
        <v>0</v>
      </c>
    </row>
    <row r="28" spans="1:19" x14ac:dyDescent="0.3">
      <c r="A28" s="10">
        <v>96</v>
      </c>
      <c r="B28" s="24">
        <v>87.2</v>
      </c>
      <c r="C28" s="30">
        <v>56.953099999999999</v>
      </c>
      <c r="D28" s="30">
        <v>70.744399999999999</v>
      </c>
      <c r="E28" s="30">
        <v>1.4200000000000001E-2</v>
      </c>
      <c r="F28" s="30">
        <v>0</v>
      </c>
      <c r="G28" s="30">
        <v>0</v>
      </c>
      <c r="I28" s="45">
        <f>((C26-C28)+(D26-D28))/A28</f>
        <v>0.3821739583333334</v>
      </c>
      <c r="J28" s="45">
        <f>SUM(E28:G28)/A28</f>
        <v>1.4791666666666667E-4</v>
      </c>
      <c r="K28" s="45">
        <f>G28/A28</f>
        <v>0</v>
      </c>
      <c r="L28" s="45">
        <f>E28/((D26-D28)+(C26-C28))</f>
        <v>3.8704015132724789E-4</v>
      </c>
      <c r="M28" s="45">
        <f t="shared" ref="M28:M30" si="1">F28/(($D$26-D28)+($C$26-C28))</f>
        <v>0</v>
      </c>
      <c r="N28" s="45">
        <f t="shared" ref="N28:N30" si="2">G28/(($D$26-D28)+($C$26-C28))</f>
        <v>0</v>
      </c>
      <c r="O28" s="45"/>
      <c r="P28" s="45"/>
      <c r="Q28" s="45"/>
      <c r="R28" s="45"/>
      <c r="S28" s="45"/>
    </row>
    <row r="29" spans="1:19" x14ac:dyDescent="0.3">
      <c r="A29" s="10">
        <v>144</v>
      </c>
      <c r="B29" s="24">
        <v>102</v>
      </c>
      <c r="C29" s="30">
        <v>41.781599999999997</v>
      </c>
      <c r="D29" s="30">
        <v>67.867900000000006</v>
      </c>
      <c r="E29" s="30">
        <v>1.5782</v>
      </c>
      <c r="F29" s="30">
        <v>0</v>
      </c>
      <c r="G29" s="30">
        <v>0</v>
      </c>
      <c r="I29" s="45">
        <f>((C26-C29)+(D26-D29))/A29</f>
        <v>0.38011597222222221</v>
      </c>
      <c r="J29" s="45">
        <f>SUM(E29:G29)/A29</f>
        <v>1.0959722222222223E-2</v>
      </c>
      <c r="K29" s="45">
        <f>G29/A29</f>
        <v>0</v>
      </c>
      <c r="L29" s="45">
        <f>E29/((D26-D29)+(C26-C29))</f>
        <v>2.8832574853800103E-2</v>
      </c>
      <c r="M29" s="45">
        <f t="shared" si="1"/>
        <v>0</v>
      </c>
      <c r="N29" s="45">
        <f t="shared" si="2"/>
        <v>0</v>
      </c>
      <c r="P29" s="45"/>
      <c r="Q29" s="45"/>
      <c r="R29" s="45"/>
      <c r="S29" s="45"/>
    </row>
    <row r="30" spans="1:19" x14ac:dyDescent="0.3">
      <c r="A30" s="10">
        <v>192</v>
      </c>
      <c r="B30" s="24">
        <v>109</v>
      </c>
      <c r="C30" s="30">
        <v>25.1751</v>
      </c>
      <c r="D30" s="30">
        <v>68.639799999999994</v>
      </c>
      <c r="E30" s="30">
        <v>3.8144999999999998</v>
      </c>
      <c r="F30" s="30">
        <v>0</v>
      </c>
      <c r="G30" s="30">
        <v>5.4000000000000003E-3</v>
      </c>
      <c r="I30" s="46">
        <f>((C26-C30)+(D26-D30))/A30</f>
        <v>0.36755885416666673</v>
      </c>
      <c r="J30" s="46">
        <f>SUM(E30:G30)/A30</f>
        <v>1.9895312499999998E-2</v>
      </c>
      <c r="K30" s="46">
        <f>G30/A30</f>
        <v>2.8125000000000003E-5</v>
      </c>
      <c r="L30" s="46">
        <f>E30/((D26-D30)+(C26-C30))</f>
        <v>5.405171790798808E-2</v>
      </c>
      <c r="M30" s="46">
        <f t="shared" si="1"/>
        <v>0</v>
      </c>
      <c r="N30" s="46">
        <f t="shared" si="2"/>
        <v>7.6518358029397214E-5</v>
      </c>
      <c r="O30" s="45"/>
      <c r="P30" s="45"/>
      <c r="Q30" s="45"/>
      <c r="R30" s="45"/>
      <c r="S30" s="45"/>
    </row>
    <row r="31" spans="1:19" x14ac:dyDescent="0.3">
      <c r="A31" s="10"/>
      <c r="B31" s="24"/>
      <c r="C31" s="30"/>
      <c r="D31" s="30"/>
      <c r="E31" s="30"/>
      <c r="F31" s="30"/>
      <c r="G31" s="30"/>
      <c r="R31" s="49"/>
      <c r="S31" s="45"/>
    </row>
    <row r="32" spans="1:19" ht="15" thickBot="1" x14ac:dyDescent="0.35">
      <c r="A32" s="19" t="s">
        <v>12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</row>
    <row r="33" spans="1:20" ht="15" thickBot="1" x14ac:dyDescent="0.35">
      <c r="I33" s="51" t="s">
        <v>59</v>
      </c>
      <c r="J33" s="52"/>
      <c r="K33" s="53"/>
      <c r="L33" s="40" t="s">
        <v>62</v>
      </c>
      <c r="M33" s="41"/>
      <c r="N33" s="41"/>
      <c r="O33" s="41"/>
      <c r="P33" s="41"/>
      <c r="Q33" s="42"/>
      <c r="R33" s="51" t="s">
        <v>61</v>
      </c>
      <c r="S33" s="53"/>
    </row>
    <row r="34" spans="1:20" ht="15" x14ac:dyDescent="0.35">
      <c r="A34" s="10" t="s">
        <v>4</v>
      </c>
      <c r="B34" s="24" t="s">
        <v>67</v>
      </c>
      <c r="C34" s="30" t="s">
        <v>5</v>
      </c>
      <c r="D34" s="30" t="s">
        <v>6</v>
      </c>
      <c r="E34" s="30" t="s">
        <v>7</v>
      </c>
      <c r="F34" s="30" t="s">
        <v>8</v>
      </c>
      <c r="G34" s="30" t="s">
        <v>9</v>
      </c>
      <c r="I34" s="43" t="s">
        <v>53</v>
      </c>
      <c r="J34" s="43" t="s">
        <v>60</v>
      </c>
      <c r="K34" s="43" t="s">
        <v>65</v>
      </c>
      <c r="L34" s="44" t="s">
        <v>54</v>
      </c>
      <c r="M34" s="44" t="s">
        <v>56</v>
      </c>
      <c r="N34" s="44" t="s">
        <v>63</v>
      </c>
      <c r="O34" s="44" t="s">
        <v>55</v>
      </c>
      <c r="P34" s="44" t="s">
        <v>57</v>
      </c>
      <c r="Q34" s="44" t="s">
        <v>64</v>
      </c>
      <c r="R34" s="43" t="s">
        <v>51</v>
      </c>
      <c r="S34" s="43" t="s">
        <v>52</v>
      </c>
      <c r="T34" s="6"/>
    </row>
    <row r="35" spans="1:20" x14ac:dyDescent="0.3">
      <c r="A35" s="10">
        <v>0</v>
      </c>
      <c r="B35" s="25" t="s">
        <v>58</v>
      </c>
      <c r="C35" s="30">
        <v>86.7774</v>
      </c>
      <c r="D35" s="30">
        <v>85.566400000000002</v>
      </c>
      <c r="E35" s="30">
        <v>0</v>
      </c>
      <c r="F35" s="30">
        <v>0</v>
      </c>
      <c r="G35" s="30">
        <v>0</v>
      </c>
      <c r="I35" s="45" t="s">
        <v>58</v>
      </c>
      <c r="J35" s="45" t="s">
        <v>58</v>
      </c>
      <c r="K35" s="45" t="s">
        <v>58</v>
      </c>
      <c r="L35" s="45" t="s">
        <v>58</v>
      </c>
      <c r="M35" s="45" t="s">
        <v>58</v>
      </c>
      <c r="N35" s="45" t="s">
        <v>58</v>
      </c>
      <c r="O35" s="46">
        <f>L38/SUM(L38:N38)</f>
        <v>1</v>
      </c>
      <c r="P35" s="46">
        <f>M38/SUM(L38:N38)</f>
        <v>0</v>
      </c>
      <c r="Q35" s="46">
        <f>N38/SUM(L38:N38)</f>
        <v>0</v>
      </c>
      <c r="R35" s="45">
        <f>($D$35-D39)/A39</f>
        <v>6.6636627906976748E-2</v>
      </c>
      <c r="S35" s="45">
        <f>($C$35-C39)/A39</f>
        <v>0.33034418604651161</v>
      </c>
    </row>
    <row r="36" spans="1:20" x14ac:dyDescent="0.3">
      <c r="A36" s="10">
        <v>72</v>
      </c>
      <c r="B36" s="25" t="s">
        <v>58</v>
      </c>
      <c r="C36" s="30">
        <v>61.397399999999998</v>
      </c>
      <c r="D36" s="30">
        <v>82.772000000000006</v>
      </c>
      <c r="E36" s="30">
        <v>0</v>
      </c>
      <c r="F36" s="30">
        <v>0</v>
      </c>
      <c r="G36" s="30">
        <v>0</v>
      </c>
      <c r="I36" s="45">
        <f>((C35-C36)+(D35-D36))/A36</f>
        <v>0.39131111111111111</v>
      </c>
      <c r="J36" s="45">
        <f>SUM(E36:G36)/A36</f>
        <v>0</v>
      </c>
      <c r="K36" s="45">
        <f>G36/A36</f>
        <v>0</v>
      </c>
      <c r="L36" s="45">
        <f>E36/((D35-D36)+(C35-C36))</f>
        <v>0</v>
      </c>
      <c r="M36" s="45">
        <f>F36/(($D$35-D36)+($C$35-C36))</f>
        <v>0</v>
      </c>
      <c r="N36" s="45">
        <f>G36/(($D$35-D36)+($C$35-C36))</f>
        <v>0</v>
      </c>
      <c r="O36" s="45"/>
      <c r="P36" s="45"/>
      <c r="Q36" s="45"/>
      <c r="R36" s="45"/>
      <c r="S36" s="45"/>
    </row>
    <row r="37" spans="1:20" x14ac:dyDescent="0.3">
      <c r="A37" s="10">
        <v>96</v>
      </c>
      <c r="B37" s="25" t="s">
        <v>58</v>
      </c>
      <c r="C37" s="30">
        <v>54.054400000000001</v>
      </c>
      <c r="D37" s="30">
        <v>86.191599999999994</v>
      </c>
      <c r="E37" s="30">
        <v>0</v>
      </c>
      <c r="F37" s="30">
        <v>0</v>
      </c>
      <c r="G37" s="30">
        <v>0</v>
      </c>
      <c r="I37" s="45">
        <f>((C35-C37)+(D35-D37))/A37</f>
        <v>0.33435208333333338</v>
      </c>
      <c r="J37" s="45">
        <f>SUM(E37:G37)/A37</f>
        <v>0</v>
      </c>
      <c r="K37" s="45">
        <f>G37/A37</f>
        <v>0</v>
      </c>
      <c r="L37" s="45">
        <f>E37/((D35-D37)+(C35-C37))</f>
        <v>0</v>
      </c>
      <c r="M37" s="45">
        <f t="shared" ref="M37:M39" si="3">F37/(($D$35-D37)+($C$35-C37))</f>
        <v>0</v>
      </c>
      <c r="N37" s="45">
        <f t="shared" ref="N37:N39" si="4">G37/(($D$35-D37)+($C$35-C37))</f>
        <v>0</v>
      </c>
      <c r="O37" s="45"/>
      <c r="P37" s="45"/>
      <c r="Q37" s="45"/>
      <c r="R37" s="45"/>
      <c r="S37" s="45"/>
    </row>
    <row r="38" spans="1:20" x14ac:dyDescent="0.3">
      <c r="A38" s="10">
        <v>140</v>
      </c>
      <c r="B38" s="25" t="s">
        <v>58</v>
      </c>
      <c r="C38" s="30">
        <v>41.668599999999998</v>
      </c>
      <c r="D38" s="30">
        <v>81.197100000000006</v>
      </c>
      <c r="E38" s="30">
        <v>2.1738</v>
      </c>
      <c r="F38" s="30">
        <v>0</v>
      </c>
      <c r="G38" s="30">
        <v>0</v>
      </c>
      <c r="I38" s="46">
        <f>((C35-C38)+(D35-D38))/A38</f>
        <v>0.35341499999999998</v>
      </c>
      <c r="J38" s="46">
        <f>SUM(E38:G38)/A38</f>
        <v>1.5527142857142857E-2</v>
      </c>
      <c r="K38" s="46">
        <f>G38/A38</f>
        <v>0</v>
      </c>
      <c r="L38" s="46">
        <f>E38/((D35-D38)+(C35-C38))</f>
        <v>4.3934589242513353E-2</v>
      </c>
      <c r="M38" s="46">
        <f t="shared" si="3"/>
        <v>0</v>
      </c>
      <c r="N38" s="46">
        <f t="shared" si="4"/>
        <v>0</v>
      </c>
      <c r="O38" s="45"/>
      <c r="P38" s="45"/>
      <c r="Q38" s="45"/>
      <c r="R38" s="45"/>
      <c r="S38" s="45"/>
    </row>
    <row r="39" spans="1:20" x14ac:dyDescent="0.3">
      <c r="A39" s="10">
        <v>172</v>
      </c>
      <c r="B39" s="25" t="s">
        <v>58</v>
      </c>
      <c r="C39" s="30">
        <v>29.958200000000001</v>
      </c>
      <c r="D39" s="30">
        <v>74.104900000000001</v>
      </c>
      <c r="E39" s="30"/>
      <c r="F39" s="30">
        <v>0</v>
      </c>
      <c r="G39" s="30">
        <v>0</v>
      </c>
      <c r="I39" s="45">
        <f>((C35-C39)+(D35-D39))/A39</f>
        <v>0.39698081395348833</v>
      </c>
      <c r="J39" s="45">
        <f>SUM(E39:G39)/A39</f>
        <v>0</v>
      </c>
      <c r="K39" s="45">
        <f>G39/A39</f>
        <v>0</v>
      </c>
      <c r="L39" s="45">
        <f>E39/((D35-D39)+(C35-C39))</f>
        <v>0</v>
      </c>
      <c r="M39" s="45">
        <f t="shared" si="3"/>
        <v>0</v>
      </c>
      <c r="N39" s="45">
        <f t="shared" si="4"/>
        <v>0</v>
      </c>
      <c r="O39" s="45"/>
      <c r="P39" s="45"/>
      <c r="Q39" s="45"/>
      <c r="R39" s="45"/>
      <c r="S39" s="45"/>
    </row>
    <row r="40" spans="1:20" x14ac:dyDescent="0.3">
      <c r="A40" s="10"/>
      <c r="B40" s="24"/>
      <c r="C40" s="30"/>
      <c r="D40" s="30"/>
      <c r="E40" s="30"/>
      <c r="F40" s="30"/>
      <c r="G40" s="30"/>
    </row>
    <row r="42" spans="1:20" ht="15" thickBot="1" x14ac:dyDescent="0.35">
      <c r="A42" s="19" t="s">
        <v>13</v>
      </c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20" ht="15" thickBot="1" x14ac:dyDescent="0.35">
      <c r="I43" s="40" t="s">
        <v>59</v>
      </c>
      <c r="J43" s="41"/>
      <c r="K43" s="42"/>
      <c r="L43" s="40" t="s">
        <v>62</v>
      </c>
      <c r="M43" s="41"/>
      <c r="N43" s="41"/>
      <c r="O43" s="41"/>
      <c r="P43" s="41"/>
      <c r="Q43" s="42"/>
      <c r="R43" s="51" t="s">
        <v>61</v>
      </c>
      <c r="S43" s="53"/>
    </row>
    <row r="44" spans="1:20" ht="15" x14ac:dyDescent="0.35">
      <c r="A44" s="10" t="s">
        <v>4</v>
      </c>
      <c r="B44" s="24" t="s">
        <v>67</v>
      </c>
      <c r="C44" s="30" t="s">
        <v>5</v>
      </c>
      <c r="D44" s="30" t="s">
        <v>6</v>
      </c>
      <c r="E44" s="30" t="s">
        <v>7</v>
      </c>
      <c r="F44" s="30" t="s">
        <v>8</v>
      </c>
      <c r="G44" s="30" t="s">
        <v>9</v>
      </c>
      <c r="I44" s="43" t="s">
        <v>53</v>
      </c>
      <c r="J44" s="43" t="s">
        <v>60</v>
      </c>
      <c r="K44" s="43" t="s">
        <v>65</v>
      </c>
      <c r="L44" s="44" t="s">
        <v>54</v>
      </c>
      <c r="M44" s="44" t="s">
        <v>56</v>
      </c>
      <c r="N44" s="44" t="s">
        <v>63</v>
      </c>
      <c r="O44" s="44" t="s">
        <v>55</v>
      </c>
      <c r="P44" s="44" t="s">
        <v>57</v>
      </c>
      <c r="Q44" s="44" t="s">
        <v>64</v>
      </c>
      <c r="R44" s="43" t="s">
        <v>51</v>
      </c>
      <c r="S44" s="43" t="s">
        <v>52</v>
      </c>
    </row>
    <row r="45" spans="1:20" x14ac:dyDescent="0.3">
      <c r="A45" s="10">
        <v>0</v>
      </c>
      <c r="B45" s="25">
        <v>0.108</v>
      </c>
      <c r="C45" s="30">
        <v>114.2473</v>
      </c>
      <c r="D45" s="30">
        <v>103.2136</v>
      </c>
      <c r="E45" s="30">
        <v>0</v>
      </c>
      <c r="F45" s="30">
        <v>0</v>
      </c>
      <c r="G45" s="30">
        <v>0</v>
      </c>
      <c r="I45" s="45" t="s">
        <v>58</v>
      </c>
      <c r="J45" s="45" t="s">
        <v>58</v>
      </c>
      <c r="K45" s="45" t="s">
        <v>58</v>
      </c>
      <c r="L45" s="45" t="s">
        <v>58</v>
      </c>
      <c r="M45" s="45" t="s">
        <v>58</v>
      </c>
      <c r="N45" s="45" t="s">
        <v>58</v>
      </c>
      <c r="O45" s="46">
        <f>L46/SUM(L46:N46)</f>
        <v>2.5907707834202747E-2</v>
      </c>
      <c r="P45" s="46">
        <f>M46/SUM(L46:N46)</f>
        <v>0.15291456321985322</v>
      </c>
      <c r="Q45" s="46">
        <f>N46/SUM(L46:N46)</f>
        <v>0.8211777289459441</v>
      </c>
      <c r="R45" s="45">
        <f>($D$45-D46)/A46</f>
        <v>0.81915833333333332</v>
      </c>
      <c r="S45" s="45">
        <f>($C$45-C46)/A46</f>
        <v>2.0769437499999999</v>
      </c>
    </row>
    <row r="46" spans="1:20" x14ac:dyDescent="0.3">
      <c r="A46" s="10">
        <v>48</v>
      </c>
      <c r="B46" s="25">
        <v>62.2</v>
      </c>
      <c r="C46" s="30">
        <v>14.554</v>
      </c>
      <c r="D46" s="30">
        <v>63.893999999999998</v>
      </c>
      <c r="E46" s="30">
        <v>1.2014</v>
      </c>
      <c r="F46" s="30">
        <v>7.0910000000000002</v>
      </c>
      <c r="G46" s="30">
        <v>38.079900000000002</v>
      </c>
      <c r="I46" s="46">
        <f>((C45-C46)+(D45-D46))/A46</f>
        <v>2.8961020833333335</v>
      </c>
      <c r="J46" s="46">
        <f>SUM(E46:G46)/A46</f>
        <v>0.96608958333333339</v>
      </c>
      <c r="K46" s="46">
        <f>G46/A46</f>
        <v>0.79333125000000004</v>
      </c>
      <c r="L46" s="46">
        <f>E46/((D45-D46)+(C45-C46))</f>
        <v>8.6423634065615502E-3</v>
      </c>
      <c r="M46" s="46">
        <f>F46/(($D$45-D46)+($C$45-C46))</f>
        <v>5.1009654499690318E-2</v>
      </c>
      <c r="N46" s="46">
        <f>G46/(($D$45-D46)+($C$45-C46))</f>
        <v>0.27393069276304577</v>
      </c>
    </row>
    <row r="47" spans="1:20" x14ac:dyDescent="0.3">
      <c r="A47" s="10">
        <v>96</v>
      </c>
      <c r="B47" s="25">
        <v>64</v>
      </c>
      <c r="C47" s="30">
        <v>0</v>
      </c>
      <c r="D47" s="30">
        <v>0</v>
      </c>
      <c r="E47" s="30">
        <v>1.1081000000000001</v>
      </c>
      <c r="F47" s="30">
        <v>8.7774999999999999</v>
      </c>
      <c r="G47" s="30">
        <v>48.587800000000001</v>
      </c>
      <c r="I47" s="45">
        <f>((C45-C47)+(D45-D47))/A47</f>
        <v>2.2652177083333331</v>
      </c>
      <c r="J47" s="45">
        <f>SUM(E47:G47)/A47</f>
        <v>0.60909791666666668</v>
      </c>
      <c r="K47" s="45">
        <f>G47/A47</f>
        <v>0.50612291666666664</v>
      </c>
      <c r="L47" s="45">
        <f>E47/((D45-D47)+(C45-C47))</f>
        <v>5.095628685432646E-3</v>
      </c>
      <c r="M47" s="47">
        <f t="shared" ref="M47:M49" si="5">F47/(($D$45-D47)+($C$45-C47))</f>
        <v>4.0363578004137757E-2</v>
      </c>
      <c r="N47" s="47">
        <f>G47/(($D$45-D47)+($C$45-C47))</f>
        <v>0.22343235036735343</v>
      </c>
      <c r="O47" s="45"/>
      <c r="P47" s="45"/>
      <c r="Q47" s="45"/>
    </row>
    <row r="48" spans="1:20" x14ac:dyDescent="0.3">
      <c r="A48" s="10">
        <v>144</v>
      </c>
      <c r="B48" s="25">
        <v>102.4</v>
      </c>
      <c r="C48" s="30">
        <v>0</v>
      </c>
      <c r="D48" s="30">
        <v>0</v>
      </c>
      <c r="E48" s="30">
        <v>1.2078</v>
      </c>
      <c r="F48" s="30">
        <v>9.2556999999999992</v>
      </c>
      <c r="G48" s="30">
        <v>35.147199999999998</v>
      </c>
      <c r="I48" s="45">
        <f>((C45-C48)+(D45-D48))/A48</f>
        <v>1.5101451388888887</v>
      </c>
      <c r="J48" s="45">
        <f>SUM(E48:G48)/A48</f>
        <v>0.31674097222222219</v>
      </c>
      <c r="K48" s="45">
        <f>G48/A48</f>
        <v>0.24407777777777775</v>
      </c>
      <c r="L48" s="47">
        <f>E48/((D45-D48)+(C45-C48))</f>
        <v>5.5541019098145922E-3</v>
      </c>
      <c r="M48" s="47">
        <f>F48/(($D$45-D48)+($C$45-C48))</f>
        <v>4.2562594011153268E-2</v>
      </c>
      <c r="N48" s="47">
        <f t="shared" ref="N48:N49" si="6">G48/(($D$45-D48)+($C$45-C48))</f>
        <v>0.16162537725172663</v>
      </c>
      <c r="O48" s="54"/>
      <c r="P48" s="54"/>
      <c r="Q48" s="54"/>
    </row>
    <row r="49" spans="1:22" x14ac:dyDescent="0.3">
      <c r="A49" s="10">
        <v>192</v>
      </c>
      <c r="B49" s="25">
        <v>77.2</v>
      </c>
      <c r="C49" s="30">
        <v>0</v>
      </c>
      <c r="D49" s="30">
        <v>0</v>
      </c>
      <c r="E49" s="30">
        <v>1.1302000000000001</v>
      </c>
      <c r="F49" s="30">
        <v>9.6531000000000002</v>
      </c>
      <c r="G49" s="30">
        <v>25.2987</v>
      </c>
      <c r="I49" s="45">
        <f>((C45-C49)+(D45-D49))/A49</f>
        <v>1.1326088541666666</v>
      </c>
      <c r="J49" s="45">
        <f>SUM(E49:G49)/A49</f>
        <v>0.18792708333333333</v>
      </c>
      <c r="K49" s="45">
        <f>G49/A49</f>
        <v>0.1317640625</v>
      </c>
      <c r="L49" s="45">
        <f>E49/((D45-D49)+(C45-C49))</f>
        <v>5.1972561504160068E-3</v>
      </c>
      <c r="M49" s="47">
        <f t="shared" si="5"/>
        <v>4.4390048969722838E-2</v>
      </c>
      <c r="N49" s="47">
        <f t="shared" si="6"/>
        <v>0.11633677594454912</v>
      </c>
      <c r="O49" s="45"/>
      <c r="P49" s="45"/>
      <c r="Q49" s="45"/>
    </row>
    <row r="51" spans="1:22" ht="15" thickBot="1" x14ac:dyDescent="0.35">
      <c r="A51" s="19" t="s">
        <v>14</v>
      </c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</row>
    <row r="52" spans="1:22" ht="15" thickBot="1" x14ac:dyDescent="0.35">
      <c r="I52" s="40" t="s">
        <v>59</v>
      </c>
      <c r="J52" s="41"/>
      <c r="K52" s="42"/>
      <c r="L52" s="40" t="s">
        <v>62</v>
      </c>
      <c r="M52" s="41"/>
      <c r="N52" s="41"/>
      <c r="O52" s="41"/>
      <c r="P52" s="41"/>
      <c r="Q52" s="42"/>
      <c r="R52" s="51" t="s">
        <v>61</v>
      </c>
      <c r="S52" s="53"/>
    </row>
    <row r="53" spans="1:22" ht="15" x14ac:dyDescent="0.35">
      <c r="A53" s="10" t="s">
        <v>4</v>
      </c>
      <c r="B53" s="24" t="s">
        <v>67</v>
      </c>
      <c r="C53" s="30" t="s">
        <v>5</v>
      </c>
      <c r="D53" s="30" t="s">
        <v>6</v>
      </c>
      <c r="E53" s="30" t="s">
        <v>7</v>
      </c>
      <c r="F53" s="30" t="s">
        <v>8</v>
      </c>
      <c r="G53" s="30" t="s">
        <v>9</v>
      </c>
      <c r="I53" s="43" t="s">
        <v>53</v>
      </c>
      <c r="J53" s="43" t="s">
        <v>60</v>
      </c>
      <c r="K53" s="43" t="s">
        <v>65</v>
      </c>
      <c r="L53" s="44" t="s">
        <v>54</v>
      </c>
      <c r="M53" s="44" t="s">
        <v>56</v>
      </c>
      <c r="N53" s="44" t="s">
        <v>63</v>
      </c>
      <c r="O53" s="44" t="s">
        <v>55</v>
      </c>
      <c r="P53" s="44" t="s">
        <v>57</v>
      </c>
      <c r="Q53" s="44" t="s">
        <v>64</v>
      </c>
      <c r="R53" s="43" t="s">
        <v>51</v>
      </c>
      <c r="S53" s="43" t="s">
        <v>52</v>
      </c>
    </row>
    <row r="54" spans="1:22" x14ac:dyDescent="0.3">
      <c r="A54" s="10">
        <v>0</v>
      </c>
      <c r="B54" s="25">
        <v>0.1</v>
      </c>
      <c r="C54" s="30">
        <v>88.797600000000003</v>
      </c>
      <c r="D54" s="30">
        <v>75.5886</v>
      </c>
      <c r="E54" s="30">
        <v>0</v>
      </c>
      <c r="F54" s="30">
        <v>0</v>
      </c>
      <c r="G54" s="30">
        <v>0</v>
      </c>
      <c r="I54" s="45" t="s">
        <v>58</v>
      </c>
      <c r="J54" s="45" t="s">
        <v>58</v>
      </c>
      <c r="K54" s="45" t="s">
        <v>58</v>
      </c>
      <c r="L54" s="45" t="s">
        <v>58</v>
      </c>
      <c r="M54" s="45" t="s">
        <v>58</v>
      </c>
      <c r="N54" s="45" t="s">
        <v>58</v>
      </c>
      <c r="O54" s="46">
        <f>L57/SUM(L57:N57)</f>
        <v>0.14324820939738253</v>
      </c>
      <c r="P54" s="46">
        <f>M57/SUM(L57:N57)</f>
        <v>0.85675179060261741</v>
      </c>
      <c r="Q54" s="46">
        <f>N57/SUM(L57:N57)</f>
        <v>0</v>
      </c>
      <c r="R54" s="45">
        <f>($D$54-D58)/A58</f>
        <v>9.6217187500000009E-2</v>
      </c>
      <c r="S54" s="45">
        <f>($C$54-C58)/A58</f>
        <v>0.28250885416666666</v>
      </c>
    </row>
    <row r="55" spans="1:22" x14ac:dyDescent="0.3">
      <c r="A55" s="10">
        <v>48</v>
      </c>
      <c r="B55" s="25">
        <v>21.26</v>
      </c>
      <c r="C55" s="30">
        <v>69.520099999999999</v>
      </c>
      <c r="D55" s="30">
        <v>61.795099999999998</v>
      </c>
      <c r="E55" s="30">
        <v>0</v>
      </c>
      <c r="F55" s="30">
        <v>0</v>
      </c>
      <c r="G55" s="30">
        <v>0</v>
      </c>
      <c r="I55" s="45">
        <f>((C54-C55)+(D54-D55))/A55</f>
        <v>0.68897916666666681</v>
      </c>
      <c r="J55" s="45">
        <f>SUM(E55:G55)/A55</f>
        <v>0</v>
      </c>
      <c r="K55" s="45">
        <f>G55/A55</f>
        <v>0</v>
      </c>
      <c r="L55" s="47">
        <f>E55/((D54-D55)+(C54-C55))</f>
        <v>0</v>
      </c>
      <c r="M55" s="47">
        <f>F55/(($D$54-D55)+($C$54-C55))</f>
        <v>0</v>
      </c>
      <c r="N55" s="47">
        <f>G55/(($D$54-D55)+($C$54-C55))</f>
        <v>0</v>
      </c>
    </row>
    <row r="56" spans="1:22" x14ac:dyDescent="0.3">
      <c r="A56" s="10">
        <v>96</v>
      </c>
      <c r="B56" s="25">
        <v>46.8</v>
      </c>
      <c r="C56" s="30">
        <v>57.213500000000003</v>
      </c>
      <c r="D56" s="30">
        <v>57.213500000000003</v>
      </c>
      <c r="E56" s="30">
        <v>0</v>
      </c>
      <c r="F56" s="30">
        <v>1.4991000000000001</v>
      </c>
      <c r="G56" s="30">
        <v>0</v>
      </c>
      <c r="I56" s="45">
        <f>((C54-C56)+(D54-D56))/A56</f>
        <v>0.52040833333333325</v>
      </c>
      <c r="J56" s="45">
        <f>SUM(E56:G56)/A56</f>
        <v>1.5615625000000001E-2</v>
      </c>
      <c r="K56" s="45">
        <f>G56/A56</f>
        <v>0</v>
      </c>
      <c r="L56" s="45">
        <f>E56/((D54-D56)+(C54-C56))</f>
        <v>0</v>
      </c>
      <c r="M56" s="47">
        <f t="shared" ref="M56:M58" si="7">F56/(($D$54-D56)+($C$54-C56))</f>
        <v>3.0006485291998276E-2</v>
      </c>
      <c r="N56" s="47">
        <f t="shared" ref="N56:N58" si="8">G56/(($D$54-D56)+($C$54-C56))</f>
        <v>0</v>
      </c>
    </row>
    <row r="57" spans="1:22" x14ac:dyDescent="0.3">
      <c r="A57" s="10">
        <v>144</v>
      </c>
      <c r="B57" s="25">
        <v>36</v>
      </c>
      <c r="C57" s="30">
        <v>46.011699999999998</v>
      </c>
      <c r="D57" s="30">
        <v>56.899500000000003</v>
      </c>
      <c r="E57" s="30">
        <v>0.38200000000000001</v>
      </c>
      <c r="F57" s="30">
        <v>2.2847</v>
      </c>
      <c r="G57" s="30">
        <v>0</v>
      </c>
      <c r="I57" s="46">
        <f>((C54-C57)+(D54-D57))/A57</f>
        <v>0.42690972222222223</v>
      </c>
      <c r="J57" s="46">
        <f>SUM(E57:G57)/A57</f>
        <v>1.851875E-2</v>
      </c>
      <c r="K57" s="46">
        <f>G57/A57</f>
        <v>0</v>
      </c>
      <c r="L57" s="46">
        <f>E57/((D54-D57)+(C54-C57))</f>
        <v>6.2139080927206183E-3</v>
      </c>
      <c r="M57" s="46">
        <f t="shared" si="7"/>
        <v>3.7164701098007319E-2</v>
      </c>
      <c r="N57" s="46">
        <f t="shared" si="8"/>
        <v>0</v>
      </c>
    </row>
    <row r="58" spans="1:22" x14ac:dyDescent="0.3">
      <c r="A58" s="10">
        <v>192</v>
      </c>
      <c r="B58" s="25">
        <v>44</v>
      </c>
      <c r="C58" s="30">
        <v>34.555900000000001</v>
      </c>
      <c r="D58" s="30">
        <v>57.114899999999999</v>
      </c>
      <c r="E58" s="30">
        <v>0</v>
      </c>
      <c r="F58" s="30">
        <v>2.6332</v>
      </c>
      <c r="G58" s="30">
        <v>0</v>
      </c>
      <c r="I58" s="45">
        <f>((C54-C58)+(D54-D58))/A58</f>
        <v>0.37872604166666668</v>
      </c>
      <c r="J58" s="45">
        <f>SUM(E58:G58)/A58</f>
        <v>1.3714583333333334E-2</v>
      </c>
      <c r="K58" s="45">
        <f>G58/A58</f>
        <v>0</v>
      </c>
      <c r="L58" s="45">
        <f>E58/((D54-D58)+(C54-C58))</f>
        <v>0</v>
      </c>
      <c r="M58" s="47">
        <f t="shared" si="7"/>
        <v>3.621241167620614E-2</v>
      </c>
      <c r="N58" s="47">
        <f t="shared" si="8"/>
        <v>0</v>
      </c>
    </row>
    <row r="61" spans="1:22" ht="15" thickBot="1" x14ac:dyDescent="0.35">
      <c r="A61" s="19" t="s">
        <v>15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</row>
    <row r="62" spans="1:22" ht="15" thickBot="1" x14ac:dyDescent="0.35">
      <c r="I62" s="40" t="s">
        <v>59</v>
      </c>
      <c r="J62" s="41"/>
      <c r="K62" s="42"/>
      <c r="L62" s="40" t="s">
        <v>62</v>
      </c>
      <c r="M62" s="41"/>
      <c r="N62" s="41"/>
      <c r="O62" s="41"/>
      <c r="P62" s="41"/>
      <c r="Q62" s="42"/>
      <c r="R62" s="51" t="s">
        <v>61</v>
      </c>
      <c r="S62" s="53"/>
    </row>
    <row r="63" spans="1:22" ht="15" x14ac:dyDescent="0.35">
      <c r="A63" s="10" t="s">
        <v>4</v>
      </c>
      <c r="B63" s="24" t="s">
        <v>67</v>
      </c>
      <c r="C63" s="30" t="s">
        <v>5</v>
      </c>
      <c r="D63" s="30" t="s">
        <v>6</v>
      </c>
      <c r="E63" s="30" t="s">
        <v>7</v>
      </c>
      <c r="F63" s="30" t="s">
        <v>8</v>
      </c>
      <c r="G63" s="30" t="s">
        <v>9</v>
      </c>
      <c r="I63" s="43" t="s">
        <v>53</v>
      </c>
      <c r="J63" s="43" t="s">
        <v>60</v>
      </c>
      <c r="K63" s="43" t="s">
        <v>65</v>
      </c>
      <c r="L63" s="44" t="s">
        <v>54</v>
      </c>
      <c r="M63" s="44" t="s">
        <v>56</v>
      </c>
      <c r="N63" s="44" t="s">
        <v>63</v>
      </c>
      <c r="O63" s="44" t="s">
        <v>55</v>
      </c>
      <c r="P63" s="44" t="s">
        <v>57</v>
      </c>
      <c r="Q63" s="44" t="s">
        <v>64</v>
      </c>
      <c r="R63" s="43" t="s">
        <v>51</v>
      </c>
      <c r="S63" s="43" t="s">
        <v>52</v>
      </c>
    </row>
    <row r="64" spans="1:22" x14ac:dyDescent="0.3">
      <c r="A64" s="10">
        <v>0</v>
      </c>
      <c r="B64" s="25">
        <v>0.1</v>
      </c>
      <c r="C64" s="30">
        <v>83.805800000000005</v>
      </c>
      <c r="D64" s="30">
        <v>88.471299999999999</v>
      </c>
      <c r="E64" s="31" t="s">
        <v>58</v>
      </c>
      <c r="F64" s="31" t="s">
        <v>58</v>
      </c>
      <c r="G64" s="31" t="s">
        <v>58</v>
      </c>
      <c r="I64" s="47" t="s">
        <v>58</v>
      </c>
      <c r="J64" s="47" t="s">
        <v>58</v>
      </c>
      <c r="K64" s="47" t="s">
        <v>58</v>
      </c>
      <c r="L64" s="47" t="s">
        <v>58</v>
      </c>
      <c r="M64" s="47" t="s">
        <v>58</v>
      </c>
      <c r="N64" s="47" t="s">
        <v>58</v>
      </c>
      <c r="O64" s="47" t="s">
        <v>58</v>
      </c>
      <c r="P64" s="47" t="s">
        <v>58</v>
      </c>
      <c r="Q64" s="47" t="s">
        <v>58</v>
      </c>
      <c r="R64" s="47">
        <f>($D$64-D68)/A68</f>
        <v>5.2306818181818149E-2</v>
      </c>
      <c r="S64" s="47">
        <f>($C$64-C68)/A68</f>
        <v>0.21609545454545456</v>
      </c>
      <c r="T64" s="7"/>
      <c r="U64" s="7"/>
      <c r="V64" s="8"/>
    </row>
    <row r="65" spans="1:22" x14ac:dyDescent="0.3">
      <c r="A65" s="10">
        <v>50</v>
      </c>
      <c r="B65" s="25" t="s">
        <v>58</v>
      </c>
      <c r="C65" s="30">
        <v>72.004400000000004</v>
      </c>
      <c r="D65" s="30">
        <v>84.285600000000002</v>
      </c>
      <c r="E65" s="31" t="s">
        <v>58</v>
      </c>
      <c r="F65" s="31" t="s">
        <v>58</v>
      </c>
      <c r="G65" s="31" t="s">
        <v>58</v>
      </c>
      <c r="I65" s="47">
        <f>((C64-C65)+(D64-D65))/A65</f>
        <v>0.31974199999999997</v>
      </c>
      <c r="J65" s="47" t="s">
        <v>58</v>
      </c>
      <c r="K65" s="47" t="s">
        <v>58</v>
      </c>
      <c r="L65" s="47" t="s">
        <v>58</v>
      </c>
      <c r="M65" s="47" t="s">
        <v>58</v>
      </c>
      <c r="N65" s="47" t="s">
        <v>58</v>
      </c>
      <c r="O65" s="47" t="s">
        <v>58</v>
      </c>
      <c r="P65" s="47" t="s">
        <v>58</v>
      </c>
      <c r="Q65" s="47" t="s">
        <v>58</v>
      </c>
      <c r="R65" s="55"/>
      <c r="S65" s="55"/>
      <c r="T65" s="7"/>
      <c r="U65" s="7"/>
      <c r="V65" s="8"/>
    </row>
    <row r="66" spans="1:22" x14ac:dyDescent="0.3">
      <c r="A66" s="10">
        <v>96</v>
      </c>
      <c r="B66" s="25" t="s">
        <v>58</v>
      </c>
      <c r="C66" s="30">
        <v>74.1083</v>
      </c>
      <c r="D66" s="30">
        <v>93.9726</v>
      </c>
      <c r="E66" s="31" t="s">
        <v>58</v>
      </c>
      <c r="F66" s="31" t="s">
        <v>58</v>
      </c>
      <c r="G66" s="31" t="s">
        <v>58</v>
      </c>
      <c r="I66" s="47">
        <f>((C64-C66)+(D64-D66))/A66</f>
        <v>4.3710416666666717E-2</v>
      </c>
      <c r="J66" s="47" t="s">
        <v>58</v>
      </c>
      <c r="K66" s="47" t="s">
        <v>58</v>
      </c>
      <c r="L66" s="47" t="s">
        <v>58</v>
      </c>
      <c r="M66" s="47" t="s">
        <v>58</v>
      </c>
      <c r="N66" s="47" t="s">
        <v>58</v>
      </c>
      <c r="O66" s="47" t="s">
        <v>58</v>
      </c>
      <c r="P66" s="47" t="s">
        <v>58</v>
      </c>
      <c r="Q66" s="47" t="s">
        <v>58</v>
      </c>
      <c r="R66" s="55"/>
      <c r="S66" s="55"/>
      <c r="T66" s="7"/>
      <c r="U66" s="7"/>
      <c r="V66" s="8"/>
    </row>
    <row r="67" spans="1:22" x14ac:dyDescent="0.3">
      <c r="A67" s="10">
        <v>144</v>
      </c>
      <c r="B67" s="25" t="s">
        <v>58</v>
      </c>
      <c r="C67" s="30">
        <v>55.564100000000003</v>
      </c>
      <c r="D67" s="30">
        <v>81.7316</v>
      </c>
      <c r="E67" s="31" t="s">
        <v>58</v>
      </c>
      <c r="F67" s="31" t="s">
        <v>58</v>
      </c>
      <c r="G67" s="31" t="s">
        <v>58</v>
      </c>
      <c r="I67" s="47">
        <f>((C64-C67)+(D64-D67))/A67</f>
        <v>0.2429263888888889</v>
      </c>
      <c r="J67" s="47" t="s">
        <v>58</v>
      </c>
      <c r="K67" s="47" t="s">
        <v>58</v>
      </c>
      <c r="L67" s="47" t="s">
        <v>58</v>
      </c>
      <c r="M67" s="47" t="s">
        <v>58</v>
      </c>
      <c r="N67" s="47" t="s">
        <v>58</v>
      </c>
      <c r="O67" s="47" t="s">
        <v>58</v>
      </c>
      <c r="P67" s="47" t="s">
        <v>58</v>
      </c>
      <c r="Q67" s="47" t="s">
        <v>58</v>
      </c>
      <c r="R67" s="55"/>
      <c r="S67" s="55"/>
      <c r="T67" s="7"/>
      <c r="U67" s="7"/>
      <c r="V67" s="8"/>
    </row>
    <row r="68" spans="1:22" x14ac:dyDescent="0.3">
      <c r="A68" s="10">
        <v>220</v>
      </c>
      <c r="B68" s="25" t="s">
        <v>58</v>
      </c>
      <c r="C68" s="30">
        <v>36.264800000000001</v>
      </c>
      <c r="D68" s="30">
        <v>76.963800000000006</v>
      </c>
      <c r="E68" s="31" t="s">
        <v>58</v>
      </c>
      <c r="F68" s="31" t="s">
        <v>58</v>
      </c>
      <c r="G68" s="31" t="s">
        <v>58</v>
      </c>
      <c r="I68" s="47">
        <f>((C64-C68)+(D64-D68))/A68</f>
        <v>0.26840227272727274</v>
      </c>
      <c r="J68" s="47" t="s">
        <v>58</v>
      </c>
      <c r="K68" s="47" t="s">
        <v>58</v>
      </c>
      <c r="L68" s="47" t="s">
        <v>58</v>
      </c>
      <c r="M68" s="47" t="s">
        <v>58</v>
      </c>
      <c r="N68" s="47" t="s">
        <v>58</v>
      </c>
      <c r="O68" s="47" t="s">
        <v>58</v>
      </c>
      <c r="P68" s="47" t="s">
        <v>58</v>
      </c>
      <c r="Q68" s="47" t="s">
        <v>58</v>
      </c>
      <c r="R68" s="55"/>
      <c r="S68" s="55"/>
      <c r="T68" s="7"/>
      <c r="U68" s="7"/>
      <c r="V68" s="8"/>
    </row>
    <row r="69" spans="1:22" x14ac:dyDescent="0.3"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7"/>
      <c r="U69" s="7"/>
      <c r="V69" s="8"/>
    </row>
    <row r="70" spans="1:22" x14ac:dyDescent="0.3"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7"/>
      <c r="U70" s="7"/>
      <c r="V70" s="8"/>
    </row>
    <row r="71" spans="1:22" ht="15" thickBot="1" x14ac:dyDescent="0.35">
      <c r="A71" s="19" t="s">
        <v>16</v>
      </c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</row>
    <row r="72" spans="1:22" ht="15" thickBot="1" x14ac:dyDescent="0.35">
      <c r="I72" s="40" t="s">
        <v>59</v>
      </c>
      <c r="J72" s="41"/>
      <c r="K72" s="42"/>
      <c r="L72" s="40" t="s">
        <v>62</v>
      </c>
      <c r="M72" s="41"/>
      <c r="N72" s="41"/>
      <c r="O72" s="41"/>
      <c r="P72" s="41"/>
      <c r="Q72" s="42"/>
      <c r="R72" s="51" t="s">
        <v>61</v>
      </c>
      <c r="S72" s="53"/>
    </row>
    <row r="73" spans="1:22" ht="15" x14ac:dyDescent="0.35">
      <c r="A73" s="10" t="s">
        <v>4</v>
      </c>
      <c r="B73" s="24" t="s">
        <v>67</v>
      </c>
      <c r="C73" s="30" t="s">
        <v>5</v>
      </c>
      <c r="D73" s="30" t="s">
        <v>6</v>
      </c>
      <c r="E73" s="30" t="s">
        <v>7</v>
      </c>
      <c r="F73" s="30" t="s">
        <v>8</v>
      </c>
      <c r="G73" s="30" t="s">
        <v>9</v>
      </c>
      <c r="I73" s="43" t="s">
        <v>53</v>
      </c>
      <c r="J73" s="43" t="s">
        <v>60</v>
      </c>
      <c r="K73" s="43" t="s">
        <v>65</v>
      </c>
      <c r="L73" s="44" t="s">
        <v>54</v>
      </c>
      <c r="M73" s="44" t="s">
        <v>56</v>
      </c>
      <c r="N73" s="44" t="s">
        <v>63</v>
      </c>
      <c r="O73" s="44" t="s">
        <v>55</v>
      </c>
      <c r="P73" s="44" t="s">
        <v>57</v>
      </c>
      <c r="Q73" s="44" t="s">
        <v>64</v>
      </c>
      <c r="R73" s="43" t="s">
        <v>51</v>
      </c>
      <c r="S73" s="43" t="s">
        <v>52</v>
      </c>
      <c r="T73" s="6"/>
    </row>
    <row r="74" spans="1:22" x14ac:dyDescent="0.3">
      <c r="A74" s="10">
        <v>0</v>
      </c>
      <c r="B74" s="25">
        <v>0.1</v>
      </c>
      <c r="C74" s="30">
        <v>83.805800000000005</v>
      </c>
      <c r="D74" s="30">
        <v>88.471299999999999</v>
      </c>
      <c r="E74" s="30">
        <v>0</v>
      </c>
      <c r="F74" s="30">
        <v>0</v>
      </c>
      <c r="G74" s="30">
        <v>0</v>
      </c>
      <c r="I74" s="45" t="s">
        <v>58</v>
      </c>
      <c r="J74" s="45" t="s">
        <v>58</v>
      </c>
      <c r="K74" s="45" t="s">
        <v>58</v>
      </c>
      <c r="L74" s="45" t="s">
        <v>58</v>
      </c>
      <c r="M74" s="45" t="s">
        <v>58</v>
      </c>
      <c r="N74" s="45" t="s">
        <v>58</v>
      </c>
      <c r="O74" s="46">
        <f>L78/(L78+M78+N75)</f>
        <v>5.0719625535685361E-2</v>
      </c>
      <c r="P74" s="46">
        <f>M78/(L78+M78+N75)</f>
        <v>0.45276831218154534</v>
      </c>
      <c r="Q74" s="46">
        <f>N75/(L78+M78+N75)</f>
        <v>0.49651206228276923</v>
      </c>
      <c r="R74" s="46">
        <f>($D$74-D77)/A77</f>
        <v>0.45693511904761908</v>
      </c>
      <c r="S74" s="46">
        <f>($C$74-C78)/A78</f>
        <v>-8.3920370370370312E-2</v>
      </c>
    </row>
    <row r="75" spans="1:22" x14ac:dyDescent="0.3">
      <c r="A75" s="10">
        <v>50</v>
      </c>
      <c r="B75" s="25" t="s">
        <v>58</v>
      </c>
      <c r="C75" s="30">
        <v>87.699399999999997</v>
      </c>
      <c r="D75" s="30">
        <v>67.071600000000004</v>
      </c>
      <c r="E75" s="30">
        <v>0</v>
      </c>
      <c r="F75" s="30">
        <v>4.6169000000000002</v>
      </c>
      <c r="G75" s="32">
        <v>6.0810000000000004</v>
      </c>
      <c r="I75" s="46">
        <f>((C74-C75)+(D74-D75))/A75</f>
        <v>0.35012200000000004</v>
      </c>
      <c r="J75" s="46">
        <f>SUM(E75:G75)/A75</f>
        <v>0.21395800000000001</v>
      </c>
      <c r="K75" s="46">
        <f>G75/A75</f>
        <v>0.12162000000000001</v>
      </c>
      <c r="L75" s="47">
        <f>E75/((D74-D75)+(C74-C75))</f>
        <v>0</v>
      </c>
      <c r="M75" s="47">
        <f>F75/(($D$74-D75)+($C$74-C75))</f>
        <v>0.263730928076499</v>
      </c>
      <c r="N75" s="46">
        <f>G75/(($D$74-D75)+($C$74-C75))</f>
        <v>0.34736463289938929</v>
      </c>
    </row>
    <row r="76" spans="1:22" x14ac:dyDescent="0.3">
      <c r="A76" s="10">
        <v>96</v>
      </c>
      <c r="B76" s="25" t="s">
        <v>58</v>
      </c>
      <c r="C76" s="30">
        <v>91.767399999999995</v>
      </c>
      <c r="D76" s="30">
        <v>42.346800000000002</v>
      </c>
      <c r="E76" s="30">
        <v>0</v>
      </c>
      <c r="F76" s="30">
        <v>9.5202000000000009</v>
      </c>
      <c r="G76" s="30">
        <v>4.3718000000000004</v>
      </c>
      <c r="I76" s="45">
        <f>((C74-C76)+(D74-D76))/A76</f>
        <v>0.39753020833333341</v>
      </c>
      <c r="J76" s="45">
        <f>SUM(E76:G76)/A76</f>
        <v>0.14470833333333336</v>
      </c>
      <c r="K76" s="45">
        <f>G76/A76</f>
        <v>4.5539583333333335E-2</v>
      </c>
      <c r="L76" s="45">
        <f>E76/((D74-D76)+(C74-C76))</f>
        <v>0</v>
      </c>
      <c r="M76" s="47">
        <f t="shared" ref="M76:M78" si="9">F76/(($D$74-D76)+($C$74-C76))</f>
        <v>0.24946217399621096</v>
      </c>
      <c r="N76" s="47">
        <f t="shared" ref="N76:N78" si="10">G76/(($D$74-D76)+($C$74-C76))</f>
        <v>0.11455628372057677</v>
      </c>
    </row>
    <row r="77" spans="1:22" x14ac:dyDescent="0.3">
      <c r="A77" s="10">
        <v>168</v>
      </c>
      <c r="B77" s="25" t="s">
        <v>58</v>
      </c>
      <c r="C77" s="30">
        <v>96.894300000000001</v>
      </c>
      <c r="D77" s="30">
        <v>11.706200000000001</v>
      </c>
      <c r="E77" s="30">
        <v>1.9462999999999999</v>
      </c>
      <c r="F77" s="30">
        <v>16.976099999999999</v>
      </c>
      <c r="G77" s="30">
        <v>5.4363999999999999</v>
      </c>
      <c r="I77" s="45">
        <f>((C74-C77)+(D74-D77))/A77</f>
        <v>0.37902738095238098</v>
      </c>
      <c r="J77" s="45">
        <f>SUM(E77:G77)/A77</f>
        <v>0.14499285714285715</v>
      </c>
      <c r="K77" s="45">
        <f>G77/A77</f>
        <v>3.235952380952381E-2</v>
      </c>
      <c r="L77" s="47">
        <f>E77/((D74-D77)+(C74-C77))</f>
        <v>3.0565388227386508E-2</v>
      </c>
      <c r="M77" s="47">
        <f t="shared" si="9"/>
        <v>0.26659871915271854</v>
      </c>
      <c r="N77" s="47">
        <f t="shared" si="10"/>
        <v>8.5375161362258645E-2</v>
      </c>
    </row>
    <row r="78" spans="1:22" x14ac:dyDescent="0.3">
      <c r="A78" s="10">
        <v>216</v>
      </c>
      <c r="B78" s="25" t="s">
        <v>58</v>
      </c>
      <c r="C78" s="30">
        <v>101.93259999999999</v>
      </c>
      <c r="D78" s="30">
        <v>0</v>
      </c>
      <c r="E78" s="30">
        <v>2.4961000000000002</v>
      </c>
      <c r="F78" s="30">
        <v>22.282399999999999</v>
      </c>
      <c r="G78" s="30">
        <v>4.4961000000000002</v>
      </c>
      <c r="I78" s="45">
        <f>((C74-C78)+(D74-D78))/A78</f>
        <v>0.32566898148148155</v>
      </c>
      <c r="J78" s="45">
        <f>SUM(E78:G78)/A78</f>
        <v>0.13553055555555554</v>
      </c>
      <c r="K78" s="45">
        <f>G78/A78</f>
        <v>2.081527777777778E-2</v>
      </c>
      <c r="L78" s="46">
        <f>E78/((D74-D78)+(C74-C78))</f>
        <v>3.548393975364101E-2</v>
      </c>
      <c r="M78" s="46">
        <f t="shared" si="9"/>
        <v>0.31676108295602351</v>
      </c>
      <c r="N78" s="47">
        <f t="shared" si="10"/>
        <v>6.3915444704276805E-2</v>
      </c>
    </row>
    <row r="80" spans="1:22" ht="15" thickBot="1" x14ac:dyDescent="0.35">
      <c r="A80" s="19" t="s">
        <v>17</v>
      </c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</row>
    <row r="81" spans="1:20" ht="15" thickBot="1" x14ac:dyDescent="0.35">
      <c r="I81" s="40" t="s">
        <v>59</v>
      </c>
      <c r="J81" s="41"/>
      <c r="K81" s="42"/>
      <c r="L81" s="40" t="s">
        <v>62</v>
      </c>
      <c r="M81" s="41"/>
      <c r="N81" s="41"/>
      <c r="O81" s="41"/>
      <c r="P81" s="41"/>
      <c r="Q81" s="42"/>
      <c r="R81" s="51" t="s">
        <v>61</v>
      </c>
      <c r="S81" s="53"/>
    </row>
    <row r="82" spans="1:20" ht="15" x14ac:dyDescent="0.35">
      <c r="A82" s="10" t="s">
        <v>4</v>
      </c>
      <c r="B82" s="24" t="s">
        <v>67</v>
      </c>
      <c r="C82" s="30" t="s">
        <v>5</v>
      </c>
      <c r="D82" s="30" t="s">
        <v>6</v>
      </c>
      <c r="E82" s="30" t="s">
        <v>7</v>
      </c>
      <c r="F82" s="30" t="s">
        <v>8</v>
      </c>
      <c r="G82" s="30" t="s">
        <v>9</v>
      </c>
      <c r="I82" s="43" t="s">
        <v>53</v>
      </c>
      <c r="J82" s="43" t="s">
        <v>60</v>
      </c>
      <c r="K82" s="43" t="s">
        <v>65</v>
      </c>
      <c r="L82" s="44" t="s">
        <v>54</v>
      </c>
      <c r="M82" s="44" t="s">
        <v>56</v>
      </c>
      <c r="N82" s="44" t="s">
        <v>63</v>
      </c>
      <c r="O82" s="44" t="s">
        <v>55</v>
      </c>
      <c r="P82" s="44" t="s">
        <v>57</v>
      </c>
      <c r="Q82" s="44" t="s">
        <v>64</v>
      </c>
      <c r="R82" s="43" t="s">
        <v>51</v>
      </c>
      <c r="S82" s="43" t="s">
        <v>52</v>
      </c>
      <c r="T82" s="6"/>
    </row>
    <row r="83" spans="1:20" x14ac:dyDescent="0.3">
      <c r="A83" s="10">
        <v>0</v>
      </c>
      <c r="B83" s="25">
        <v>0.1</v>
      </c>
      <c r="C83" s="30">
        <v>86.7774</v>
      </c>
      <c r="D83" s="30">
        <v>85.566400000000002</v>
      </c>
      <c r="E83" s="30">
        <v>0</v>
      </c>
      <c r="F83" s="30">
        <v>0</v>
      </c>
      <c r="G83" s="30">
        <v>0</v>
      </c>
      <c r="I83" s="45" t="s">
        <v>58</v>
      </c>
      <c r="J83" s="45" t="s">
        <v>58</v>
      </c>
      <c r="K83" s="45" t="s">
        <v>58</v>
      </c>
      <c r="L83" s="45" t="s">
        <v>58</v>
      </c>
      <c r="M83" s="45" t="s">
        <v>58</v>
      </c>
      <c r="N83" s="45" t="s">
        <v>58</v>
      </c>
      <c r="O83" s="46">
        <f>L86/SUM(L86:N86)</f>
        <v>1</v>
      </c>
      <c r="P83" s="46">
        <f>M86/SUM(L86:N86)</f>
        <v>0</v>
      </c>
      <c r="Q83" s="46">
        <f>N86/SUM(L86:N86)</f>
        <v>0</v>
      </c>
      <c r="R83" s="46">
        <f>($D$83-D87)/A87</f>
        <v>0.27415318181818182</v>
      </c>
      <c r="S83" s="46">
        <f>($C$83-C87)/A87</f>
        <v>0.12607363636363636</v>
      </c>
    </row>
    <row r="84" spans="1:20" x14ac:dyDescent="0.3">
      <c r="A84" s="10">
        <v>24</v>
      </c>
      <c r="B84" s="25" t="s">
        <v>58</v>
      </c>
      <c r="C84" s="30">
        <v>80.674000000000007</v>
      </c>
      <c r="D84" s="30">
        <v>81.441100000000006</v>
      </c>
      <c r="E84" s="30">
        <v>0</v>
      </c>
      <c r="F84" s="30">
        <v>0</v>
      </c>
      <c r="G84" s="30">
        <v>0</v>
      </c>
      <c r="I84" s="45">
        <f>((C83-C84)+(D83-D84))/A84</f>
        <v>0.42619583333333289</v>
      </c>
      <c r="J84" s="45">
        <f>SUM(E84:G84)/A84</f>
        <v>0</v>
      </c>
      <c r="K84" s="45">
        <f>G84/A84</f>
        <v>0</v>
      </c>
      <c r="L84" s="47">
        <f>E84/((D83-D84)+(C83-C84))</f>
        <v>0</v>
      </c>
      <c r="M84" s="47">
        <f>F84/(($D$83-D84)+($C$83-C84))</f>
        <v>0</v>
      </c>
      <c r="N84" s="47">
        <f>G84/(($D$83-D84)+($C$83-C84))</f>
        <v>0</v>
      </c>
    </row>
    <row r="85" spans="1:20" x14ac:dyDescent="0.3">
      <c r="A85" s="10">
        <v>96</v>
      </c>
      <c r="B85" s="25" t="s">
        <v>58</v>
      </c>
      <c r="C85" s="30">
        <v>75.652199999999993</v>
      </c>
      <c r="D85" s="30">
        <v>61.372799999999998</v>
      </c>
      <c r="E85" s="30">
        <v>0</v>
      </c>
      <c r="F85" s="30">
        <v>0</v>
      </c>
      <c r="G85" s="30">
        <v>0</v>
      </c>
      <c r="I85" s="45">
        <f>((C83-C85)+(D83-D85))/A85</f>
        <v>0.36790416666666675</v>
      </c>
      <c r="J85" s="45">
        <f>SUM(E85:G85)/A85</f>
        <v>0</v>
      </c>
      <c r="K85" s="45">
        <f>G85/A85</f>
        <v>0</v>
      </c>
      <c r="L85" s="45">
        <f>E85/((D83-D85)+(C83-C85))</f>
        <v>0</v>
      </c>
      <c r="M85" s="47">
        <f t="shared" ref="M85:M87" si="11">F85/(($D$83-D85)+($C$83-C85))</f>
        <v>0</v>
      </c>
      <c r="N85" s="47">
        <f t="shared" ref="N85:N87" si="12">G85/(($D$83-D85)+($C$83-C85))</f>
        <v>0</v>
      </c>
    </row>
    <row r="86" spans="1:20" x14ac:dyDescent="0.3">
      <c r="A86" s="10">
        <v>188</v>
      </c>
      <c r="B86" s="25" t="s">
        <v>58</v>
      </c>
      <c r="C86" s="30">
        <v>66.075100000000006</v>
      </c>
      <c r="D86" s="30">
        <v>35.835900000000002</v>
      </c>
      <c r="E86" s="30">
        <v>14.932</v>
      </c>
      <c r="F86" s="30">
        <v>0</v>
      </c>
      <c r="G86" s="30">
        <v>0</v>
      </c>
      <c r="I86" s="45">
        <f>((C83-C86)+(D83-D86))/A86</f>
        <v>0.37464255319148931</v>
      </c>
      <c r="J86" s="45">
        <f>SUM(E86:G86)/A86</f>
        <v>7.9425531914893613E-2</v>
      </c>
      <c r="K86" s="45">
        <f>G86/A86</f>
        <v>0</v>
      </c>
      <c r="L86" s="46">
        <f>E86/((D83-D86)+(C83-C86))</f>
        <v>0.21200349837007762</v>
      </c>
      <c r="M86" s="46">
        <f t="shared" si="11"/>
        <v>0</v>
      </c>
      <c r="N86" s="46">
        <f t="shared" si="12"/>
        <v>0</v>
      </c>
    </row>
    <row r="87" spans="1:20" x14ac:dyDescent="0.3">
      <c r="A87" s="10">
        <v>220</v>
      </c>
      <c r="B87" s="25" t="s">
        <v>58</v>
      </c>
      <c r="C87" s="30">
        <v>59.041200000000003</v>
      </c>
      <c r="D87" s="30">
        <v>25.252700000000001</v>
      </c>
      <c r="E87" s="30">
        <v>17.857800000000001</v>
      </c>
      <c r="F87" s="30">
        <v>0</v>
      </c>
      <c r="G87" s="30">
        <v>0</v>
      </c>
      <c r="I87" s="46">
        <f>((C83-C87)+(D83-D87))/A87</f>
        <v>0.40022681818181816</v>
      </c>
      <c r="J87" s="46">
        <f>SUM(E87:G87)/A87</f>
        <v>8.1171818181818192E-2</v>
      </c>
      <c r="K87" s="46">
        <f>G87/A87</f>
        <v>0</v>
      </c>
      <c r="L87" s="47">
        <f>E87/((D83-D87)+(C83-C87))</f>
        <v>0.20281454039130087</v>
      </c>
      <c r="M87" s="47">
        <f t="shared" si="11"/>
        <v>0</v>
      </c>
      <c r="N87" s="47">
        <f t="shared" si="12"/>
        <v>0</v>
      </c>
    </row>
    <row r="90" spans="1:20" ht="15" thickBot="1" x14ac:dyDescent="0.35">
      <c r="A90" s="19" t="s">
        <v>18</v>
      </c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</row>
    <row r="91" spans="1:20" ht="15" thickBot="1" x14ac:dyDescent="0.35">
      <c r="I91" s="40" t="s">
        <v>59</v>
      </c>
      <c r="J91" s="41"/>
      <c r="K91" s="42"/>
      <c r="L91" s="40" t="s">
        <v>62</v>
      </c>
      <c r="M91" s="41"/>
      <c r="N91" s="41"/>
      <c r="O91" s="41"/>
      <c r="P91" s="41"/>
      <c r="Q91" s="42"/>
      <c r="R91" s="51" t="s">
        <v>61</v>
      </c>
      <c r="S91" s="53"/>
    </row>
    <row r="92" spans="1:20" ht="15" x14ac:dyDescent="0.35">
      <c r="A92" s="10" t="s">
        <v>4</v>
      </c>
      <c r="B92" s="24" t="s">
        <v>67</v>
      </c>
      <c r="C92" s="30" t="s">
        <v>5</v>
      </c>
      <c r="D92" s="30" t="s">
        <v>6</v>
      </c>
      <c r="E92" s="30" t="s">
        <v>7</v>
      </c>
      <c r="F92" s="30" t="s">
        <v>8</v>
      </c>
      <c r="G92" s="30" t="s">
        <v>9</v>
      </c>
      <c r="I92" s="43" t="s">
        <v>53</v>
      </c>
      <c r="J92" s="43" t="s">
        <v>60</v>
      </c>
      <c r="K92" s="43" t="s">
        <v>65</v>
      </c>
      <c r="L92" s="44" t="s">
        <v>54</v>
      </c>
      <c r="M92" s="44" t="s">
        <v>56</v>
      </c>
      <c r="N92" s="44" t="s">
        <v>63</v>
      </c>
      <c r="O92" s="44" t="s">
        <v>55</v>
      </c>
      <c r="P92" s="44" t="s">
        <v>57</v>
      </c>
      <c r="Q92" s="44" t="s">
        <v>64</v>
      </c>
      <c r="R92" s="43" t="s">
        <v>51</v>
      </c>
      <c r="S92" s="43" t="s">
        <v>52</v>
      </c>
      <c r="T92" s="6"/>
    </row>
    <row r="93" spans="1:20" x14ac:dyDescent="0.3">
      <c r="A93" s="10">
        <v>0</v>
      </c>
      <c r="B93" s="25">
        <v>0.1</v>
      </c>
      <c r="C93" s="30">
        <v>95.029399999999995</v>
      </c>
      <c r="D93" s="30">
        <v>88.990499999999997</v>
      </c>
      <c r="E93" s="30">
        <v>0</v>
      </c>
      <c r="F93" s="30">
        <v>0</v>
      </c>
      <c r="G93" s="30">
        <v>0</v>
      </c>
      <c r="I93" s="45" t="s">
        <v>58</v>
      </c>
      <c r="J93" s="45" t="s">
        <v>58</v>
      </c>
      <c r="K93" s="45" t="s">
        <v>58</v>
      </c>
      <c r="L93" s="45" t="s">
        <v>58</v>
      </c>
      <c r="M93" s="45" t="s">
        <v>58</v>
      </c>
      <c r="N93" s="45" t="s">
        <v>58</v>
      </c>
      <c r="O93" s="46">
        <f>L97/(L97+M95+N95)</f>
        <v>0.45441535125371307</v>
      </c>
      <c r="P93" s="46">
        <f>M95/(L97+M95+N95)</f>
        <v>0.54558464874628687</v>
      </c>
      <c r="Q93" s="46">
        <f>N95/(L97+M95+N95)</f>
        <v>0</v>
      </c>
      <c r="R93" s="46">
        <f>($D$93-D97)/A97</f>
        <v>0.33076297709923663</v>
      </c>
      <c r="S93" s="46">
        <f>($C$93-C99)/A99</f>
        <v>0.11752932960893854</v>
      </c>
    </row>
    <row r="94" spans="1:20" x14ac:dyDescent="0.3">
      <c r="A94" s="10">
        <v>22</v>
      </c>
      <c r="B94" s="25" t="s">
        <v>58</v>
      </c>
      <c r="C94" s="30">
        <v>74.131799999999998</v>
      </c>
      <c r="D94" s="30">
        <v>79.468999999999994</v>
      </c>
      <c r="E94" s="30">
        <v>0</v>
      </c>
      <c r="F94" s="30">
        <v>0</v>
      </c>
      <c r="G94" s="30">
        <v>0</v>
      </c>
      <c r="I94" s="45">
        <f>((C93-C94)+(D93-D94))/A94</f>
        <v>1.3826863636363635</v>
      </c>
      <c r="J94" s="45">
        <f t="shared" ref="J94:J99" si="13">SUM(E94:G94)/A94</f>
        <v>0</v>
      </c>
      <c r="K94" s="45">
        <f t="shared" ref="K94:K99" si="14">G94/A94</f>
        <v>0</v>
      </c>
      <c r="L94" s="47">
        <f>E94/((D93-D94)+(C93-C94))</f>
        <v>0</v>
      </c>
      <c r="M94" s="47">
        <f>F94/(($D$93-D94)+($C$93-C94))</f>
        <v>0</v>
      </c>
      <c r="N94" s="47">
        <f>G94/(($D$93-D94)+($C$93-C94))</f>
        <v>0</v>
      </c>
    </row>
    <row r="95" spans="1:20" x14ac:dyDescent="0.3">
      <c r="A95" s="10">
        <v>103</v>
      </c>
      <c r="B95" s="25" t="s">
        <v>58</v>
      </c>
      <c r="C95" s="30">
        <v>72.970100000000002</v>
      </c>
      <c r="D95" s="30">
        <v>71.971100000000007</v>
      </c>
      <c r="E95" s="30">
        <v>1.2696000000000001</v>
      </c>
      <c r="F95" s="30">
        <v>5.6421000000000001</v>
      </c>
      <c r="G95" s="30">
        <v>0</v>
      </c>
      <c r="I95" s="46">
        <f>((C93-C95)+(D93-D95))/A95</f>
        <v>0.3794048543689319</v>
      </c>
      <c r="J95" s="46">
        <f t="shared" si="13"/>
        <v>6.7103883495145622E-2</v>
      </c>
      <c r="K95" s="46">
        <f t="shared" si="14"/>
        <v>0</v>
      </c>
      <c r="L95" s="47">
        <f>E95/((D93-D95)+(C93-C95))</f>
        <v>3.2488286457840222E-2</v>
      </c>
      <c r="M95" s="46">
        <f>F95/(($D$93-D95)+($C$93-C95))</f>
        <v>0.14437788360411177</v>
      </c>
      <c r="N95" s="46">
        <f t="shared" ref="N95:N99" si="15">G95/(($D$93-D95)+($C$93-C95))</f>
        <v>0</v>
      </c>
    </row>
    <row r="96" spans="1:20" x14ac:dyDescent="0.3">
      <c r="A96" s="10">
        <v>166</v>
      </c>
      <c r="B96" s="25" t="s">
        <v>58</v>
      </c>
      <c r="C96" s="30">
        <v>82.207599999999999</v>
      </c>
      <c r="D96" s="30">
        <v>31.2135</v>
      </c>
      <c r="E96" s="30">
        <v>6.2663000000000002</v>
      </c>
      <c r="F96" s="30">
        <v>2.9596</v>
      </c>
      <c r="G96" s="30">
        <v>0</v>
      </c>
      <c r="I96" s="45">
        <f>((C93-C96)+(D93-D96))/A96</f>
        <v>0.42529397590361445</v>
      </c>
      <c r="J96" s="45">
        <f t="shared" si="13"/>
        <v>5.5577710843373491E-2</v>
      </c>
      <c r="K96" s="45">
        <f t="shared" si="14"/>
        <v>0</v>
      </c>
      <c r="L96" s="47">
        <f>E96/((D93-D96)+(C93-C96))</f>
        <v>8.8759299024912613E-2</v>
      </c>
      <c r="M96" s="47">
        <f t="shared" ref="M96:M99" si="16">F96/(($D$93-D96)+($C$93-C96))</f>
        <v>4.1921392431599404E-2</v>
      </c>
      <c r="N96" s="47">
        <f t="shared" si="15"/>
        <v>0</v>
      </c>
    </row>
    <row r="97" spans="1:19" x14ac:dyDescent="0.3">
      <c r="A97" s="10">
        <v>262</v>
      </c>
      <c r="B97" s="25" t="s">
        <v>58</v>
      </c>
      <c r="C97" s="30">
        <v>77.710800000000006</v>
      </c>
      <c r="D97" s="30">
        <v>2.3306</v>
      </c>
      <c r="E97" s="30">
        <v>12.5036</v>
      </c>
      <c r="F97" s="30">
        <v>0.24660000000000001</v>
      </c>
      <c r="G97" s="30">
        <v>0</v>
      </c>
      <c r="I97" s="45">
        <f>((C93-C97)+(D93-D97))/A97</f>
        <v>0.39686450381679383</v>
      </c>
      <c r="J97" s="45">
        <f t="shared" si="13"/>
        <v>4.8664885496183211E-2</v>
      </c>
      <c r="K97" s="45">
        <f t="shared" si="14"/>
        <v>0</v>
      </c>
      <c r="L97" s="46">
        <f>E97/((D93-D97)+(C93-C97))</f>
        <v>0.12025178282048696</v>
      </c>
      <c r="M97" s="47">
        <f t="shared" si="16"/>
        <v>2.3716441379708309E-3</v>
      </c>
      <c r="N97" s="47">
        <f t="shared" si="15"/>
        <v>0</v>
      </c>
    </row>
    <row r="98" spans="1:19" x14ac:dyDescent="0.3">
      <c r="A98" s="10">
        <v>310</v>
      </c>
      <c r="B98" s="25" t="s">
        <v>58</v>
      </c>
      <c r="C98" s="30">
        <v>66.919600000000003</v>
      </c>
      <c r="D98" s="30">
        <v>0.79239999999999999</v>
      </c>
      <c r="E98" s="30">
        <v>9.0300999999999991</v>
      </c>
      <c r="F98" s="30">
        <v>0</v>
      </c>
      <c r="G98" s="30">
        <v>0</v>
      </c>
      <c r="I98" s="45">
        <f>((C93-C98)+(D93-D98))/A98</f>
        <v>0.37518677419354834</v>
      </c>
      <c r="J98" s="45">
        <f t="shared" si="13"/>
        <v>2.9129354838709674E-2</v>
      </c>
      <c r="K98" s="45">
        <f t="shared" si="14"/>
        <v>0</v>
      </c>
      <c r="L98" s="47">
        <f>E98/((D93-D98)+(C93-C98))</f>
        <v>7.7639610035087903E-2</v>
      </c>
      <c r="M98" s="47">
        <f t="shared" si="16"/>
        <v>0</v>
      </c>
      <c r="N98" s="47">
        <f t="shared" si="15"/>
        <v>0</v>
      </c>
    </row>
    <row r="99" spans="1:19" x14ac:dyDescent="0.3">
      <c r="A99" s="10">
        <v>358</v>
      </c>
      <c r="B99" s="25" t="s">
        <v>58</v>
      </c>
      <c r="C99" s="30">
        <v>52.953899999999997</v>
      </c>
      <c r="D99" s="30">
        <v>0.9052</v>
      </c>
      <c r="E99" s="30">
        <v>5.8826999999999998</v>
      </c>
      <c r="F99" s="30">
        <v>0</v>
      </c>
      <c r="G99" s="30">
        <v>0</v>
      </c>
      <c r="I99" s="45">
        <f>((C93-C99)+(D93-D99))/A99</f>
        <v>0.36357765363128491</v>
      </c>
      <c r="J99" s="45">
        <f t="shared" si="13"/>
        <v>1.6432122905027931E-2</v>
      </c>
      <c r="K99" s="45">
        <f t="shared" si="14"/>
        <v>0</v>
      </c>
      <c r="L99" s="47">
        <f>E99/((D93-D99)+(C93-C99))</f>
        <v>4.519563493770782E-2</v>
      </c>
      <c r="M99" s="47">
        <f t="shared" si="16"/>
        <v>0</v>
      </c>
      <c r="N99" s="47">
        <f t="shared" si="15"/>
        <v>0</v>
      </c>
    </row>
    <row r="102" spans="1:19" ht="15" thickBot="1" x14ac:dyDescent="0.35">
      <c r="A102" s="22" t="s">
        <v>19</v>
      </c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</row>
    <row r="103" spans="1:19" ht="15" thickBot="1" x14ac:dyDescent="0.35">
      <c r="I103" s="40" t="s">
        <v>59</v>
      </c>
      <c r="J103" s="41"/>
      <c r="K103" s="42"/>
      <c r="L103" s="40" t="s">
        <v>62</v>
      </c>
      <c r="M103" s="41"/>
      <c r="N103" s="41"/>
      <c r="O103" s="41"/>
      <c r="P103" s="41"/>
      <c r="Q103" s="42"/>
      <c r="R103" s="51" t="s">
        <v>61</v>
      </c>
      <c r="S103" s="53"/>
    </row>
    <row r="104" spans="1:19" ht="15" x14ac:dyDescent="0.35">
      <c r="A104" s="10" t="s">
        <v>4</v>
      </c>
      <c r="B104" s="24" t="s">
        <v>67</v>
      </c>
      <c r="C104" s="30" t="s">
        <v>5</v>
      </c>
      <c r="D104" s="30" t="s">
        <v>6</v>
      </c>
      <c r="E104" s="30" t="s">
        <v>7</v>
      </c>
      <c r="F104" s="30" t="s">
        <v>8</v>
      </c>
      <c r="G104" s="30" t="s">
        <v>9</v>
      </c>
      <c r="I104" s="43" t="s">
        <v>53</v>
      </c>
      <c r="J104" s="43" t="s">
        <v>60</v>
      </c>
      <c r="K104" s="43" t="s">
        <v>65</v>
      </c>
      <c r="L104" s="44" t="s">
        <v>54</v>
      </c>
      <c r="M104" s="44" t="s">
        <v>56</v>
      </c>
      <c r="N104" s="44" t="s">
        <v>63</v>
      </c>
      <c r="O104" s="44" t="s">
        <v>55</v>
      </c>
      <c r="P104" s="44" t="s">
        <v>57</v>
      </c>
      <c r="Q104" s="44" t="s">
        <v>64</v>
      </c>
      <c r="R104" s="43" t="s">
        <v>51</v>
      </c>
      <c r="S104" s="43" t="s">
        <v>52</v>
      </c>
    </row>
    <row r="105" spans="1:19" x14ac:dyDescent="0.3">
      <c r="A105" s="10">
        <v>0</v>
      </c>
      <c r="B105" s="25">
        <v>0.1</v>
      </c>
      <c r="C105" s="30">
        <v>88.797600000000003</v>
      </c>
      <c r="D105" s="30">
        <v>75.5886</v>
      </c>
      <c r="E105" s="30">
        <v>0</v>
      </c>
      <c r="F105" s="30">
        <v>0</v>
      </c>
      <c r="G105" s="30">
        <v>0</v>
      </c>
      <c r="I105" s="45" t="s">
        <v>58</v>
      </c>
      <c r="J105" s="45" t="s">
        <v>58</v>
      </c>
      <c r="K105" s="45" t="s">
        <v>58</v>
      </c>
      <c r="L105" s="45" t="s">
        <v>58</v>
      </c>
      <c r="M105" s="45" t="s">
        <v>58</v>
      </c>
      <c r="N105" s="45" t="s">
        <v>58</v>
      </c>
      <c r="O105" s="46">
        <f>L109/SUM(L109:N109)</f>
        <v>1</v>
      </c>
      <c r="P105" s="46">
        <f>M109/SUM(L109:N109)</f>
        <v>0</v>
      </c>
      <c r="Q105" s="46">
        <f>N109/SUM(L109:N109)</f>
        <v>0</v>
      </c>
      <c r="R105" s="45">
        <f>($D$105-D109)/A109</f>
        <v>0.253809375</v>
      </c>
      <c r="S105" s="45">
        <f>($C$105-C109)/A109</f>
        <v>5.1924999999999999E-2</v>
      </c>
    </row>
    <row r="106" spans="1:19" x14ac:dyDescent="0.3">
      <c r="A106" s="10">
        <v>48</v>
      </c>
      <c r="B106" s="25">
        <v>25.3</v>
      </c>
      <c r="C106" s="30">
        <v>74.468400000000003</v>
      </c>
      <c r="D106" s="30">
        <v>61.727200000000003</v>
      </c>
      <c r="E106" s="30">
        <v>0</v>
      </c>
      <c r="F106" s="30">
        <v>0</v>
      </c>
      <c r="G106" s="30">
        <v>0</v>
      </c>
      <c r="I106" s="47">
        <f>((C105-C106)+(D105-D106))/A106</f>
        <v>0.58730416666666663</v>
      </c>
      <c r="J106" s="45">
        <f>SUM(E106:G106)/A106</f>
        <v>0</v>
      </c>
      <c r="K106" s="45">
        <f>G106/A106</f>
        <v>0</v>
      </c>
      <c r="L106" s="47">
        <f>E106/((D105-D106)+(C105-C106))</f>
        <v>0</v>
      </c>
      <c r="M106" s="47">
        <f>F106/(($D$105-D106)+($C$106-C106))</f>
        <v>0</v>
      </c>
      <c r="N106" s="47">
        <f>G106/(($D$105-D106)+($C$105-C106))</f>
        <v>0</v>
      </c>
    </row>
    <row r="107" spans="1:19" x14ac:dyDescent="0.3">
      <c r="A107" s="10">
        <v>96</v>
      </c>
      <c r="B107" s="25">
        <v>60.4</v>
      </c>
      <c r="C107" s="30">
        <v>73.4101</v>
      </c>
      <c r="D107" s="30">
        <v>52.384700000000002</v>
      </c>
      <c r="E107" s="30">
        <v>1.0219</v>
      </c>
      <c r="F107" s="30">
        <v>0</v>
      </c>
      <c r="G107" s="30">
        <v>0</v>
      </c>
      <c r="I107" s="46">
        <f>((C105-C107)+(D105-D107))/A107</f>
        <v>0.40199374999999998</v>
      </c>
      <c r="J107" s="46">
        <f>SUM(E107:G107)/A107</f>
        <v>1.0644791666666667E-2</v>
      </c>
      <c r="K107" s="46">
        <f>G107/A107</f>
        <v>0</v>
      </c>
      <c r="L107" s="47">
        <f>E107/((D105-D107)+(C105-C107))</f>
        <v>2.6479992951797551E-2</v>
      </c>
      <c r="M107" s="47">
        <f t="shared" ref="M107:M109" si="17">F107/(($D$105-D107)+($C$106-C107))</f>
        <v>0</v>
      </c>
      <c r="N107" s="47">
        <f t="shared" ref="N107:N109" si="18">G107/(($D$105-D107)+($C$105-C107))</f>
        <v>0</v>
      </c>
    </row>
    <row r="108" spans="1:19" x14ac:dyDescent="0.3">
      <c r="A108" s="10">
        <v>144</v>
      </c>
      <c r="B108" s="25">
        <v>60.4</v>
      </c>
      <c r="C108" s="30">
        <v>75.355900000000005</v>
      </c>
      <c r="D108" s="30">
        <v>40.4651</v>
      </c>
      <c r="E108" s="30">
        <v>0.67349999999999999</v>
      </c>
      <c r="F108" s="30">
        <v>0</v>
      </c>
      <c r="G108" s="30">
        <v>0</v>
      </c>
      <c r="I108" s="45">
        <f>((C105-C108)+(D105-D108))/A108</f>
        <v>0.33725833333333333</v>
      </c>
      <c r="J108" s="45">
        <f>SUM(E108:G108)/A108</f>
        <v>4.6770833333333334E-3</v>
      </c>
      <c r="K108" s="45">
        <f>G108/A108</f>
        <v>0</v>
      </c>
      <c r="L108" s="47">
        <f>E108/((D105-D108)+(C105-C108))</f>
        <v>1.386795483185491E-2</v>
      </c>
      <c r="M108" s="47">
        <f t="shared" si="17"/>
        <v>0</v>
      </c>
      <c r="N108" s="47">
        <f t="shared" si="18"/>
        <v>0</v>
      </c>
    </row>
    <row r="109" spans="1:19" x14ac:dyDescent="0.3">
      <c r="A109" s="10">
        <v>192</v>
      </c>
      <c r="B109" s="25">
        <v>67</v>
      </c>
      <c r="C109" s="30">
        <v>78.828000000000003</v>
      </c>
      <c r="D109" s="30">
        <v>26.857199999999999</v>
      </c>
      <c r="E109" s="30">
        <v>1.6645000000000001</v>
      </c>
      <c r="F109" s="30">
        <v>0</v>
      </c>
      <c r="G109" s="30">
        <v>0</v>
      </c>
      <c r="I109" s="45">
        <f>((C105-C109)+(D105-D109))/A109</f>
        <v>0.305734375</v>
      </c>
      <c r="J109" s="45">
        <f>SUM(E109:G109)/A109</f>
        <v>8.6692708333333344E-3</v>
      </c>
      <c r="K109" s="45">
        <f>G109/A109</f>
        <v>0</v>
      </c>
      <c r="L109" s="46">
        <f>E109/((D105-D109)+(C105-C109))</f>
        <v>2.835556464114751E-2</v>
      </c>
      <c r="M109" s="46">
        <f t="shared" si="17"/>
        <v>0</v>
      </c>
      <c r="N109" s="46">
        <f t="shared" si="18"/>
        <v>0</v>
      </c>
    </row>
    <row r="111" spans="1:19" x14ac:dyDescent="0.3">
      <c r="A111" s="10"/>
      <c r="B111" s="24"/>
      <c r="C111" s="30"/>
      <c r="D111" s="30"/>
      <c r="E111" s="30"/>
      <c r="F111" s="30"/>
      <c r="G111" s="30"/>
    </row>
    <row r="112" spans="1:19" ht="15" thickBot="1" x14ac:dyDescent="0.35">
      <c r="A112" s="19" t="s">
        <v>20</v>
      </c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</row>
    <row r="113" spans="1:20" ht="15" thickBot="1" x14ac:dyDescent="0.35">
      <c r="I113" s="40" t="s">
        <v>59</v>
      </c>
      <c r="J113" s="41"/>
      <c r="K113" s="42"/>
      <c r="L113" s="40" t="s">
        <v>62</v>
      </c>
      <c r="M113" s="41"/>
      <c r="N113" s="41"/>
      <c r="O113" s="41"/>
      <c r="P113" s="41"/>
      <c r="Q113" s="42"/>
      <c r="R113" s="51" t="s">
        <v>61</v>
      </c>
      <c r="S113" s="53"/>
    </row>
    <row r="114" spans="1:20" ht="15" x14ac:dyDescent="0.35">
      <c r="A114" s="10" t="s">
        <v>4</v>
      </c>
      <c r="B114" s="24" t="s">
        <v>67</v>
      </c>
      <c r="C114" s="30" t="s">
        <v>5</v>
      </c>
      <c r="D114" s="30" t="s">
        <v>6</v>
      </c>
      <c r="E114" s="30" t="s">
        <v>7</v>
      </c>
      <c r="F114" s="30" t="s">
        <v>8</v>
      </c>
      <c r="G114" s="30" t="s">
        <v>9</v>
      </c>
      <c r="I114" s="43" t="s">
        <v>53</v>
      </c>
      <c r="J114" s="43" t="s">
        <v>60</v>
      </c>
      <c r="K114" s="43" t="s">
        <v>65</v>
      </c>
      <c r="L114" s="44" t="s">
        <v>54</v>
      </c>
      <c r="M114" s="44" t="s">
        <v>56</v>
      </c>
      <c r="N114" s="44" t="s">
        <v>63</v>
      </c>
      <c r="O114" s="44" t="s">
        <v>55</v>
      </c>
      <c r="P114" s="44" t="s">
        <v>57</v>
      </c>
      <c r="Q114" s="44" t="s">
        <v>64</v>
      </c>
      <c r="R114" s="43" t="s">
        <v>51</v>
      </c>
      <c r="S114" s="43" t="s">
        <v>52</v>
      </c>
    </row>
    <row r="115" spans="1:20" x14ac:dyDescent="0.3">
      <c r="A115" s="10">
        <v>0</v>
      </c>
      <c r="B115" s="25">
        <v>0.1</v>
      </c>
      <c r="C115" s="30">
        <v>88.990499999999997</v>
      </c>
      <c r="D115" s="30">
        <v>95.029399999999995</v>
      </c>
      <c r="E115" s="30">
        <v>0</v>
      </c>
      <c r="F115" s="30">
        <v>0</v>
      </c>
      <c r="G115" s="30">
        <v>0</v>
      </c>
      <c r="I115" s="45" t="s">
        <v>58</v>
      </c>
      <c r="J115" s="45" t="s">
        <v>58</v>
      </c>
      <c r="K115" s="45" t="s">
        <v>58</v>
      </c>
      <c r="L115" s="45" t="s">
        <v>58</v>
      </c>
      <c r="M115" s="45" t="s">
        <v>58</v>
      </c>
      <c r="N115" s="45" t="s">
        <v>58</v>
      </c>
      <c r="O115" s="46">
        <f>L118/SUM(L118:N118)</f>
        <v>1</v>
      </c>
      <c r="P115" s="46">
        <f>M118/SUM(L118:N118)</f>
        <v>0</v>
      </c>
      <c r="Q115" s="46">
        <f>N118/SUM(L118:N118)</f>
        <v>0</v>
      </c>
      <c r="R115" s="46">
        <f>($D$115-D118)/A118</f>
        <v>0.47351566265060241</v>
      </c>
      <c r="S115" s="46">
        <f>($C$115-C120)/A120</f>
        <v>0.18194741935483871</v>
      </c>
    </row>
    <row r="116" spans="1:20" x14ac:dyDescent="0.3">
      <c r="A116" s="10">
        <v>22</v>
      </c>
      <c r="B116" s="25" t="s">
        <v>58</v>
      </c>
      <c r="C116" s="32">
        <v>56.805799999999998</v>
      </c>
      <c r="D116" s="30">
        <v>61.794800000000002</v>
      </c>
      <c r="E116" s="30">
        <v>0</v>
      </c>
      <c r="F116" s="30">
        <v>0</v>
      </c>
      <c r="G116" s="30">
        <v>0</v>
      </c>
      <c r="I116" s="47">
        <f>((C115-C116)+(D115-D116))/A116</f>
        <v>2.973604545454545</v>
      </c>
      <c r="J116" s="45">
        <f t="shared" ref="J116:J121" si="19">SUM(E116:G116)/A116</f>
        <v>0</v>
      </c>
      <c r="K116" s="45">
        <f t="shared" ref="K116:K121" si="20">G116/A116</f>
        <v>0</v>
      </c>
      <c r="L116" s="47">
        <f>E116/((D115-D116)+(C115-C116))</f>
        <v>0</v>
      </c>
      <c r="M116" s="47">
        <f>F116/(($D$115-D116)+($C$115-C116))</f>
        <v>0</v>
      </c>
      <c r="N116" s="47">
        <f>G116/(($D$115-D116)+($C$115-C116))</f>
        <v>0</v>
      </c>
    </row>
    <row r="117" spans="1:20" x14ac:dyDescent="0.3">
      <c r="A117" s="10">
        <v>103</v>
      </c>
      <c r="B117" s="25" t="s">
        <v>58</v>
      </c>
      <c r="C117" s="30">
        <v>83.593599999999995</v>
      </c>
      <c r="D117" s="30">
        <v>57.387099999999997</v>
      </c>
      <c r="E117" s="30">
        <v>4.0082000000000004</v>
      </c>
      <c r="F117" s="30">
        <v>0</v>
      </c>
      <c r="G117" s="30">
        <v>0</v>
      </c>
      <c r="I117" s="45">
        <f>((C115-C117)+(D115-D117))/A117</f>
        <v>0.41785631067961165</v>
      </c>
      <c r="J117" s="45">
        <f t="shared" si="19"/>
        <v>3.891456310679612E-2</v>
      </c>
      <c r="K117" s="45">
        <f t="shared" si="20"/>
        <v>0</v>
      </c>
      <c r="L117" s="47">
        <f>E117/((D115-D117)+(C115-C117))</f>
        <v>9.3129054443391146E-2</v>
      </c>
      <c r="M117" s="47">
        <f t="shared" ref="M117:M121" si="21">F117/(($D$115-D117)+($C$115-C117))</f>
        <v>0</v>
      </c>
      <c r="N117" s="47">
        <f t="shared" ref="N117:N121" si="22">G117/(($D$115-D117)+($C$115-C117))</f>
        <v>0</v>
      </c>
    </row>
    <row r="118" spans="1:20" x14ac:dyDescent="0.3">
      <c r="A118" s="10">
        <v>166</v>
      </c>
      <c r="B118" s="25" t="s">
        <v>58</v>
      </c>
      <c r="C118" s="30">
        <v>84.9161</v>
      </c>
      <c r="D118" s="30">
        <v>16.425799999999999</v>
      </c>
      <c r="E118" s="30">
        <v>13.7011</v>
      </c>
      <c r="F118" s="30">
        <v>0</v>
      </c>
      <c r="G118" s="30">
        <v>0</v>
      </c>
      <c r="I118" s="46">
        <f>((C115-C118)+(D115-D118))/A118</f>
        <v>0.49806024096385543</v>
      </c>
      <c r="J118" s="46">
        <f t="shared" si="19"/>
        <v>8.2536746987951812E-2</v>
      </c>
      <c r="K118" s="46">
        <f t="shared" si="20"/>
        <v>0</v>
      </c>
      <c r="L118" s="46">
        <f>E118/((D115-D118)+(C115-C118))</f>
        <v>0.16571639372021579</v>
      </c>
      <c r="M118" s="46">
        <f t="shared" si="21"/>
        <v>0</v>
      </c>
      <c r="N118" s="46">
        <f t="shared" si="22"/>
        <v>0</v>
      </c>
    </row>
    <row r="119" spans="1:20" x14ac:dyDescent="0.3">
      <c r="A119" s="10">
        <v>262</v>
      </c>
      <c r="B119" s="25" t="s">
        <v>58</v>
      </c>
      <c r="C119" s="30">
        <v>59.223700000000001</v>
      </c>
      <c r="D119" s="30">
        <v>0</v>
      </c>
      <c r="E119" s="30">
        <v>19.190200000000001</v>
      </c>
      <c r="F119" s="30">
        <v>0</v>
      </c>
      <c r="G119" s="30">
        <v>0</v>
      </c>
      <c r="I119" s="45">
        <f>((C115-C119)+(D115-D119))/A119</f>
        <v>0.47632137404580155</v>
      </c>
      <c r="J119" s="45">
        <f t="shared" si="19"/>
        <v>7.3245038167938939E-2</v>
      </c>
      <c r="K119" s="45">
        <f t="shared" si="20"/>
        <v>0</v>
      </c>
      <c r="L119" s="47">
        <f>E119/((D115-D119)+(C115-C119))</f>
        <v>0.15377231037483513</v>
      </c>
      <c r="M119" s="47">
        <f t="shared" si="21"/>
        <v>0</v>
      </c>
      <c r="N119" s="47">
        <f t="shared" si="22"/>
        <v>0</v>
      </c>
    </row>
    <row r="120" spans="1:20" x14ac:dyDescent="0.3">
      <c r="A120" s="10">
        <v>310</v>
      </c>
      <c r="B120" s="25" t="s">
        <v>58</v>
      </c>
      <c r="C120" s="30">
        <v>32.586799999999997</v>
      </c>
      <c r="D120" s="30">
        <v>0</v>
      </c>
      <c r="E120" s="30">
        <v>20.348400000000002</v>
      </c>
      <c r="F120" s="30">
        <v>0</v>
      </c>
      <c r="G120" s="30">
        <v>0</v>
      </c>
      <c r="I120" s="45">
        <f>((C115-C120)+(D115-D120))/A120</f>
        <v>0.48849387096774194</v>
      </c>
      <c r="J120" s="45">
        <f t="shared" si="19"/>
        <v>6.5640000000000004E-2</v>
      </c>
      <c r="K120" s="45">
        <f t="shared" si="20"/>
        <v>0</v>
      </c>
      <c r="L120" s="47">
        <f>E120/((D115-D120)+(C115-C120))</f>
        <v>0.13437220792547999</v>
      </c>
      <c r="M120" s="47">
        <f t="shared" si="21"/>
        <v>0</v>
      </c>
      <c r="N120" s="47">
        <f t="shared" si="22"/>
        <v>0</v>
      </c>
    </row>
    <row r="121" spans="1:20" x14ac:dyDescent="0.3">
      <c r="A121" s="10">
        <v>358</v>
      </c>
      <c r="B121" s="25" t="s">
        <v>58</v>
      </c>
      <c r="C121" s="30">
        <v>0</v>
      </c>
      <c r="D121" s="30">
        <v>0</v>
      </c>
      <c r="E121" s="30">
        <v>23.958600000000001</v>
      </c>
      <c r="F121" s="30">
        <v>0</v>
      </c>
      <c r="G121" s="30">
        <v>0</v>
      </c>
      <c r="I121" s="45">
        <f>((C115-C121)+(D115-D121))/A121</f>
        <v>0.51402206703910613</v>
      </c>
      <c r="J121" s="45">
        <f t="shared" si="19"/>
        <v>6.6923463687150839E-2</v>
      </c>
      <c r="K121" s="45">
        <f t="shared" si="20"/>
        <v>0</v>
      </c>
      <c r="L121" s="47">
        <f>E121/((D115-D121)+(C115-C121))</f>
        <v>0.13019570166052694</v>
      </c>
      <c r="M121" s="47">
        <f t="shared" si="21"/>
        <v>0</v>
      </c>
      <c r="N121" s="47">
        <f t="shared" si="22"/>
        <v>0</v>
      </c>
    </row>
    <row r="124" spans="1:20" ht="15" thickBot="1" x14ac:dyDescent="0.35">
      <c r="A124" s="19" t="s">
        <v>21</v>
      </c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</row>
    <row r="125" spans="1:20" ht="15" thickBot="1" x14ac:dyDescent="0.35">
      <c r="I125" s="40" t="s">
        <v>59</v>
      </c>
      <c r="J125" s="41"/>
      <c r="K125" s="42"/>
      <c r="L125" s="40" t="s">
        <v>62</v>
      </c>
      <c r="M125" s="41"/>
      <c r="N125" s="41"/>
      <c r="O125" s="41"/>
      <c r="P125" s="41"/>
      <c r="Q125" s="42"/>
      <c r="R125" s="51" t="s">
        <v>61</v>
      </c>
      <c r="S125" s="53"/>
    </row>
    <row r="126" spans="1:20" ht="15" x14ac:dyDescent="0.35">
      <c r="A126" s="10" t="s">
        <v>4</v>
      </c>
      <c r="B126" s="24" t="s">
        <v>67</v>
      </c>
      <c r="C126" s="30" t="s">
        <v>5</v>
      </c>
      <c r="D126" s="30" t="s">
        <v>6</v>
      </c>
      <c r="E126" s="30" t="s">
        <v>7</v>
      </c>
      <c r="F126" s="30" t="s">
        <v>8</v>
      </c>
      <c r="G126" s="30" t="s">
        <v>9</v>
      </c>
      <c r="I126" s="43" t="s">
        <v>53</v>
      </c>
      <c r="J126" s="43" t="s">
        <v>60</v>
      </c>
      <c r="K126" s="43" t="s">
        <v>65</v>
      </c>
      <c r="L126" s="44" t="s">
        <v>54</v>
      </c>
      <c r="M126" s="44" t="s">
        <v>56</v>
      </c>
      <c r="N126" s="44" t="s">
        <v>63</v>
      </c>
      <c r="O126" s="44" t="s">
        <v>55</v>
      </c>
      <c r="P126" s="44" t="s">
        <v>57</v>
      </c>
      <c r="Q126" s="44" t="s">
        <v>64</v>
      </c>
      <c r="R126" s="43" t="s">
        <v>51</v>
      </c>
      <c r="S126" s="43" t="s">
        <v>52</v>
      </c>
    </row>
    <row r="127" spans="1:20" x14ac:dyDescent="0.3">
      <c r="A127" s="10">
        <v>0</v>
      </c>
      <c r="B127" s="25">
        <v>0.1</v>
      </c>
      <c r="C127" s="30">
        <v>88.797600000000003</v>
      </c>
      <c r="D127" s="30">
        <v>75.5886</v>
      </c>
      <c r="E127" s="30">
        <v>0</v>
      </c>
      <c r="F127" s="30">
        <v>0</v>
      </c>
      <c r="G127" s="30">
        <v>0</v>
      </c>
      <c r="I127" s="45" t="s">
        <v>58</v>
      </c>
      <c r="J127" s="45" t="s">
        <v>58</v>
      </c>
      <c r="K127" s="45" t="s">
        <v>58</v>
      </c>
      <c r="L127" s="45" t="s">
        <v>58</v>
      </c>
      <c r="M127" s="45" t="s">
        <v>58</v>
      </c>
      <c r="N127" s="45" t="s">
        <v>58</v>
      </c>
      <c r="O127" s="46">
        <f>L131/(L131+M130+N131)</f>
        <v>0.28694170127605956</v>
      </c>
      <c r="P127" s="46">
        <f>M130/(L131+M130+N131)</f>
        <v>0.71305829872394033</v>
      </c>
      <c r="Q127" s="46">
        <f>N130/(L131+M130+N131)</f>
        <v>0</v>
      </c>
      <c r="R127" s="47">
        <f>($D$127-D131)/A131</f>
        <v>0.27268645833333333</v>
      </c>
      <c r="S127" s="47">
        <f>($C$127-C131)/A131</f>
        <v>5.8612500000000033E-2</v>
      </c>
      <c r="T127" s="7"/>
    </row>
    <row r="128" spans="1:20" x14ac:dyDescent="0.3">
      <c r="A128" s="10">
        <v>48</v>
      </c>
      <c r="B128" s="25">
        <v>24.9</v>
      </c>
      <c r="C128" s="30">
        <v>82.498099999999994</v>
      </c>
      <c r="D128" s="30">
        <v>62.6402</v>
      </c>
      <c r="E128" s="30">
        <v>0</v>
      </c>
      <c r="F128" s="30">
        <v>0.6361</v>
      </c>
      <c r="G128" s="30">
        <v>0</v>
      </c>
      <c r="I128" s="45">
        <f>((C127-C128)+(D127-D128))/A128</f>
        <v>0.40099791666666684</v>
      </c>
      <c r="J128" s="45">
        <f>SUM(E128:G128)/A128</f>
        <v>1.3252083333333333E-2</v>
      </c>
      <c r="K128" s="45">
        <f>G128/A128</f>
        <v>0</v>
      </c>
      <c r="L128" s="47">
        <f>E128/((D127-D128)+(C127-C128))</f>
        <v>0</v>
      </c>
      <c r="M128" s="47">
        <f>F128/(($D$127-D128)+($C$127-C128))</f>
        <v>3.304776105445268E-2</v>
      </c>
      <c r="N128" s="47">
        <f>G128/(($D$127-D128)+($C$127-C128))</f>
        <v>0</v>
      </c>
      <c r="R128" s="55"/>
      <c r="S128" s="55"/>
      <c r="T128" s="7"/>
    </row>
    <row r="129" spans="1:19" x14ac:dyDescent="0.3">
      <c r="A129" s="10">
        <v>96</v>
      </c>
      <c r="B129" s="25">
        <v>73.599999999999994</v>
      </c>
      <c r="C129" s="30">
        <v>79.928299999999993</v>
      </c>
      <c r="D129" s="30">
        <v>48.572800000000001</v>
      </c>
      <c r="E129" s="30">
        <v>0.1037</v>
      </c>
      <c r="F129" s="30">
        <v>2.5891000000000002</v>
      </c>
      <c r="G129" s="30">
        <v>0</v>
      </c>
      <c r="I129" s="45">
        <f>((C127-C129)+(D127-D129))/A129</f>
        <v>0.37380312500000007</v>
      </c>
      <c r="J129" s="45">
        <f>SUM(E129:G129)/A129</f>
        <v>2.8050000000000002E-2</v>
      </c>
      <c r="K129" s="45">
        <f>G129/A129</f>
        <v>0</v>
      </c>
      <c r="L129" s="47">
        <f>E129/((D127-D129)+(C127-C129))</f>
        <v>2.889778766117413E-3</v>
      </c>
      <c r="M129" s="47">
        <f t="shared" ref="M129:M131" si="23">F129/(($D$127-D129)+($C$127-C129))</f>
        <v>7.2149722308144593E-2</v>
      </c>
      <c r="N129" s="47">
        <f t="shared" ref="N129:N131" si="24">G129/(($D$127-D129)+($C$127-C129))</f>
        <v>0</v>
      </c>
    </row>
    <row r="130" spans="1:19" x14ac:dyDescent="0.3">
      <c r="A130" s="10">
        <v>144</v>
      </c>
      <c r="B130" s="25">
        <v>54.2</v>
      </c>
      <c r="C130" s="30">
        <v>79.461600000000004</v>
      </c>
      <c r="D130" s="30">
        <v>35.755400000000002</v>
      </c>
      <c r="E130" s="30">
        <v>0.60370000000000001</v>
      </c>
      <c r="F130" s="30">
        <v>4.0259999999999998</v>
      </c>
      <c r="G130" s="30">
        <v>0</v>
      </c>
      <c r="I130" s="45">
        <f>((C127-C130)+(D127-D130))/A130</f>
        <v>0.34145277777777777</v>
      </c>
      <c r="J130" s="45">
        <f>SUM(E130:G130)/A130</f>
        <v>3.215069444444444E-2</v>
      </c>
      <c r="K130" s="45">
        <f>G130/A130</f>
        <v>0</v>
      </c>
      <c r="L130" s="45">
        <f>E130/((D127-D130)+(C127-C130))</f>
        <v>1.2278011438054718E-2</v>
      </c>
      <c r="M130" s="46">
        <f t="shared" si="23"/>
        <v>8.1880526833871606E-2</v>
      </c>
      <c r="N130" s="47">
        <f t="shared" si="24"/>
        <v>0</v>
      </c>
    </row>
    <row r="131" spans="1:19" x14ac:dyDescent="0.3">
      <c r="A131" s="10">
        <v>192</v>
      </c>
      <c r="B131" s="25">
        <v>41.4</v>
      </c>
      <c r="C131" s="30">
        <v>77.543999999999997</v>
      </c>
      <c r="D131" s="30">
        <v>23.232800000000001</v>
      </c>
      <c r="E131" s="30">
        <v>2.0958999999999999</v>
      </c>
      <c r="F131" s="30">
        <v>5.1275000000000004</v>
      </c>
      <c r="G131" s="30">
        <v>0</v>
      </c>
      <c r="I131" s="46">
        <f>((C127-C131)+(D127-D131))/A131</f>
        <v>0.33129895833333339</v>
      </c>
      <c r="J131" s="46">
        <f>SUM(E131:G131)/A131</f>
        <v>3.7621874999999999E-2</v>
      </c>
      <c r="K131" s="46">
        <f>G131/A131</f>
        <v>0</v>
      </c>
      <c r="L131" s="46">
        <f>E131/((D127-D131)+(C127-C131))</f>
        <v>3.2949532616248535E-2</v>
      </c>
      <c r="M131" s="47">
        <f t="shared" si="23"/>
        <v>8.0609155250639053E-2</v>
      </c>
      <c r="N131" s="46">
        <f t="shared" si="24"/>
        <v>0</v>
      </c>
    </row>
    <row r="133" spans="1:19" ht="15" thickBot="1" x14ac:dyDescent="0.35">
      <c r="A133" s="19" t="s">
        <v>22</v>
      </c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</row>
    <row r="134" spans="1:19" ht="15" thickBot="1" x14ac:dyDescent="0.35">
      <c r="I134" s="40" t="s">
        <v>59</v>
      </c>
      <c r="J134" s="41"/>
      <c r="K134" s="42"/>
      <c r="L134" s="40" t="s">
        <v>62</v>
      </c>
      <c r="M134" s="41"/>
      <c r="N134" s="41"/>
      <c r="O134" s="41"/>
      <c r="P134" s="41"/>
      <c r="Q134" s="42"/>
      <c r="R134" s="51" t="s">
        <v>61</v>
      </c>
      <c r="S134" s="53"/>
    </row>
    <row r="135" spans="1:19" ht="15" x14ac:dyDescent="0.35">
      <c r="A135" s="10" t="s">
        <v>4</v>
      </c>
      <c r="B135" s="24" t="s">
        <v>67</v>
      </c>
      <c r="C135" s="30" t="s">
        <v>5</v>
      </c>
      <c r="D135" s="30" t="s">
        <v>6</v>
      </c>
      <c r="E135" s="30" t="s">
        <v>7</v>
      </c>
      <c r="F135" s="30" t="s">
        <v>8</v>
      </c>
      <c r="G135" s="30" t="s">
        <v>9</v>
      </c>
      <c r="I135" s="43" t="s">
        <v>53</v>
      </c>
      <c r="J135" s="43" t="s">
        <v>60</v>
      </c>
      <c r="K135" s="43" t="s">
        <v>65</v>
      </c>
      <c r="L135" s="44" t="s">
        <v>54</v>
      </c>
      <c r="M135" s="44" t="s">
        <v>56</v>
      </c>
      <c r="N135" s="44" t="s">
        <v>63</v>
      </c>
      <c r="O135" s="44" t="s">
        <v>55</v>
      </c>
      <c r="P135" s="44" t="s">
        <v>57</v>
      </c>
      <c r="Q135" s="44" t="s">
        <v>64</v>
      </c>
      <c r="R135" s="43" t="s">
        <v>51</v>
      </c>
      <c r="S135" s="43" t="s">
        <v>52</v>
      </c>
    </row>
    <row r="136" spans="1:19" x14ac:dyDescent="0.3">
      <c r="A136" s="10">
        <v>0</v>
      </c>
      <c r="B136" s="25">
        <v>0.1</v>
      </c>
      <c r="C136" s="30">
        <v>88.797600000000003</v>
      </c>
      <c r="D136" s="30">
        <v>75.5886</v>
      </c>
      <c r="E136" s="30">
        <v>0</v>
      </c>
      <c r="F136" s="30">
        <v>0</v>
      </c>
      <c r="G136" s="30">
        <v>0</v>
      </c>
      <c r="I136" s="45" t="s">
        <v>58</v>
      </c>
      <c r="J136" s="45" t="s">
        <v>58</v>
      </c>
      <c r="K136" s="45" t="s">
        <v>58</v>
      </c>
      <c r="L136" s="45" t="s">
        <v>58</v>
      </c>
      <c r="M136" s="45" t="s">
        <v>58</v>
      </c>
      <c r="N136" s="45" t="s">
        <v>58</v>
      </c>
      <c r="O136" s="46">
        <f>L140/(L140+M139+N140)</f>
        <v>0.50119474602877256</v>
      </c>
      <c r="P136" s="46">
        <f>M139/(L140+M139+N140)</f>
        <v>0.49880525397122749</v>
      </c>
      <c r="Q136" s="46">
        <f>N140/(L140+M139+N140)</f>
        <v>0</v>
      </c>
      <c r="R136" s="47">
        <f>($D$136-D140)/A140</f>
        <v>0.23774843749999999</v>
      </c>
      <c r="S136" s="47">
        <f>($C$136-C140)/A140</f>
        <v>-3.0871874999999955E-2</v>
      </c>
    </row>
    <row r="137" spans="1:19" x14ac:dyDescent="0.3">
      <c r="A137" s="10">
        <v>48</v>
      </c>
      <c r="B137" s="25">
        <v>19.3</v>
      </c>
      <c r="C137" s="30">
        <v>86.179299999999998</v>
      </c>
      <c r="D137" s="30">
        <v>61.840800000000002</v>
      </c>
      <c r="E137" s="30">
        <v>0</v>
      </c>
      <c r="F137" s="30">
        <v>0.29580000000000001</v>
      </c>
      <c r="G137" s="30">
        <v>0</v>
      </c>
      <c r="I137" s="45">
        <f>((C136-C137)+(D136-D137))/A137</f>
        <v>0.34096041666666671</v>
      </c>
      <c r="J137" s="45">
        <f>SUM(E137:G137)/A137</f>
        <v>6.1625000000000004E-3</v>
      </c>
      <c r="K137" s="45">
        <f>G137/A137</f>
        <v>0</v>
      </c>
      <c r="L137" s="47">
        <f>E137/((D136-D137)+(C136-C137))</f>
        <v>0</v>
      </c>
      <c r="M137" s="47">
        <f>F137/(($D$136-D137)+($C$136-C137))</f>
        <v>1.8073945533755749E-2</v>
      </c>
      <c r="N137" s="47">
        <f>G137/(($D$93-D137)+($C$93-C137))</f>
        <v>0</v>
      </c>
    </row>
    <row r="138" spans="1:19" x14ac:dyDescent="0.3">
      <c r="A138" s="10">
        <v>96</v>
      </c>
      <c r="B138" s="25">
        <v>30.2</v>
      </c>
      <c r="C138" s="30">
        <v>84.749499999999998</v>
      </c>
      <c r="D138" s="30">
        <v>49.317300000000003</v>
      </c>
      <c r="E138" s="30">
        <v>1.2129000000000001</v>
      </c>
      <c r="F138" s="30">
        <v>1.1214</v>
      </c>
      <c r="G138" s="30">
        <v>0</v>
      </c>
      <c r="I138" s="46">
        <f>((C136-C138)+(D136-D138))/A138</f>
        <v>0.31582708333333337</v>
      </c>
      <c r="J138" s="46">
        <f>SUM(E138:G138)/A138</f>
        <v>2.4315624999999997E-2</v>
      </c>
      <c r="K138" s="46">
        <f>G138/A138</f>
        <v>0</v>
      </c>
      <c r="L138" s="47">
        <f>E138/((D136-D138)+(C136-C138))</f>
        <v>4.0004089790695065E-2</v>
      </c>
      <c r="M138" s="47">
        <f t="shared" ref="M138:M140" si="25">F138/(($D$136-D138)+($C$136-C138))</f>
        <v>3.6986220043932261E-2</v>
      </c>
      <c r="N138" s="47">
        <f t="shared" ref="N138:N140" si="26">G138/(($D$93-D138)+($C$93-C138))</f>
        <v>0</v>
      </c>
    </row>
    <row r="139" spans="1:19" x14ac:dyDescent="0.3">
      <c r="A139" s="10">
        <v>144</v>
      </c>
      <c r="B139" s="25">
        <v>30.6</v>
      </c>
      <c r="C139" s="30">
        <v>89.356999999999999</v>
      </c>
      <c r="D139" s="30">
        <v>41.145800000000001</v>
      </c>
      <c r="E139" s="30">
        <v>0.93010000000000004</v>
      </c>
      <c r="F139" s="30">
        <v>1.5443</v>
      </c>
      <c r="G139" s="30">
        <v>0</v>
      </c>
      <c r="I139" s="45">
        <f>((C136-C139)+(D136-D139))/A139</f>
        <v>0.23530138888888891</v>
      </c>
      <c r="J139" s="45">
        <f>SUM(E139:G139)/A139</f>
        <v>1.7183333333333335E-2</v>
      </c>
      <c r="K139" s="45">
        <f>G139/A139</f>
        <v>0</v>
      </c>
      <c r="L139" s="45">
        <f>E139/((D136-D139)+(C136-C139))</f>
        <v>2.7450019773694493E-2</v>
      </c>
      <c r="M139" s="46">
        <f t="shared" si="25"/>
        <v>4.5576890158602737E-2</v>
      </c>
      <c r="N139" s="47">
        <f t="shared" si="26"/>
        <v>0</v>
      </c>
    </row>
    <row r="140" spans="1:19" x14ac:dyDescent="0.3">
      <c r="A140" s="10">
        <v>192</v>
      </c>
      <c r="B140" s="25">
        <v>32.799999999999997</v>
      </c>
      <c r="C140" s="30">
        <v>94.724999999999994</v>
      </c>
      <c r="D140" s="30">
        <v>29.940899999999999</v>
      </c>
      <c r="E140" s="30">
        <v>1.819</v>
      </c>
      <c r="F140" s="30">
        <v>1.4857</v>
      </c>
      <c r="G140" s="30">
        <v>0</v>
      </c>
      <c r="I140" s="45">
        <f>((C136-C140)+(D136-D140))/A140</f>
        <v>0.20687656250000006</v>
      </c>
      <c r="J140" s="45">
        <f>SUM(E140:G140)/A140</f>
        <v>1.7211979166666665E-2</v>
      </c>
      <c r="K140" s="45">
        <f>G140/A140</f>
        <v>0</v>
      </c>
      <c r="L140" s="46">
        <f>E140/((D136-D140)+(C136-C140))</f>
        <v>4.5795223097509323E-2</v>
      </c>
      <c r="M140" s="47">
        <f t="shared" si="25"/>
        <v>3.7404047804271361E-2</v>
      </c>
      <c r="N140" s="46">
        <f t="shared" si="26"/>
        <v>0</v>
      </c>
    </row>
    <row r="142" spans="1:19" ht="15" thickBot="1" x14ac:dyDescent="0.35">
      <c r="A142" s="19" t="s">
        <v>23</v>
      </c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</row>
    <row r="143" spans="1:19" ht="15" thickBot="1" x14ac:dyDescent="0.35">
      <c r="I143" s="40" t="s">
        <v>59</v>
      </c>
      <c r="J143" s="41"/>
      <c r="K143" s="42"/>
      <c r="L143" s="40" t="s">
        <v>62</v>
      </c>
      <c r="M143" s="41"/>
      <c r="N143" s="41"/>
      <c r="O143" s="41"/>
      <c r="P143" s="41"/>
      <c r="Q143" s="42"/>
      <c r="R143" s="51" t="s">
        <v>61</v>
      </c>
      <c r="S143" s="53"/>
    </row>
    <row r="144" spans="1:19" ht="15" x14ac:dyDescent="0.35">
      <c r="A144" s="10" t="s">
        <v>4</v>
      </c>
      <c r="B144" s="24" t="s">
        <v>67</v>
      </c>
      <c r="C144" s="30" t="s">
        <v>5</v>
      </c>
      <c r="D144" s="30" t="s">
        <v>6</v>
      </c>
      <c r="E144" s="30" t="s">
        <v>7</v>
      </c>
      <c r="F144" s="30" t="s">
        <v>8</v>
      </c>
      <c r="G144" s="30" t="s">
        <v>9</v>
      </c>
      <c r="I144" s="43" t="s">
        <v>53</v>
      </c>
      <c r="J144" s="43" t="s">
        <v>60</v>
      </c>
      <c r="K144" s="43" t="s">
        <v>65</v>
      </c>
      <c r="L144" s="44" t="s">
        <v>54</v>
      </c>
      <c r="M144" s="44" t="s">
        <v>56</v>
      </c>
      <c r="N144" s="44" t="s">
        <v>63</v>
      </c>
      <c r="O144" s="44" t="s">
        <v>55</v>
      </c>
      <c r="P144" s="44" t="s">
        <v>57</v>
      </c>
      <c r="Q144" s="44" t="s">
        <v>64</v>
      </c>
      <c r="R144" s="43" t="s">
        <v>51</v>
      </c>
      <c r="S144" s="43" t="s">
        <v>52</v>
      </c>
    </row>
    <row r="145" spans="1:20" x14ac:dyDescent="0.3">
      <c r="A145" s="10">
        <v>0</v>
      </c>
      <c r="B145" s="25">
        <v>0.1</v>
      </c>
      <c r="C145" s="30">
        <v>95.029399999999995</v>
      </c>
      <c r="D145" s="30">
        <v>88.990499999999997</v>
      </c>
      <c r="E145" s="30">
        <v>0</v>
      </c>
      <c r="F145" s="30">
        <v>0</v>
      </c>
      <c r="G145" s="30">
        <v>0</v>
      </c>
      <c r="I145" s="45" t="s">
        <v>58</v>
      </c>
      <c r="J145" s="45" t="s">
        <v>58</v>
      </c>
      <c r="K145" s="45" t="s">
        <v>58</v>
      </c>
      <c r="L145" s="45" t="s">
        <v>58</v>
      </c>
      <c r="M145" s="45" t="s">
        <v>58</v>
      </c>
      <c r="N145" s="45" t="s">
        <v>58</v>
      </c>
      <c r="O145" s="46">
        <f>L150/(L150+M148+N150)</f>
        <v>0.62043992851872343</v>
      </c>
      <c r="P145" s="46">
        <f>M148/(L150+M148+N150)</f>
        <v>0.37956007148127663</v>
      </c>
      <c r="Q145" s="46">
        <f>N150/(L150+M148+N150)</f>
        <v>0</v>
      </c>
      <c r="R145" s="46">
        <f>($D$145-D148)/A148</f>
        <v>0.2745097222222222</v>
      </c>
      <c r="S145" s="46">
        <f>($C$145-C150)/A150</f>
        <v>0.2751527777777778</v>
      </c>
      <c r="T145" s="7"/>
    </row>
    <row r="146" spans="1:20" x14ac:dyDescent="0.3">
      <c r="A146" s="10">
        <v>22</v>
      </c>
      <c r="B146" s="25" t="s">
        <v>58</v>
      </c>
      <c r="C146" s="30">
        <v>93.061800000000005</v>
      </c>
      <c r="D146" s="30">
        <v>96.246899999999997</v>
      </c>
      <c r="E146" s="30">
        <v>0</v>
      </c>
      <c r="F146" s="30">
        <v>0</v>
      </c>
      <c r="G146" s="30">
        <v>0</v>
      </c>
      <c r="I146" s="45">
        <f>((C145-C146)+(D145-D146))/A146</f>
        <v>-0.24040000000000042</v>
      </c>
      <c r="J146" s="45">
        <f t="shared" ref="J146:J151" si="27">SUM(E146:G146)/A146</f>
        <v>0</v>
      </c>
      <c r="K146" s="45">
        <f t="shared" ref="K146:K151" si="28">G146/A146</f>
        <v>0</v>
      </c>
      <c r="L146" s="47">
        <f>E146/((D145-D146)+(C145-C146))</f>
        <v>0</v>
      </c>
      <c r="M146" s="45">
        <f>F146/(($D$145-D146)+($C$145-C146))</f>
        <v>0</v>
      </c>
      <c r="N146" s="45">
        <f>G146/(($D$145-D146)+($C$145-C146))</f>
        <v>0</v>
      </c>
    </row>
    <row r="147" spans="1:20" x14ac:dyDescent="0.3">
      <c r="A147" s="10">
        <v>81</v>
      </c>
      <c r="B147" s="25" t="s">
        <v>58</v>
      </c>
      <c r="C147" s="30">
        <v>83.382999999999996</v>
      </c>
      <c r="D147" s="30">
        <v>59.099499999999999</v>
      </c>
      <c r="E147" s="30">
        <v>2.1149</v>
      </c>
      <c r="F147" s="30">
        <v>3.3967000000000001</v>
      </c>
      <c r="G147" s="30">
        <v>0</v>
      </c>
      <c r="I147" s="45">
        <f>((C145-C147)+(D145-D147))/A147</f>
        <v>0.51280740740740738</v>
      </c>
      <c r="J147" s="45">
        <f t="shared" si="27"/>
        <v>6.8044444444444435E-2</v>
      </c>
      <c r="K147" s="45">
        <f t="shared" si="28"/>
        <v>0</v>
      </c>
      <c r="L147" s="47">
        <f>E147/((D145-D147)+(C145-C147))</f>
        <v>5.0915560434692593E-2</v>
      </c>
      <c r="M147" s="45">
        <f t="shared" ref="M147:M151" si="29">F147/(($D$145-D147)+($C$145-C147))</f>
        <v>8.1774497200113636E-2</v>
      </c>
      <c r="N147" s="45">
        <f t="shared" ref="N147:N151" si="30">G147/(($D$145-D147)+($C$145-C147))</f>
        <v>0</v>
      </c>
    </row>
    <row r="148" spans="1:20" x14ac:dyDescent="0.3">
      <c r="A148" s="10">
        <v>144</v>
      </c>
      <c r="B148" s="25" t="s">
        <v>58</v>
      </c>
      <c r="C148" s="30">
        <v>60.695300000000003</v>
      </c>
      <c r="D148" s="30">
        <v>49.461100000000002</v>
      </c>
      <c r="E148" s="30">
        <v>5.0789</v>
      </c>
      <c r="F148" s="30">
        <v>11.7182</v>
      </c>
      <c r="G148" s="30">
        <v>0</v>
      </c>
      <c r="I148" s="45">
        <f>((C145-C148)+(D145-D148))/A148</f>
        <v>0.51294097222222212</v>
      </c>
      <c r="J148" s="45">
        <f t="shared" si="27"/>
        <v>0.11664652777777779</v>
      </c>
      <c r="K148" s="45">
        <f t="shared" si="28"/>
        <v>0</v>
      </c>
      <c r="L148" s="45">
        <f>E148/((D145-D148)+(C145-C148))</f>
        <v>6.8760619250374008E-2</v>
      </c>
      <c r="M148" s="46">
        <f t="shared" si="29"/>
        <v>0.15864669288620228</v>
      </c>
      <c r="N148" s="45">
        <f t="shared" si="30"/>
        <v>0</v>
      </c>
    </row>
    <row r="149" spans="1:20" x14ac:dyDescent="0.3">
      <c r="A149" s="10">
        <v>240</v>
      </c>
      <c r="B149" s="25" t="s">
        <v>58</v>
      </c>
      <c r="C149" s="30">
        <v>43.636000000000003</v>
      </c>
      <c r="D149" s="30">
        <v>0</v>
      </c>
      <c r="E149" s="30">
        <v>35.580199999999998</v>
      </c>
      <c r="F149" s="30">
        <v>12.804399999999999</v>
      </c>
      <c r="G149" s="30">
        <v>0</v>
      </c>
      <c r="I149" s="45">
        <f>((C145-C149)+(D145-D149))/A149</f>
        <v>0.58493291666666658</v>
      </c>
      <c r="J149" s="45">
        <f t="shared" si="27"/>
        <v>0.20160249999999999</v>
      </c>
      <c r="K149" s="45">
        <f t="shared" si="28"/>
        <v>0</v>
      </c>
      <c r="L149" s="47">
        <f>E149/((D145-D149)+(C145-C149))</f>
        <v>0.25344929154981449</v>
      </c>
      <c r="M149" s="45">
        <f t="shared" si="29"/>
        <v>9.1209889453135296E-2</v>
      </c>
      <c r="N149" s="45">
        <f t="shared" si="30"/>
        <v>0</v>
      </c>
    </row>
    <row r="150" spans="1:20" x14ac:dyDescent="0.3">
      <c r="A150" s="10">
        <v>288</v>
      </c>
      <c r="B150" s="25" t="s">
        <v>58</v>
      </c>
      <c r="C150" s="30">
        <v>15.785399999999999</v>
      </c>
      <c r="D150" s="30">
        <v>0</v>
      </c>
      <c r="E150" s="30">
        <v>43.628</v>
      </c>
      <c r="F150" s="30">
        <v>13.813700000000001</v>
      </c>
      <c r="G150" s="30">
        <v>0</v>
      </c>
      <c r="I150" s="46">
        <f>((C145-C150)+(D145-D150))/A150</f>
        <v>0.58414756944444446</v>
      </c>
      <c r="J150" s="46">
        <f t="shared" si="27"/>
        <v>0.19945034722222221</v>
      </c>
      <c r="K150" s="46">
        <f t="shared" si="28"/>
        <v>0</v>
      </c>
      <c r="L150" s="46">
        <f>E150/((D145-D150)+(C145-C150))</f>
        <v>0.25932849683031722</v>
      </c>
      <c r="M150" s="45">
        <f t="shared" si="29"/>
        <v>8.2109793175597162E-2</v>
      </c>
      <c r="N150" s="46">
        <f t="shared" si="30"/>
        <v>0</v>
      </c>
    </row>
    <row r="151" spans="1:20" x14ac:dyDescent="0.3">
      <c r="A151" s="10">
        <v>336</v>
      </c>
      <c r="B151" s="25" t="s">
        <v>58</v>
      </c>
      <c r="C151" s="30">
        <v>0</v>
      </c>
      <c r="D151" s="30">
        <v>0</v>
      </c>
      <c r="E151" s="30">
        <v>41.374299999999998</v>
      </c>
      <c r="F151" s="30">
        <v>7.7470999999999997</v>
      </c>
      <c r="G151" s="30">
        <v>0</v>
      </c>
      <c r="I151" s="45">
        <f>((C145-C151)+(D145-D151))/A151</f>
        <v>0.54767827380952383</v>
      </c>
      <c r="J151" s="45">
        <f t="shared" si="27"/>
        <v>0.14619464285714284</v>
      </c>
      <c r="K151" s="45">
        <f t="shared" si="28"/>
        <v>0</v>
      </c>
      <c r="L151" s="47">
        <f>E151/((D145-D151)+(C145-C151))</f>
        <v>0.22483600958374608</v>
      </c>
      <c r="M151" s="45">
        <f t="shared" si="29"/>
        <v>4.2099251222286284E-2</v>
      </c>
      <c r="N151" s="45">
        <f t="shared" si="30"/>
        <v>0</v>
      </c>
    </row>
    <row r="153" spans="1:20" ht="15" thickBot="1" x14ac:dyDescent="0.35">
      <c r="A153" s="19" t="s">
        <v>75</v>
      </c>
      <c r="B153" s="19"/>
      <c r="C153" s="19"/>
      <c r="D153" s="19"/>
      <c r="E153" s="19"/>
      <c r="F153" s="19"/>
      <c r="G153" s="19"/>
      <c r="H153" s="19"/>
      <c r="I153" s="19"/>
      <c r="J153" s="19"/>
      <c r="K153" s="19"/>
      <c r="L153" s="19"/>
      <c r="M153" s="19"/>
      <c r="N153" s="19"/>
      <c r="O153" s="19"/>
      <c r="P153" s="19"/>
      <c r="Q153" s="19"/>
      <c r="R153" s="19"/>
      <c r="S153" s="19"/>
    </row>
    <row r="154" spans="1:20" ht="15" thickBot="1" x14ac:dyDescent="0.35">
      <c r="I154" s="40" t="s">
        <v>59</v>
      </c>
      <c r="J154" s="41"/>
      <c r="K154" s="42"/>
      <c r="L154" s="40" t="s">
        <v>62</v>
      </c>
      <c r="M154" s="41"/>
      <c r="N154" s="41"/>
      <c r="O154" s="41"/>
      <c r="P154" s="41"/>
      <c r="Q154" s="42"/>
      <c r="R154" s="51" t="s">
        <v>61</v>
      </c>
      <c r="S154" s="53"/>
    </row>
    <row r="155" spans="1:20" ht="15" x14ac:dyDescent="0.35">
      <c r="A155" s="16" t="s">
        <v>4</v>
      </c>
      <c r="B155" s="26" t="s">
        <v>74</v>
      </c>
      <c r="C155" s="33" t="s">
        <v>5</v>
      </c>
      <c r="D155" s="33" t="s">
        <v>6</v>
      </c>
      <c r="E155" s="33" t="s">
        <v>7</v>
      </c>
      <c r="F155" s="33" t="s">
        <v>8</v>
      </c>
      <c r="G155" s="33" t="s">
        <v>9</v>
      </c>
      <c r="I155" s="43" t="s">
        <v>53</v>
      </c>
      <c r="J155" s="43" t="s">
        <v>60</v>
      </c>
      <c r="K155" s="43" t="s">
        <v>65</v>
      </c>
      <c r="L155" s="44" t="s">
        <v>54</v>
      </c>
      <c r="M155" s="44" t="s">
        <v>56</v>
      </c>
      <c r="N155" s="44" t="s">
        <v>63</v>
      </c>
      <c r="O155" s="44" t="s">
        <v>55</v>
      </c>
      <c r="P155" s="44" t="s">
        <v>57</v>
      </c>
      <c r="Q155" s="44" t="s">
        <v>64</v>
      </c>
      <c r="R155" s="43" t="s">
        <v>51</v>
      </c>
      <c r="S155" s="43" t="s">
        <v>52</v>
      </c>
    </row>
    <row r="156" spans="1:20" x14ac:dyDescent="0.3">
      <c r="A156" s="16">
        <v>0</v>
      </c>
      <c r="B156" s="25">
        <v>0.1</v>
      </c>
      <c r="C156" s="33">
        <v>88.797600000000003</v>
      </c>
      <c r="D156" s="33">
        <v>75.5886</v>
      </c>
      <c r="E156" s="33">
        <v>0</v>
      </c>
      <c r="F156" s="33">
        <v>0</v>
      </c>
      <c r="G156" s="33">
        <v>0</v>
      </c>
      <c r="I156" s="45" t="s">
        <v>58</v>
      </c>
      <c r="J156" s="45" t="s">
        <v>58</v>
      </c>
      <c r="K156" s="45" t="s">
        <v>58</v>
      </c>
      <c r="L156" s="45" t="s">
        <v>58</v>
      </c>
      <c r="M156" s="45" t="s">
        <v>58</v>
      </c>
      <c r="N156" s="45" t="s">
        <v>58</v>
      </c>
      <c r="O156" s="46">
        <f>L160/SUM(N158,L160,M160)</f>
        <v>0.26999145942986785</v>
      </c>
      <c r="P156" s="46">
        <f>M160/SUM(N158,L160,M160)</f>
        <v>0.72318581329128995</v>
      </c>
      <c r="Q156" s="46">
        <f>N158/SUM(N158,L160,M160)</f>
        <v>6.8227272788421722E-3</v>
      </c>
      <c r="R156" s="46">
        <f>($D$156-D160)/A160</f>
        <v>0.34791354166666671</v>
      </c>
      <c r="S156" s="46">
        <f>(C156-C160)/A160</f>
        <v>7.674531250000001E-2</v>
      </c>
    </row>
    <row r="157" spans="1:20" x14ac:dyDescent="0.3">
      <c r="A157" s="16">
        <v>48</v>
      </c>
      <c r="B157" s="26" t="s">
        <v>58</v>
      </c>
      <c r="C157" s="33">
        <v>69.814700000000002</v>
      </c>
      <c r="D157" s="33">
        <v>44.491</v>
      </c>
      <c r="E157" s="33">
        <v>0</v>
      </c>
      <c r="F157" s="33">
        <v>0.85840000000000005</v>
      </c>
      <c r="G157" s="33">
        <v>0</v>
      </c>
      <c r="I157" s="45">
        <f>((C156-C157)+(D156-D157))/A157</f>
        <v>1.04334375</v>
      </c>
      <c r="J157" s="45">
        <f>SUM(E157:G157)/A157</f>
        <v>1.7883333333333334E-2</v>
      </c>
      <c r="K157" s="45">
        <f t="shared" ref="K157:K160" si="31">G157/A157</f>
        <v>0</v>
      </c>
      <c r="L157" s="47">
        <f>E157/((D156-D157)+(C156-C157))</f>
        <v>0</v>
      </c>
      <c r="M157" s="45">
        <f>F157/(($D$145-D157)+($C$145-C157))</f>
        <v>1.2313129893192495E-2</v>
      </c>
      <c r="N157" s="45">
        <f>G157/(($D$145-D157)+($C$145-C157))</f>
        <v>0</v>
      </c>
    </row>
    <row r="158" spans="1:20" x14ac:dyDescent="0.3">
      <c r="A158" s="16">
        <v>96</v>
      </c>
      <c r="B158" s="26" t="s">
        <v>58</v>
      </c>
      <c r="C158" s="33">
        <v>71.297899999999998</v>
      </c>
      <c r="D158" s="33">
        <v>32.550699999999999</v>
      </c>
      <c r="E158" s="33">
        <v>0.42870000000000003</v>
      </c>
      <c r="F158" s="33">
        <v>2.4382999999999999</v>
      </c>
      <c r="G158" s="33">
        <v>4.2000000000000003E-2</v>
      </c>
      <c r="I158" s="45">
        <f>((C156-C158)+(D156-D158))/A158</f>
        <v>0.63060000000000005</v>
      </c>
      <c r="J158" s="45">
        <f>SUM(E158:G158)/A158</f>
        <v>3.030208333333333E-2</v>
      </c>
      <c r="K158" s="46">
        <f t="shared" si="31"/>
        <v>4.3750000000000001E-4</v>
      </c>
      <c r="L158" s="47">
        <f>E158/((D156-D158)+(C156-C158))</f>
        <v>7.0815493181097368E-3</v>
      </c>
      <c r="M158" s="47">
        <f t="shared" ref="M158:M160" si="32">F158/(($D$145-D158)+($C$145-C158))</f>
        <v>3.0413626821568316E-2</v>
      </c>
      <c r="N158" s="46">
        <f t="shared" ref="N158:N160" si="33">G158/(($D$145-D158)+($C$145-C158))</f>
        <v>5.2387824570638121E-4</v>
      </c>
    </row>
    <row r="159" spans="1:20" x14ac:dyDescent="0.3">
      <c r="A159" s="16">
        <v>144</v>
      </c>
      <c r="B159" s="26" t="s">
        <v>58</v>
      </c>
      <c r="C159" s="33">
        <v>71.759900000000002</v>
      </c>
      <c r="D159" s="33">
        <v>20.867599999999999</v>
      </c>
      <c r="E159" s="33">
        <v>1.0810999999999999</v>
      </c>
      <c r="F159" s="33">
        <v>4.1374000000000004</v>
      </c>
      <c r="G159" s="33">
        <v>0</v>
      </c>
      <c r="I159" s="45">
        <f>((C156-C159)+(D156-D159))/A159</f>
        <v>0.49832430555555557</v>
      </c>
      <c r="J159" s="45">
        <f>SUM(E159:G159)/A159</f>
        <v>3.6239583333333339E-2</v>
      </c>
      <c r="K159" s="45">
        <f t="shared" si="31"/>
        <v>0</v>
      </c>
      <c r="L159" s="45">
        <f>E159/((D156-D159)+(C156-C159))</f>
        <v>1.5065769028703139E-2</v>
      </c>
      <c r="M159" s="47">
        <f t="shared" si="32"/>
        <v>4.5270722729679934E-2</v>
      </c>
      <c r="N159" s="45">
        <f t="shared" si="33"/>
        <v>0</v>
      </c>
    </row>
    <row r="160" spans="1:20" x14ac:dyDescent="0.3">
      <c r="A160" s="16">
        <v>192</v>
      </c>
      <c r="B160" s="26" t="s">
        <v>58</v>
      </c>
      <c r="C160" s="33">
        <v>74.0625</v>
      </c>
      <c r="D160" s="33">
        <v>8.7891999999999992</v>
      </c>
      <c r="E160" s="33">
        <v>1.6902999999999999</v>
      </c>
      <c r="F160" s="33">
        <v>5.6177999999999999</v>
      </c>
      <c r="G160" s="33">
        <v>0</v>
      </c>
      <c r="I160" s="46">
        <f>((C156-C160)+(D156-D160))/A160</f>
        <v>0.42465885416666671</v>
      </c>
      <c r="J160" s="46">
        <f>SUM(E160:G160)/A160</f>
        <v>3.8063020833333329E-2</v>
      </c>
      <c r="K160" s="45">
        <f t="shared" si="31"/>
        <v>0</v>
      </c>
      <c r="L160" s="46">
        <f>E160/((D156-D160)+(C156-C160))</f>
        <v>2.0731101558236081E-2</v>
      </c>
      <c r="M160" s="46">
        <f t="shared" si="32"/>
        <v>5.5529306639833464E-2</v>
      </c>
      <c r="N160" s="45">
        <f t="shared" si="33"/>
        <v>0</v>
      </c>
    </row>
    <row r="161" spans="1:19" x14ac:dyDescent="0.3">
      <c r="A161" s="10"/>
      <c r="C161" s="30"/>
      <c r="D161" s="30"/>
      <c r="E161" s="30"/>
      <c r="F161" s="30"/>
      <c r="G161" s="30"/>
      <c r="L161" s="55"/>
    </row>
    <row r="162" spans="1:19" ht="15" thickBot="1" x14ac:dyDescent="0.35">
      <c r="A162" s="19" t="s">
        <v>24</v>
      </c>
      <c r="B162" s="19"/>
      <c r="C162" s="19"/>
      <c r="D162" s="19"/>
      <c r="E162" s="19"/>
      <c r="F162" s="19"/>
      <c r="G162" s="19"/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/>
    </row>
    <row r="163" spans="1:19" ht="15" thickBot="1" x14ac:dyDescent="0.35">
      <c r="I163" s="40" t="s">
        <v>59</v>
      </c>
      <c r="J163" s="41"/>
      <c r="K163" s="42"/>
      <c r="L163" s="40" t="s">
        <v>62</v>
      </c>
      <c r="M163" s="41"/>
      <c r="N163" s="41"/>
      <c r="O163" s="41"/>
      <c r="P163" s="41"/>
      <c r="Q163" s="42"/>
      <c r="R163" s="51" t="s">
        <v>61</v>
      </c>
      <c r="S163" s="53"/>
    </row>
    <row r="164" spans="1:19" ht="15" x14ac:dyDescent="0.35">
      <c r="A164" s="10" t="s">
        <v>4</v>
      </c>
      <c r="B164" s="24" t="s">
        <v>67</v>
      </c>
      <c r="C164" s="30" t="s">
        <v>5</v>
      </c>
      <c r="D164" s="30" t="s">
        <v>6</v>
      </c>
      <c r="E164" s="30" t="s">
        <v>7</v>
      </c>
      <c r="F164" s="30" t="s">
        <v>8</v>
      </c>
      <c r="G164" s="30" t="s">
        <v>9</v>
      </c>
      <c r="I164" s="43" t="s">
        <v>53</v>
      </c>
      <c r="J164" s="43" t="s">
        <v>60</v>
      </c>
      <c r="K164" s="43" t="s">
        <v>65</v>
      </c>
      <c r="L164" s="44" t="s">
        <v>54</v>
      </c>
      <c r="M164" s="44" t="s">
        <v>56</v>
      </c>
      <c r="N164" s="44" t="s">
        <v>63</v>
      </c>
      <c r="O164" s="44" t="s">
        <v>55</v>
      </c>
      <c r="P164" s="44" t="s">
        <v>57</v>
      </c>
      <c r="Q164" s="44" t="s">
        <v>64</v>
      </c>
      <c r="R164" s="43" t="s">
        <v>51</v>
      </c>
      <c r="S164" s="43" t="s">
        <v>52</v>
      </c>
    </row>
    <row r="165" spans="1:19" x14ac:dyDescent="0.3">
      <c r="A165" s="10">
        <v>0</v>
      </c>
      <c r="B165" s="25">
        <v>0.1</v>
      </c>
      <c r="C165" s="30">
        <v>88.797600000000003</v>
      </c>
      <c r="D165" s="30">
        <v>75.5886</v>
      </c>
      <c r="E165" s="30">
        <v>0</v>
      </c>
      <c r="F165" s="30">
        <v>0</v>
      </c>
      <c r="G165" s="30">
        <v>0</v>
      </c>
      <c r="I165" s="45" t="s">
        <v>58</v>
      </c>
      <c r="J165" s="45" t="s">
        <v>58</v>
      </c>
      <c r="K165" s="45" t="s">
        <v>58</v>
      </c>
      <c r="L165" s="45" t="s">
        <v>58</v>
      </c>
      <c r="M165" s="45" t="s">
        <v>58</v>
      </c>
      <c r="N165" s="45" t="s">
        <v>58</v>
      </c>
      <c r="O165" s="46">
        <f>L169/(L169+M168+N166)</f>
        <v>4.6131936014201597E-2</v>
      </c>
      <c r="P165" s="46">
        <f>M168/(L169+M168+N166)</f>
        <v>0.71019827425731596</v>
      </c>
      <c r="Q165" s="46">
        <f>N166/(L169+M168+N166)</f>
        <v>0.24366978972848249</v>
      </c>
      <c r="R165" s="46">
        <f>($D$165-D167)/A167</f>
        <v>0.6212864583333334</v>
      </c>
      <c r="S165" s="46">
        <f>($C$165-C169)/A169</f>
        <v>0.11518125000000001</v>
      </c>
    </row>
    <row r="166" spans="1:19" x14ac:dyDescent="0.3">
      <c r="A166" s="10">
        <v>48</v>
      </c>
      <c r="B166" s="25">
        <v>17.260000000000002</v>
      </c>
      <c r="C166" s="30">
        <v>82.168700000000001</v>
      </c>
      <c r="D166" s="30">
        <v>43.0017</v>
      </c>
      <c r="E166" s="30">
        <v>1.38E-2</v>
      </c>
      <c r="F166" s="30">
        <v>2.8447</v>
      </c>
      <c r="G166" s="30">
        <v>2.7932000000000001</v>
      </c>
      <c r="I166" s="47">
        <f>((C165-C166)+(D165-D166))/A166</f>
        <v>0.81699583333333337</v>
      </c>
      <c r="J166" s="45">
        <f>SUM(E166:G166)/A166</f>
        <v>0.11774374999999999</v>
      </c>
      <c r="K166" s="47">
        <f>G166/A166</f>
        <v>5.8191666666666669E-2</v>
      </c>
      <c r="L166" s="47">
        <f>E166/((D165-D166)+(C165-C166))</f>
        <v>3.5189897949295946E-4</v>
      </c>
      <c r="M166" s="45">
        <f>F166/(($D$165-D166)+($C$165-C166))</f>
        <v>7.2539639635045061E-2</v>
      </c>
      <c r="N166" s="46">
        <f>G166/(($D$165-D166)+($C$165-C166))</f>
        <v>7.1226393443459018E-2</v>
      </c>
    </row>
    <row r="167" spans="1:19" x14ac:dyDescent="0.3">
      <c r="A167" s="10">
        <v>96</v>
      </c>
      <c r="B167" s="25">
        <v>39.200000000000003</v>
      </c>
      <c r="C167" s="30">
        <v>81.459400000000002</v>
      </c>
      <c r="D167" s="30">
        <v>15.9451</v>
      </c>
      <c r="E167" s="30">
        <v>0.67720000000000002</v>
      </c>
      <c r="F167" s="30">
        <v>9.4192999999999998</v>
      </c>
      <c r="G167" s="30">
        <v>4.3308999999999997</v>
      </c>
      <c r="I167" s="46">
        <f>((C165-C167)+(D165-D167))/A167</f>
        <v>0.69772604166666674</v>
      </c>
      <c r="J167" s="46">
        <f>SUM(E167:G167)/A167</f>
        <v>0.15028541666666664</v>
      </c>
      <c r="K167" s="46">
        <f>G167/A167</f>
        <v>4.5113541666666666E-2</v>
      </c>
      <c r="L167" s="47">
        <f>E167/((D165-D167)+(C165-C167))</f>
        <v>1.0110224135846059E-2</v>
      </c>
      <c r="M167" s="45">
        <f t="shared" ref="M167:M169" si="34">F167/(($D$165-D167)+($C$165-C167))</f>
        <v>0.14062497667273299</v>
      </c>
      <c r="N167" s="45">
        <f>G167/(($D$165-D167)+($C$165-C167))</f>
        <v>6.4657958815616798E-2</v>
      </c>
    </row>
    <row r="168" spans="1:19" x14ac:dyDescent="0.3">
      <c r="A168" s="10">
        <v>144</v>
      </c>
      <c r="B168" s="25">
        <v>60.4</v>
      </c>
      <c r="C168" s="30">
        <v>83.508899999999997</v>
      </c>
      <c r="D168" s="30">
        <v>0</v>
      </c>
      <c r="E168" s="30">
        <v>0.97789999999999999</v>
      </c>
      <c r="F168" s="30">
        <v>16.7898</v>
      </c>
      <c r="G168" s="30">
        <v>2.4580000000000002</v>
      </c>
      <c r="I168" s="45">
        <f>((C165-C168)+(D165-D168))/A168</f>
        <v>0.56164791666666669</v>
      </c>
      <c r="J168" s="45">
        <f>SUM(E168:G168)/A168</f>
        <v>0.14045624999999998</v>
      </c>
      <c r="K168" s="45">
        <f>G168/A168</f>
        <v>1.7069444444444446E-2</v>
      </c>
      <c r="L168" s="45">
        <f>E168/((D165-D168)+(C165-C168))</f>
        <v>1.2091155367451683E-2</v>
      </c>
      <c r="M168" s="46">
        <f t="shared" si="34"/>
        <v>0.20759595090340552</v>
      </c>
      <c r="N168" s="45">
        <f t="shared" ref="N168:N169" si="35">G168/(($D$165-D168)+($C$165-C168))</f>
        <v>3.0391716835255381E-2</v>
      </c>
    </row>
    <row r="169" spans="1:19" x14ac:dyDescent="0.3">
      <c r="A169" s="10">
        <v>192</v>
      </c>
      <c r="B169" s="25">
        <v>61</v>
      </c>
      <c r="C169" s="30">
        <v>66.6828</v>
      </c>
      <c r="D169" s="30">
        <v>0</v>
      </c>
      <c r="E169" s="30">
        <v>1.3174999999999999</v>
      </c>
      <c r="F169" s="30">
        <v>19.9648</v>
      </c>
      <c r="G169" s="30">
        <v>2.9999999999999997E-4</v>
      </c>
      <c r="I169" s="45">
        <f>((C165-C169)+(D165-D169))/A169</f>
        <v>0.50887187499999997</v>
      </c>
      <c r="J169" s="45">
        <f>SUM(E169:G169)/A169</f>
        <v>0.110846875</v>
      </c>
      <c r="K169" s="45">
        <f>G169/A169</f>
        <v>1.5624999999999999E-6</v>
      </c>
      <c r="L169" s="46">
        <f>E169/((D165-D169)+(C165-C169))</f>
        <v>1.3484689376214132E-2</v>
      </c>
      <c r="M169" s="45">
        <f t="shared" si="34"/>
        <v>0.20434089294743069</v>
      </c>
      <c r="N169" s="45">
        <f t="shared" si="35"/>
        <v>3.0705175050202957E-6</v>
      </c>
    </row>
    <row r="171" spans="1:19" ht="15" thickBot="1" x14ac:dyDescent="0.35">
      <c r="A171" s="19" t="s">
        <v>25</v>
      </c>
      <c r="B171" s="19"/>
      <c r="C171" s="19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N171" s="19"/>
      <c r="O171" s="19"/>
      <c r="P171" s="19"/>
      <c r="Q171" s="19"/>
      <c r="R171" s="19"/>
      <c r="S171" s="19"/>
    </row>
    <row r="172" spans="1:19" ht="15" thickBot="1" x14ac:dyDescent="0.35">
      <c r="I172" s="40" t="s">
        <v>59</v>
      </c>
      <c r="J172" s="41"/>
      <c r="K172" s="42"/>
      <c r="L172" s="40" t="s">
        <v>62</v>
      </c>
      <c r="M172" s="41"/>
      <c r="N172" s="41"/>
      <c r="O172" s="41"/>
      <c r="P172" s="41"/>
      <c r="Q172" s="42"/>
      <c r="R172" s="51" t="s">
        <v>61</v>
      </c>
      <c r="S172" s="53"/>
    </row>
    <row r="173" spans="1:19" ht="15" x14ac:dyDescent="0.35">
      <c r="A173" s="10" t="s">
        <v>4</v>
      </c>
      <c r="B173" s="24" t="s">
        <v>67</v>
      </c>
      <c r="C173" s="30" t="s">
        <v>5</v>
      </c>
      <c r="D173" s="30" t="s">
        <v>6</v>
      </c>
      <c r="E173" s="30" t="s">
        <v>7</v>
      </c>
      <c r="F173" s="30" t="s">
        <v>8</v>
      </c>
      <c r="G173" s="30" t="s">
        <v>9</v>
      </c>
      <c r="I173" s="43" t="s">
        <v>53</v>
      </c>
      <c r="J173" s="43" t="s">
        <v>60</v>
      </c>
      <c r="K173" s="43" t="s">
        <v>65</v>
      </c>
      <c r="L173" s="44" t="s">
        <v>54</v>
      </c>
      <c r="M173" s="44" t="s">
        <v>56</v>
      </c>
      <c r="N173" s="44" t="s">
        <v>63</v>
      </c>
      <c r="O173" s="44" t="s">
        <v>55</v>
      </c>
      <c r="P173" s="44" t="s">
        <v>57</v>
      </c>
      <c r="Q173" s="44" t="s">
        <v>64</v>
      </c>
      <c r="R173" s="43" t="s">
        <v>51</v>
      </c>
      <c r="S173" s="43" t="s">
        <v>52</v>
      </c>
    </row>
    <row r="174" spans="1:19" x14ac:dyDescent="0.3">
      <c r="A174" s="10">
        <v>0</v>
      </c>
      <c r="B174" s="25">
        <v>0.1</v>
      </c>
      <c r="C174" s="30">
        <v>87.325100000000006</v>
      </c>
      <c r="D174" s="30">
        <v>92.386899999999997</v>
      </c>
      <c r="E174" s="30">
        <v>0</v>
      </c>
      <c r="F174" s="30">
        <v>0</v>
      </c>
      <c r="G174" s="30">
        <v>0</v>
      </c>
      <c r="I174" s="45" t="s">
        <v>58</v>
      </c>
      <c r="J174" s="45" t="s">
        <v>58</v>
      </c>
      <c r="K174" s="45" t="s">
        <v>58</v>
      </c>
      <c r="L174" s="45" t="s">
        <v>58</v>
      </c>
      <c r="M174" s="45" t="s">
        <v>58</v>
      </c>
      <c r="N174" s="45" t="s">
        <v>58</v>
      </c>
      <c r="O174" s="46">
        <f>L177/SUM(L177:N177)</f>
        <v>0.32385261797026493</v>
      </c>
      <c r="P174" s="46">
        <f>M177/SUM(L177:N177)</f>
        <v>0.67614738202973501</v>
      </c>
      <c r="Q174" s="46">
        <f>N177/SUM(L177:N177)</f>
        <v>0</v>
      </c>
      <c r="R174" s="46">
        <f>($D$174-D177)/A177</f>
        <v>0.59611056910569094</v>
      </c>
      <c r="S174" s="46">
        <f>($C$174-C177)/A177</f>
        <v>5.353658536585372E-2</v>
      </c>
    </row>
    <row r="175" spans="1:19" x14ac:dyDescent="0.3">
      <c r="A175" s="10">
        <v>48</v>
      </c>
      <c r="B175" s="25" t="s">
        <v>58</v>
      </c>
      <c r="C175" s="30">
        <v>72.998199999999997</v>
      </c>
      <c r="D175" s="30">
        <v>58.824199999999998</v>
      </c>
      <c r="E175" s="30">
        <v>0.99</v>
      </c>
      <c r="F175" s="30">
        <v>2.86</v>
      </c>
      <c r="G175" s="30">
        <v>0</v>
      </c>
      <c r="I175" s="47">
        <f>((C174-C175)+(D174-D175))/A175</f>
        <v>0.99770000000000014</v>
      </c>
      <c r="J175" s="45">
        <f>SUM(E175:G175)/A175</f>
        <v>8.0208333333333326E-2</v>
      </c>
      <c r="K175" s="45">
        <f>G175/A175</f>
        <v>0</v>
      </c>
      <c r="L175" s="47">
        <f>E175/((D174-D175)+(C174-C175))</f>
        <v>2.0672546857772874E-2</v>
      </c>
      <c r="M175" s="45">
        <f>F175/(($D$174-D175)+($C$174-C175))</f>
        <v>5.9720690922454966E-2</v>
      </c>
      <c r="N175" s="45">
        <f>G175/(($D$174-D175)+($C$174-C175))</f>
        <v>0</v>
      </c>
    </row>
    <row r="176" spans="1:19" x14ac:dyDescent="0.3">
      <c r="A176" s="10">
        <v>96</v>
      </c>
      <c r="B176" s="25" t="s">
        <v>58</v>
      </c>
      <c r="C176" s="30">
        <v>79.422700000000006</v>
      </c>
      <c r="D176" s="30">
        <v>32.006999999999998</v>
      </c>
      <c r="E176" s="30">
        <v>3.91</v>
      </c>
      <c r="F176" s="30">
        <v>7.55</v>
      </c>
      <c r="G176" s="30">
        <v>0</v>
      </c>
      <c r="I176" s="45">
        <f>((C174-C176)+(D174-D176))/A176</f>
        <v>0.71127395833333329</v>
      </c>
      <c r="J176" s="45">
        <f>SUM(E176:G176)/A176</f>
        <v>0.11937500000000001</v>
      </c>
      <c r="K176" s="45">
        <f>G176/A176</f>
        <v>0</v>
      </c>
      <c r="L176" s="47">
        <f>E176/((D174-D176)+(C174-C176))</f>
        <v>5.7262277339808425E-2</v>
      </c>
      <c r="M176" s="45">
        <f t="shared" ref="M176:M177" si="36">F176/(($D$174-D176)+($C$174-C176))</f>
        <v>0.11057038207558914</v>
      </c>
      <c r="N176" s="45">
        <f t="shared" ref="N176:N177" si="37">G176/(($D$174-D176)+($C$174-C176))</f>
        <v>0</v>
      </c>
    </row>
    <row r="177" spans="1:20" x14ac:dyDescent="0.3">
      <c r="A177" s="10">
        <v>123</v>
      </c>
      <c r="B177" s="25" t="s">
        <v>58</v>
      </c>
      <c r="C177" s="30">
        <v>80.740099999999998</v>
      </c>
      <c r="D177" s="30">
        <v>19.065300000000001</v>
      </c>
      <c r="E177" s="30">
        <v>5.01</v>
      </c>
      <c r="F177" s="30">
        <v>10.46</v>
      </c>
      <c r="G177" s="30">
        <v>0</v>
      </c>
      <c r="I177" s="46">
        <f>((C174-C177)+(D174-D177))/A177</f>
        <v>0.64964715447154464</v>
      </c>
      <c r="J177" s="46">
        <f>SUM(E177:G177)/A177</f>
        <v>0.12577235772357723</v>
      </c>
      <c r="K177" s="46">
        <f>G177/A177</f>
        <v>0</v>
      </c>
      <c r="L177" s="46">
        <f>E177/((D174-D177)+(C174-C177))</f>
        <v>6.2698200148673569E-2</v>
      </c>
      <c r="M177" s="46">
        <f t="shared" si="36"/>
        <v>0.13090282905291931</v>
      </c>
      <c r="N177" s="46">
        <f t="shared" si="37"/>
        <v>0</v>
      </c>
    </row>
    <row r="180" spans="1:20" ht="15" thickBot="1" x14ac:dyDescent="0.35">
      <c r="A180" s="19" t="s">
        <v>26</v>
      </c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  <c r="M180" s="19"/>
      <c r="N180" s="19"/>
      <c r="O180" s="19"/>
      <c r="P180" s="19"/>
      <c r="Q180" s="19"/>
      <c r="R180" s="19"/>
      <c r="S180" s="19"/>
    </row>
    <row r="181" spans="1:20" ht="15" thickBot="1" x14ac:dyDescent="0.35">
      <c r="I181" s="40" t="s">
        <v>59</v>
      </c>
      <c r="J181" s="41"/>
      <c r="K181" s="42"/>
      <c r="L181" s="40" t="s">
        <v>62</v>
      </c>
      <c r="M181" s="41"/>
      <c r="N181" s="41"/>
      <c r="O181" s="41"/>
      <c r="P181" s="41"/>
      <c r="Q181" s="42"/>
      <c r="R181" s="51" t="s">
        <v>61</v>
      </c>
      <c r="S181" s="53"/>
    </row>
    <row r="182" spans="1:20" ht="15" x14ac:dyDescent="0.35">
      <c r="A182" s="10" t="s">
        <v>4</v>
      </c>
      <c r="B182" s="24" t="s">
        <v>67</v>
      </c>
      <c r="C182" s="30" t="s">
        <v>5</v>
      </c>
      <c r="D182" s="30" t="s">
        <v>6</v>
      </c>
      <c r="E182" s="30" t="s">
        <v>7</v>
      </c>
      <c r="F182" s="30" t="s">
        <v>8</v>
      </c>
      <c r="G182" s="30" t="s">
        <v>9</v>
      </c>
      <c r="I182" s="43" t="s">
        <v>53</v>
      </c>
      <c r="J182" s="43" t="s">
        <v>60</v>
      </c>
      <c r="K182" s="43" t="s">
        <v>65</v>
      </c>
      <c r="L182" s="44" t="s">
        <v>54</v>
      </c>
      <c r="M182" s="44" t="s">
        <v>56</v>
      </c>
      <c r="N182" s="44" t="s">
        <v>63</v>
      </c>
      <c r="O182" s="44" t="s">
        <v>55</v>
      </c>
      <c r="P182" s="44" t="s">
        <v>57</v>
      </c>
      <c r="Q182" s="44" t="s">
        <v>64</v>
      </c>
      <c r="R182" s="43" t="s">
        <v>51</v>
      </c>
      <c r="S182" s="43" t="s">
        <v>52</v>
      </c>
      <c r="T182" s="6"/>
    </row>
    <row r="183" spans="1:20" x14ac:dyDescent="0.3">
      <c r="A183" s="10">
        <v>0</v>
      </c>
      <c r="B183" s="25">
        <v>0.1</v>
      </c>
      <c r="C183" s="30">
        <v>88.797600000000003</v>
      </c>
      <c r="D183" s="30">
        <v>75.5886</v>
      </c>
      <c r="E183" s="30">
        <v>0</v>
      </c>
      <c r="F183" s="30">
        <v>0</v>
      </c>
      <c r="G183" s="30">
        <v>0</v>
      </c>
      <c r="I183" s="45" t="s">
        <v>58</v>
      </c>
      <c r="J183" s="45" t="s">
        <v>58</v>
      </c>
      <c r="K183" s="45" t="s">
        <v>58</v>
      </c>
      <c r="L183" s="45" t="s">
        <v>58</v>
      </c>
      <c r="M183" s="45" t="s">
        <v>58</v>
      </c>
      <c r="N183" s="45" t="s">
        <v>58</v>
      </c>
      <c r="O183" s="46">
        <f>L186/(L186+M187+N185)</f>
        <v>0.10141757535527887</v>
      </c>
      <c r="P183" s="46">
        <f>M187/(L186+M187+N185)</f>
        <v>0.72894189982929325</v>
      </c>
      <c r="Q183" s="46">
        <f>N185/(L186+M187+N185)</f>
        <v>0.16964052481542788</v>
      </c>
      <c r="R183" s="47">
        <f>($D$183-D185)/A185</f>
        <v>0.58480104166666669</v>
      </c>
      <c r="S183" s="47">
        <f>($C$183-C187)/A187</f>
        <v>6.6156770833333337E-2</v>
      </c>
      <c r="T183" s="7"/>
    </row>
    <row r="184" spans="1:20" x14ac:dyDescent="0.3">
      <c r="A184" s="10">
        <v>48</v>
      </c>
      <c r="B184" s="25">
        <v>17.64</v>
      </c>
      <c r="C184" s="30">
        <v>72.240600000000001</v>
      </c>
      <c r="D184" s="30">
        <v>41.2303</v>
      </c>
      <c r="E184" s="30">
        <v>0.15629999999999999</v>
      </c>
      <c r="F184" s="30">
        <v>1.8148</v>
      </c>
      <c r="G184" s="30">
        <v>1.2762</v>
      </c>
      <c r="I184" s="47">
        <f>((C183-C184)+(D183-D184))/A184</f>
        <v>1.0607354166666667</v>
      </c>
      <c r="J184" s="45">
        <f>SUM(E184:G184)/A184</f>
        <v>6.7652083333333335E-2</v>
      </c>
      <c r="K184" s="45">
        <f>G184/A184</f>
        <v>2.65875E-2</v>
      </c>
      <c r="L184" s="45">
        <f>E184/((D183-D184)+(C183-C184))</f>
        <v>3.0698041649563097E-3</v>
      </c>
      <c r="M184" s="45">
        <f>F184/(($D$183-D184)+($C$183-C184))</f>
        <v>3.5643509907630905E-2</v>
      </c>
      <c r="N184" s="45">
        <f>G184/(($D$183-D184)+($C$183-C184))</f>
        <v>2.5065157231716203E-2</v>
      </c>
    </row>
    <row r="185" spans="1:20" x14ac:dyDescent="0.3">
      <c r="A185" s="10">
        <v>96</v>
      </c>
      <c r="B185" s="25">
        <v>30.4</v>
      </c>
      <c r="C185" s="30">
        <v>74.914299999999997</v>
      </c>
      <c r="D185" s="30">
        <v>19.447700000000001</v>
      </c>
      <c r="E185" s="30">
        <v>0.58789999999999998</v>
      </c>
      <c r="F185" s="30">
        <v>7.0431999999999997</v>
      </c>
      <c r="G185" s="30">
        <v>2.7267999999999999</v>
      </c>
      <c r="I185" s="46">
        <f>((C183-C185)+(D183-D185))/A185</f>
        <v>0.72941875000000012</v>
      </c>
      <c r="J185" s="46">
        <f>SUM(E185:G185)/A185</f>
        <v>0.10789479166666667</v>
      </c>
      <c r="K185" s="46">
        <f>G185/A185</f>
        <v>2.8404166666666664E-2</v>
      </c>
      <c r="L185" s="47">
        <f>E185/((D183-D185)+(C183-C185))</f>
        <v>8.3956689258856219E-3</v>
      </c>
      <c r="M185" s="45">
        <f t="shared" ref="M185:M187" si="38">F185/(($D$183-D185)+($C$183-C185))</f>
        <v>0.10058237009491003</v>
      </c>
      <c r="N185" s="46">
        <f t="shared" ref="N185:N187" si="39">G185/(($D$183-D185)+($C$183-C185))</f>
        <v>3.8940823315368113E-2</v>
      </c>
    </row>
    <row r="186" spans="1:20" x14ac:dyDescent="0.3">
      <c r="A186" s="10">
        <v>144</v>
      </c>
      <c r="B186" s="25">
        <v>31.4</v>
      </c>
      <c r="C186" s="30">
        <v>77.136499999999998</v>
      </c>
      <c r="D186" s="30">
        <v>0</v>
      </c>
      <c r="E186" s="30">
        <v>2.0312000000000001</v>
      </c>
      <c r="F186" s="30">
        <v>14.3629</v>
      </c>
      <c r="G186" s="30">
        <v>1.8736999999999999</v>
      </c>
      <c r="I186" s="45">
        <f>((C183-C186)+(D183-D186))/A186</f>
        <v>0.6059006944444445</v>
      </c>
      <c r="J186" s="45">
        <f>SUM(E186:G186)/A186</f>
        <v>0.12685972222222222</v>
      </c>
      <c r="K186" s="45">
        <f>G186/A186</f>
        <v>1.3011805555555554E-2</v>
      </c>
      <c r="L186" s="46">
        <f>E186/((D183-D186)+(C183-C186))</f>
        <v>2.3280309273269708E-2</v>
      </c>
      <c r="M186" s="45">
        <f t="shared" si="38"/>
        <v>0.16461833106589477</v>
      </c>
      <c r="N186" s="45">
        <f t="shared" si="39"/>
        <v>2.1475145473279562E-2</v>
      </c>
    </row>
    <row r="187" spans="1:20" x14ac:dyDescent="0.3">
      <c r="A187" s="10">
        <v>192</v>
      </c>
      <c r="B187" s="25">
        <v>23.6</v>
      </c>
      <c r="C187" s="30">
        <v>76.095500000000001</v>
      </c>
      <c r="D187" s="30">
        <v>0</v>
      </c>
      <c r="E187" s="30">
        <v>0.66369999999999996</v>
      </c>
      <c r="F187" s="30">
        <v>14.7735</v>
      </c>
      <c r="G187" s="30">
        <v>0.2001</v>
      </c>
      <c r="I187" s="45">
        <f>((C183-C187)+(D183-D187))/A187</f>
        <v>0.45984739583333334</v>
      </c>
      <c r="J187" s="45">
        <f>SUM(E187:G187)/A187</f>
        <v>8.1444270833333346E-2</v>
      </c>
      <c r="K187" s="45">
        <f>G187/A187</f>
        <v>1.0421874999999999E-3</v>
      </c>
      <c r="L187" s="45">
        <f>E187/((D183-D187)+(C183-C187))</f>
        <v>7.5172130247013556E-3</v>
      </c>
      <c r="M187" s="46">
        <f t="shared" si="38"/>
        <v>0.16732792921564785</v>
      </c>
      <c r="N187" s="45">
        <f t="shared" si="39"/>
        <v>2.2663768664196796E-3</v>
      </c>
    </row>
    <row r="189" spans="1:20" ht="15" thickBot="1" x14ac:dyDescent="0.35">
      <c r="A189" s="19" t="s">
        <v>27</v>
      </c>
      <c r="B189" s="19"/>
      <c r="C189" s="19"/>
      <c r="D189" s="19"/>
      <c r="E189" s="19"/>
      <c r="F189" s="19"/>
      <c r="G189" s="19"/>
      <c r="H189" s="19"/>
      <c r="I189" s="19"/>
      <c r="J189" s="19"/>
      <c r="K189" s="19"/>
      <c r="L189" s="19"/>
      <c r="M189" s="19"/>
      <c r="N189" s="19"/>
      <c r="O189" s="19"/>
      <c r="P189" s="19"/>
      <c r="Q189" s="19"/>
      <c r="R189" s="19"/>
      <c r="S189" s="19"/>
    </row>
    <row r="190" spans="1:20" ht="15" thickBot="1" x14ac:dyDescent="0.35">
      <c r="I190" s="40" t="s">
        <v>59</v>
      </c>
      <c r="J190" s="41"/>
      <c r="K190" s="42"/>
      <c r="L190" s="40" t="s">
        <v>62</v>
      </c>
      <c r="M190" s="41"/>
      <c r="N190" s="41"/>
      <c r="O190" s="41"/>
      <c r="P190" s="41"/>
      <c r="Q190" s="42"/>
      <c r="R190" s="51" t="s">
        <v>61</v>
      </c>
      <c r="S190" s="53"/>
    </row>
    <row r="191" spans="1:20" ht="15" x14ac:dyDescent="0.35">
      <c r="A191" s="10" t="s">
        <v>4</v>
      </c>
      <c r="B191" s="24" t="s">
        <v>67</v>
      </c>
      <c r="C191" s="30" t="s">
        <v>5</v>
      </c>
      <c r="D191" s="30" t="s">
        <v>6</v>
      </c>
      <c r="E191" s="30" t="s">
        <v>7</v>
      </c>
      <c r="F191" s="30" t="s">
        <v>8</v>
      </c>
      <c r="G191" s="30" t="s">
        <v>9</v>
      </c>
      <c r="I191" s="43" t="s">
        <v>53</v>
      </c>
      <c r="J191" s="43" t="s">
        <v>60</v>
      </c>
      <c r="K191" s="43" t="s">
        <v>65</v>
      </c>
      <c r="L191" s="44" t="s">
        <v>54</v>
      </c>
      <c r="M191" s="44" t="s">
        <v>56</v>
      </c>
      <c r="N191" s="44" t="s">
        <v>63</v>
      </c>
      <c r="O191" s="44" t="s">
        <v>55</v>
      </c>
      <c r="P191" s="44" t="s">
        <v>57</v>
      </c>
      <c r="Q191" s="44" t="s">
        <v>64</v>
      </c>
      <c r="R191" s="43" t="s">
        <v>51</v>
      </c>
      <c r="S191" s="43" t="s">
        <v>52</v>
      </c>
      <c r="T191" s="6"/>
    </row>
    <row r="192" spans="1:20" x14ac:dyDescent="0.3">
      <c r="A192" s="10">
        <v>0</v>
      </c>
      <c r="B192" s="25">
        <v>0.1</v>
      </c>
      <c r="C192" s="30">
        <v>89.760099999999994</v>
      </c>
      <c r="D192" s="30">
        <v>86.394999999999996</v>
      </c>
      <c r="E192" s="30">
        <v>0</v>
      </c>
      <c r="F192" s="30">
        <v>0</v>
      </c>
      <c r="G192" s="30">
        <v>0</v>
      </c>
      <c r="I192" s="45" t="s">
        <v>58</v>
      </c>
      <c r="J192" s="45" t="s">
        <v>58</v>
      </c>
      <c r="K192" s="45" t="s">
        <v>58</v>
      </c>
      <c r="L192" s="45" t="s">
        <v>58</v>
      </c>
      <c r="M192" s="45" t="s">
        <v>58</v>
      </c>
      <c r="N192" s="45" t="s">
        <v>58</v>
      </c>
      <c r="O192" s="46">
        <f>L194/(L194+M193+N193)</f>
        <v>0.11037694574569311</v>
      </c>
      <c r="P192" s="46">
        <f>M193/(L194+M193+N193)</f>
        <v>0.88962305425430677</v>
      </c>
      <c r="Q192" s="46">
        <f>N193/(L194+M193+N193)</f>
        <v>0</v>
      </c>
      <c r="R192" s="46">
        <f>($D$192-D194)/A194</f>
        <v>0.70759687500000001</v>
      </c>
      <c r="S192" s="46">
        <f>($C$192-C196)/A196</f>
        <v>7.4885909090909045E-2</v>
      </c>
    </row>
    <row r="193" spans="1:19" x14ac:dyDescent="0.3">
      <c r="A193" s="10">
        <v>50</v>
      </c>
      <c r="B193" s="25" t="s">
        <v>58</v>
      </c>
      <c r="C193" s="30">
        <v>96.493600000000001</v>
      </c>
      <c r="D193" s="30">
        <v>63.052199999999999</v>
      </c>
      <c r="E193" s="30">
        <v>0</v>
      </c>
      <c r="F193" s="30">
        <v>4.9791999999999996</v>
      </c>
      <c r="G193" s="30">
        <v>0</v>
      </c>
      <c r="I193" s="45">
        <f>((C192-C193)+(D192-D193))/A193</f>
        <v>0.33218599999999981</v>
      </c>
      <c r="J193" s="45">
        <f>SUM(E193:G193)/A193</f>
        <v>9.9583999999999992E-2</v>
      </c>
      <c r="K193" s="45">
        <f>G193/A193</f>
        <v>0</v>
      </c>
      <c r="L193" s="45">
        <f>E193/(($D$192-D193)+($C$192-C193))</f>
        <v>0</v>
      </c>
      <c r="M193" s="46">
        <f>F193/(($D$192-D193)+($C$192-C193))</f>
        <v>0.29978385603246388</v>
      </c>
      <c r="N193" s="46">
        <f>G193/(($D$192-D193)+($C$192-C193))</f>
        <v>0</v>
      </c>
    </row>
    <row r="194" spans="1:19" x14ac:dyDescent="0.3">
      <c r="A194" s="10">
        <v>96</v>
      </c>
      <c r="B194" s="25" t="s">
        <v>58</v>
      </c>
      <c r="C194" s="30">
        <v>90.604500000000002</v>
      </c>
      <c r="D194" s="30">
        <v>18.465699999999998</v>
      </c>
      <c r="E194" s="30">
        <v>2.4952000000000001</v>
      </c>
      <c r="F194" s="30">
        <v>11.4275</v>
      </c>
      <c r="G194" s="30">
        <v>0</v>
      </c>
      <c r="I194" s="46">
        <f>((C192-C194)+(D192-D194))/A194</f>
        <v>0.69880104166666657</v>
      </c>
      <c r="J194" s="46">
        <f>SUM(E194:G194)/A194</f>
        <v>0.14502812500000001</v>
      </c>
      <c r="K194" s="46">
        <f>G194/A194</f>
        <v>0</v>
      </c>
      <c r="L194" s="46">
        <f>E194/(($D$192-D194)+($C$192-C194))</f>
        <v>3.7194659304851024E-2</v>
      </c>
      <c r="M194" s="45">
        <f t="shared" ref="M194:M196" si="40">F194/(($D$192-D194)+($C$192-C194))</f>
        <v>0.17034384787038517</v>
      </c>
      <c r="N194" s="45">
        <f t="shared" ref="N194:N196" si="41">G194/(($D$192-D194)+($C$192-C194))</f>
        <v>0</v>
      </c>
      <c r="O194" s="56"/>
      <c r="P194" s="56"/>
      <c r="Q194" s="56"/>
    </row>
    <row r="195" spans="1:19" x14ac:dyDescent="0.3">
      <c r="A195" s="10">
        <v>144</v>
      </c>
      <c r="B195" s="25" t="s">
        <v>58</v>
      </c>
      <c r="C195" s="30">
        <v>87.715199999999996</v>
      </c>
      <c r="D195" s="30">
        <v>0</v>
      </c>
      <c r="E195" s="30">
        <v>1.7646999999999999</v>
      </c>
      <c r="F195" s="30">
        <v>14.435</v>
      </c>
      <c r="G195" s="30">
        <v>0</v>
      </c>
      <c r="I195" s="45">
        <f>((C192-C195)+(D192-D195))/A195</f>
        <v>0.61416597222222213</v>
      </c>
      <c r="J195" s="45">
        <f>SUM(E195:G195)/A195</f>
        <v>0.11249791666666667</v>
      </c>
      <c r="K195" s="45">
        <f>G195/A195</f>
        <v>0</v>
      </c>
      <c r="L195" s="45">
        <f t="shared" ref="L195:L196" si="42">E195/(($D$192-D195)+($C$192-C195))</f>
        <v>1.9953663448285221E-2</v>
      </c>
      <c r="M195" s="45">
        <f t="shared" si="40"/>
        <v>0.16321818545701658</v>
      </c>
      <c r="N195" s="45">
        <f t="shared" si="41"/>
        <v>0</v>
      </c>
    </row>
    <row r="196" spans="1:19" x14ac:dyDescent="0.3">
      <c r="A196" s="10">
        <v>220</v>
      </c>
      <c r="B196" s="25" t="s">
        <v>58</v>
      </c>
      <c r="C196" s="30">
        <v>73.285200000000003</v>
      </c>
      <c r="D196" s="30">
        <v>0</v>
      </c>
      <c r="E196" s="30">
        <v>0</v>
      </c>
      <c r="F196" s="30">
        <v>10.4148</v>
      </c>
      <c r="G196" s="30">
        <v>0</v>
      </c>
      <c r="I196" s="45">
        <f>((C192-C196)+(D192-D196))/A196</f>
        <v>0.4675904545454545</v>
      </c>
      <c r="J196" s="45">
        <f>SUM(E196:G196)/A196</f>
        <v>4.734E-2</v>
      </c>
      <c r="K196" s="45">
        <f>G196/A196</f>
        <v>0</v>
      </c>
      <c r="L196" s="45">
        <f t="shared" si="42"/>
        <v>0</v>
      </c>
      <c r="M196" s="45">
        <f t="shared" si="40"/>
        <v>0.10124244312476245</v>
      </c>
      <c r="N196" s="45">
        <f t="shared" si="41"/>
        <v>0</v>
      </c>
    </row>
    <row r="199" spans="1:19" ht="15" thickBot="1" x14ac:dyDescent="0.35">
      <c r="A199" s="19" t="s">
        <v>28</v>
      </c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</row>
    <row r="200" spans="1:19" ht="15" thickBot="1" x14ac:dyDescent="0.35">
      <c r="I200" s="40" t="s">
        <v>59</v>
      </c>
      <c r="J200" s="41"/>
      <c r="K200" s="42"/>
      <c r="L200" s="40" t="s">
        <v>62</v>
      </c>
      <c r="M200" s="41"/>
      <c r="N200" s="41"/>
      <c r="O200" s="41"/>
      <c r="P200" s="41"/>
      <c r="Q200" s="42"/>
      <c r="R200" s="51" t="s">
        <v>61</v>
      </c>
      <c r="S200" s="53"/>
    </row>
    <row r="201" spans="1:19" ht="15" x14ac:dyDescent="0.35">
      <c r="A201" s="10" t="s">
        <v>4</v>
      </c>
      <c r="B201" s="24" t="s">
        <v>67</v>
      </c>
      <c r="C201" s="30" t="s">
        <v>5</v>
      </c>
      <c r="D201" s="30" t="s">
        <v>6</v>
      </c>
      <c r="E201" s="30" t="s">
        <v>7</v>
      </c>
      <c r="F201" s="30" t="s">
        <v>8</v>
      </c>
      <c r="G201" s="30" t="s">
        <v>9</v>
      </c>
      <c r="I201" s="43" t="s">
        <v>53</v>
      </c>
      <c r="J201" s="43" t="s">
        <v>60</v>
      </c>
      <c r="K201" s="43" t="s">
        <v>65</v>
      </c>
      <c r="L201" s="44" t="s">
        <v>54</v>
      </c>
      <c r="M201" s="44" t="s">
        <v>56</v>
      </c>
      <c r="N201" s="44" t="s">
        <v>63</v>
      </c>
      <c r="O201" s="44" t="s">
        <v>55</v>
      </c>
      <c r="P201" s="44" t="s">
        <v>57</v>
      </c>
      <c r="Q201" s="44" t="s">
        <v>64</v>
      </c>
      <c r="R201" s="43" t="s">
        <v>51</v>
      </c>
      <c r="S201" s="43" t="s">
        <v>52</v>
      </c>
    </row>
    <row r="202" spans="1:19" x14ac:dyDescent="0.3">
      <c r="A202" s="10">
        <v>0</v>
      </c>
      <c r="B202" s="25">
        <v>0.107</v>
      </c>
      <c r="C202" s="30">
        <v>114.2473</v>
      </c>
      <c r="D202" s="30">
        <v>103.2136</v>
      </c>
      <c r="E202" s="30">
        <v>0</v>
      </c>
      <c r="F202" s="30">
        <v>0</v>
      </c>
      <c r="G202" s="30">
        <v>0</v>
      </c>
      <c r="I202" s="45" t="s">
        <v>58</v>
      </c>
      <c r="J202" s="45" t="s">
        <v>58</v>
      </c>
      <c r="K202" s="45" t="s">
        <v>58</v>
      </c>
      <c r="L202" s="45" t="s">
        <v>58</v>
      </c>
      <c r="M202" s="45" t="s">
        <v>58</v>
      </c>
      <c r="N202" s="45" t="s">
        <v>58</v>
      </c>
      <c r="O202" s="57">
        <f>L208/($L$208+$M$203+$N$203)</f>
        <v>3.224200987186502E-2</v>
      </c>
      <c r="P202" s="57">
        <f>M203/(L208+M203+N203)</f>
        <v>7.0324235348657199E-2</v>
      </c>
      <c r="Q202" s="57">
        <f>N203/(L208+M203+N203)</f>
        <v>0.89743375477947773</v>
      </c>
      <c r="R202" s="46">
        <f>($D$202-D207)/A207</f>
        <v>0.56400694444444444</v>
      </c>
      <c r="S202" s="46">
        <f>($C$202-C205)/A205</f>
        <v>1.4955638888888889</v>
      </c>
    </row>
    <row r="203" spans="1:19" x14ac:dyDescent="0.3">
      <c r="A203" s="10">
        <v>24</v>
      </c>
      <c r="B203" s="25">
        <v>43.1</v>
      </c>
      <c r="C203" s="30">
        <v>67.525300000000001</v>
      </c>
      <c r="D203" s="30">
        <v>86.604200000000006</v>
      </c>
      <c r="E203" s="30">
        <v>0</v>
      </c>
      <c r="F203" s="30">
        <v>2.4687000000000001</v>
      </c>
      <c r="G203" s="30">
        <v>31.504000000000001</v>
      </c>
      <c r="I203" s="46">
        <f>((C202-C203)+(D202-D203))/A203</f>
        <v>2.638808333333333</v>
      </c>
      <c r="J203" s="46">
        <f t="shared" ref="J203:J208" si="43">SUM(E203:G203)/A203</f>
        <v>1.4155291666666667</v>
      </c>
      <c r="K203" s="46">
        <f t="shared" ref="K203:K208" si="44">G203/A203</f>
        <v>1.3126666666666666</v>
      </c>
      <c r="L203" s="45">
        <f>E203/(($D$202-D203)+($C$202-C203))</f>
        <v>0</v>
      </c>
      <c r="M203" s="46">
        <f>F203/(($D$202-D203)+($C$202-C203))</f>
        <v>3.8980663620257892E-2</v>
      </c>
      <c r="N203" s="46">
        <f>G203/(($D$202-D203)+($C$202-C203))</f>
        <v>0.49744676416437988</v>
      </c>
    </row>
    <row r="204" spans="1:19" x14ac:dyDescent="0.3">
      <c r="A204" s="10">
        <v>48</v>
      </c>
      <c r="B204" s="25">
        <v>45.2</v>
      </c>
      <c r="C204" s="30">
        <v>23.2181</v>
      </c>
      <c r="D204" s="30">
        <v>62.825499999999998</v>
      </c>
      <c r="E204" s="30">
        <v>1.3255999999999999</v>
      </c>
      <c r="F204" s="30">
        <v>2.7111000000000001</v>
      </c>
      <c r="G204" s="30">
        <v>50.473799999999997</v>
      </c>
      <c r="I204" s="47">
        <f>((C202-C204)+(D202-D204))/A204</f>
        <v>2.7378604166666669</v>
      </c>
      <c r="J204" s="45">
        <f t="shared" si="43"/>
        <v>1.1356354166666665</v>
      </c>
      <c r="K204" s="45">
        <f t="shared" si="44"/>
        <v>1.0515375</v>
      </c>
      <c r="L204" s="45">
        <f t="shared" ref="L204:L208" si="45">E204/(($D$202-D204)+($C$202-C204))</f>
        <v>1.0086952022298432E-2</v>
      </c>
      <c r="M204" s="45">
        <f t="shared" ref="M204:M208" si="46">F204/(($D$202-D204)+($C$202-C204))</f>
        <v>2.0629704003962947E-2</v>
      </c>
      <c r="N204" s="45">
        <f t="shared" ref="N204:N208" si="47">G204/(($D$202-D204)+($C$202-C204))</f>
        <v>0.38407272101922646</v>
      </c>
      <c r="O204" s="56"/>
      <c r="P204" s="56"/>
      <c r="Q204" s="56"/>
    </row>
    <row r="205" spans="1:19" x14ac:dyDescent="0.3">
      <c r="A205" s="10">
        <v>72</v>
      </c>
      <c r="B205" s="25">
        <v>41.6</v>
      </c>
      <c r="C205" s="30">
        <v>6.5667</v>
      </c>
      <c r="D205" s="30">
        <v>47.332500000000003</v>
      </c>
      <c r="E205" s="30">
        <v>1.8568</v>
      </c>
      <c r="F205" s="30">
        <v>2.6524000000000001</v>
      </c>
      <c r="G205" s="30">
        <v>48.730899999999998</v>
      </c>
      <c r="I205" s="45">
        <f>((C202-C205)+(D202-D205))/A205</f>
        <v>2.2716902777777777</v>
      </c>
      <c r="J205" s="45">
        <f t="shared" si="43"/>
        <v>0.73944583333333336</v>
      </c>
      <c r="K205" s="45">
        <f t="shared" si="44"/>
        <v>0.67681805555555552</v>
      </c>
      <c r="L205" s="45">
        <f t="shared" si="45"/>
        <v>1.1352290909179838E-2</v>
      </c>
      <c r="M205" s="45">
        <f t="shared" si="46"/>
        <v>1.6216510344414372E-2</v>
      </c>
      <c r="N205" s="45">
        <f t="shared" si="47"/>
        <v>0.29793588596841436</v>
      </c>
    </row>
    <row r="206" spans="1:19" x14ac:dyDescent="0.3">
      <c r="A206" s="10">
        <v>96</v>
      </c>
      <c r="B206" s="25">
        <v>63.2</v>
      </c>
      <c r="C206" s="30">
        <v>0</v>
      </c>
      <c r="D206" s="30">
        <v>33.874899999999997</v>
      </c>
      <c r="E206" s="30">
        <v>2.1816</v>
      </c>
      <c r="F206" s="30">
        <v>2.3319000000000001</v>
      </c>
      <c r="G206" s="30">
        <v>39.450099999999999</v>
      </c>
      <c r="I206" s="45">
        <f>((C202-C206)+(D202-D206))/A206</f>
        <v>1.9123541666666668</v>
      </c>
      <c r="J206" s="45">
        <f t="shared" si="43"/>
        <v>0.45795416666666666</v>
      </c>
      <c r="K206" s="45">
        <f t="shared" si="44"/>
        <v>0.41093854166666666</v>
      </c>
      <c r="L206" s="45">
        <f t="shared" si="45"/>
        <v>1.188325907204253E-2</v>
      </c>
      <c r="M206" s="45">
        <f t="shared" si="46"/>
        <v>1.2701948950355691E-2</v>
      </c>
      <c r="N206" s="45">
        <f t="shared" si="47"/>
        <v>0.2148862113668798</v>
      </c>
    </row>
    <row r="207" spans="1:19" x14ac:dyDescent="0.3">
      <c r="A207" s="10">
        <v>144</v>
      </c>
      <c r="B207" s="25">
        <v>79.2</v>
      </c>
      <c r="C207" s="30">
        <v>0</v>
      </c>
      <c r="D207" s="30">
        <v>21.996600000000001</v>
      </c>
      <c r="E207" s="30">
        <v>2.4948999999999999</v>
      </c>
      <c r="F207" s="30">
        <v>3.1865000000000001</v>
      </c>
      <c r="G207" s="30">
        <v>35.875300000000003</v>
      </c>
      <c r="I207" s="45">
        <f>((C202-C207)+(D202-D207))/A207</f>
        <v>1.3573909722222222</v>
      </c>
      <c r="J207" s="45">
        <f t="shared" si="43"/>
        <v>0.2885881944444445</v>
      </c>
      <c r="K207" s="45">
        <f t="shared" si="44"/>
        <v>0.24913402777777779</v>
      </c>
      <c r="L207" s="45">
        <f t="shared" si="45"/>
        <v>1.2763967640126613E-2</v>
      </c>
      <c r="M207" s="45">
        <f t="shared" si="46"/>
        <v>1.6302209661815486E-2</v>
      </c>
      <c r="N207" s="45">
        <f t="shared" si="47"/>
        <v>0.18353888664068072</v>
      </c>
    </row>
    <row r="208" spans="1:19" x14ac:dyDescent="0.3">
      <c r="A208" s="10">
        <v>192</v>
      </c>
      <c r="B208" s="25">
        <v>87.2</v>
      </c>
      <c r="C208" s="30">
        <v>0</v>
      </c>
      <c r="D208" s="30">
        <v>0</v>
      </c>
      <c r="E208" s="30">
        <v>3.8864000000000001</v>
      </c>
      <c r="F208" s="30">
        <v>1.88</v>
      </c>
      <c r="G208" s="30">
        <v>25.638300000000001</v>
      </c>
      <c r="I208" s="45">
        <f>((C202-C208)+(D202-D208))/A208</f>
        <v>1.1326088541666666</v>
      </c>
      <c r="J208" s="45">
        <f t="shared" si="43"/>
        <v>0.16356614583333334</v>
      </c>
      <c r="K208" s="45">
        <f t="shared" si="44"/>
        <v>0.13353281250000001</v>
      </c>
      <c r="L208" s="46">
        <f t="shared" si="45"/>
        <v>1.7871718548024038E-2</v>
      </c>
      <c r="M208" s="45">
        <f t="shared" si="46"/>
        <v>8.6452323153265714E-3</v>
      </c>
      <c r="N208" s="45">
        <f t="shared" si="47"/>
        <v>0.11789843599470066</v>
      </c>
    </row>
    <row r="209" spans="1:20" x14ac:dyDescent="0.3">
      <c r="M209" s="54"/>
    </row>
    <row r="210" spans="1:20" ht="15" thickBot="1" x14ac:dyDescent="0.35">
      <c r="A210" s="19" t="s">
        <v>29</v>
      </c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</row>
    <row r="211" spans="1:20" ht="15" thickBot="1" x14ac:dyDescent="0.35">
      <c r="I211" s="40" t="s">
        <v>59</v>
      </c>
      <c r="J211" s="41"/>
      <c r="K211" s="42"/>
      <c r="L211" s="40" t="s">
        <v>62</v>
      </c>
      <c r="M211" s="41"/>
      <c r="N211" s="41"/>
      <c r="O211" s="41"/>
      <c r="P211" s="41"/>
      <c r="Q211" s="42"/>
      <c r="R211" s="51" t="s">
        <v>61</v>
      </c>
      <c r="S211" s="53"/>
    </row>
    <row r="212" spans="1:20" ht="15" x14ac:dyDescent="0.35">
      <c r="A212" s="10" t="s">
        <v>4</v>
      </c>
      <c r="B212" s="24" t="s">
        <v>67</v>
      </c>
      <c r="C212" s="30" t="s">
        <v>5</v>
      </c>
      <c r="D212" s="30" t="s">
        <v>6</v>
      </c>
      <c r="E212" s="30" t="s">
        <v>7</v>
      </c>
      <c r="F212" s="30" t="s">
        <v>8</v>
      </c>
      <c r="G212" s="30" t="s">
        <v>9</v>
      </c>
      <c r="I212" s="43" t="s">
        <v>53</v>
      </c>
      <c r="J212" s="43" t="s">
        <v>60</v>
      </c>
      <c r="K212" s="43" t="s">
        <v>65</v>
      </c>
      <c r="L212" s="44" t="s">
        <v>54</v>
      </c>
      <c r="M212" s="44" t="s">
        <v>56</v>
      </c>
      <c r="N212" s="44" t="s">
        <v>63</v>
      </c>
      <c r="O212" s="44" t="s">
        <v>55</v>
      </c>
      <c r="P212" s="44" t="s">
        <v>57</v>
      </c>
      <c r="Q212" s="44" t="s">
        <v>64</v>
      </c>
      <c r="R212" s="43" t="s">
        <v>51</v>
      </c>
      <c r="S212" s="43" t="s">
        <v>52</v>
      </c>
    </row>
    <row r="213" spans="1:20" x14ac:dyDescent="0.3">
      <c r="A213" s="10">
        <v>0</v>
      </c>
      <c r="B213" s="25">
        <v>0.1</v>
      </c>
      <c r="C213" s="30">
        <v>89.760099999999994</v>
      </c>
      <c r="D213" s="30">
        <v>86.394999999999996</v>
      </c>
      <c r="E213" s="30">
        <v>0</v>
      </c>
      <c r="F213" s="30">
        <v>0</v>
      </c>
      <c r="G213" s="30">
        <v>0</v>
      </c>
      <c r="I213" s="45" t="s">
        <v>58</v>
      </c>
      <c r="J213" s="45" t="s">
        <v>58</v>
      </c>
      <c r="K213" s="45" t="s">
        <v>58</v>
      </c>
      <c r="L213" s="45" t="s">
        <v>58</v>
      </c>
      <c r="M213" s="45" t="s">
        <v>58</v>
      </c>
      <c r="N213" s="45" t="s">
        <v>58</v>
      </c>
      <c r="R213" s="58">
        <f>($D$213-D215)/A215</f>
        <v>1.1675</v>
      </c>
      <c r="S213" s="47">
        <f>($C$213-C216)/A216</f>
        <v>0.70702244897959177</v>
      </c>
      <c r="T213" s="7"/>
    </row>
    <row r="214" spans="1:20" x14ac:dyDescent="0.3">
      <c r="A214" s="10">
        <v>24</v>
      </c>
      <c r="B214" s="25" t="s">
        <v>58</v>
      </c>
      <c r="C214" s="30">
        <v>73.274199999999993</v>
      </c>
      <c r="D214" s="30">
        <v>74.505200000000002</v>
      </c>
      <c r="E214" s="30">
        <v>0</v>
      </c>
      <c r="F214" s="30">
        <v>1.3818999999999999</v>
      </c>
      <c r="G214" s="30">
        <v>4.8365</v>
      </c>
      <c r="I214" s="45">
        <f>((C213-C214)+(D213-D214))/A214</f>
        <v>1.182320833333333</v>
      </c>
      <c r="J214" s="45">
        <f>SUM(E214:G214)/A214</f>
        <v>0.2591</v>
      </c>
      <c r="K214" s="45">
        <f>G214/A214</f>
        <v>0.20152083333333334</v>
      </c>
      <c r="L214" s="45">
        <f>E214/(($D$213-D214)+($C$213-C214))</f>
        <v>0</v>
      </c>
      <c r="M214" s="45">
        <f>F214/(($D$213-D214)+($C$213-C214))</f>
        <v>4.8700120173246833E-2</v>
      </c>
      <c r="N214" s="45">
        <f>G214/(($D$213-D214)+($C$213-C214))</f>
        <v>0.17044513439316036</v>
      </c>
      <c r="O214" s="57">
        <f>L216/(L216+M215+N215)</f>
        <v>1.3316315243406924E-2</v>
      </c>
      <c r="P214" s="57">
        <f>M215/(L216+M215+N215)</f>
        <v>0.2212204685918141</v>
      </c>
      <c r="Q214" s="57">
        <f>N215/(L216+M215+N215)</f>
        <v>0.76546321616477897</v>
      </c>
    </row>
    <row r="215" spans="1:20" x14ac:dyDescent="0.3">
      <c r="A215" s="10">
        <v>74</v>
      </c>
      <c r="B215" s="25" t="s">
        <v>58</v>
      </c>
      <c r="C215" s="30">
        <v>39.331800000000001</v>
      </c>
      <c r="D215" s="30">
        <v>0</v>
      </c>
      <c r="E215" s="30">
        <v>0</v>
      </c>
      <c r="F215" s="30">
        <v>11.675800000000001</v>
      </c>
      <c r="G215" s="30">
        <v>40.400399999999998</v>
      </c>
      <c r="I215" s="46">
        <f>((C213-C215)+(D213-D215))/A215</f>
        <v>1.8489635135135134</v>
      </c>
      <c r="J215" s="46">
        <f>SUM(E215:G215)/A215</f>
        <v>0.70373243243243244</v>
      </c>
      <c r="K215" s="46">
        <f>G215/A215</f>
        <v>0.54595135135135131</v>
      </c>
      <c r="L215" s="45">
        <f t="shared" ref="L215:L216" si="48">E215/(($D$213-D215)+($C$213-C215))</f>
        <v>0</v>
      </c>
      <c r="M215" s="46">
        <f>F215/(($D$213-D215)+($C$213-C215))</f>
        <v>8.5334880828046106E-2</v>
      </c>
      <c r="N215" s="46">
        <f t="shared" ref="N215:N216" si="49">G215/(($D$213-D215)+($C$213-C215))</f>
        <v>0.29527426980638533</v>
      </c>
    </row>
    <row r="216" spans="1:20" x14ac:dyDescent="0.3">
      <c r="A216" s="10">
        <v>98</v>
      </c>
      <c r="B216" s="25" t="s">
        <v>58</v>
      </c>
      <c r="C216" s="30">
        <v>20.471900000000002</v>
      </c>
      <c r="D216" s="30">
        <v>0</v>
      </c>
      <c r="E216" s="30">
        <v>0.79969999999999997</v>
      </c>
      <c r="F216" s="30">
        <v>12.457100000000001</v>
      </c>
      <c r="G216" s="30">
        <v>37.382899999999999</v>
      </c>
      <c r="I216" s="45">
        <f>((C213-C216)+(D213-D216))/A216</f>
        <v>1.588604081632653</v>
      </c>
      <c r="J216" s="45">
        <f>SUM(E216:G216)/A216</f>
        <v>0.51673163265306121</v>
      </c>
      <c r="K216" s="45">
        <f>G216/A216</f>
        <v>0.38145816326530613</v>
      </c>
      <c r="L216" s="46">
        <f t="shared" si="48"/>
        <v>5.13671353106822E-3</v>
      </c>
      <c r="M216" s="45">
        <f>F216/(($D$213-D216)+($C$213-C216))</f>
        <v>8.0015698546792469E-2</v>
      </c>
      <c r="N216" s="45">
        <f t="shared" si="49"/>
        <v>0.24012160592793569</v>
      </c>
    </row>
    <row r="218" spans="1:20" ht="15" thickBot="1" x14ac:dyDescent="0.35">
      <c r="A218" s="19" t="s">
        <v>30</v>
      </c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</row>
    <row r="219" spans="1:20" ht="15" thickBot="1" x14ac:dyDescent="0.35">
      <c r="I219" s="40" t="s">
        <v>59</v>
      </c>
      <c r="J219" s="41"/>
      <c r="K219" s="42"/>
      <c r="L219" s="40" t="s">
        <v>62</v>
      </c>
      <c r="M219" s="41"/>
      <c r="N219" s="41"/>
      <c r="O219" s="41"/>
      <c r="P219" s="41"/>
      <c r="Q219" s="42"/>
      <c r="R219" s="51" t="s">
        <v>61</v>
      </c>
      <c r="S219" s="53"/>
    </row>
    <row r="220" spans="1:20" ht="15" x14ac:dyDescent="0.35">
      <c r="A220" s="10" t="s">
        <v>4</v>
      </c>
      <c r="B220" s="24" t="s">
        <v>67</v>
      </c>
      <c r="C220" s="30" t="s">
        <v>5</v>
      </c>
      <c r="D220" s="30" t="s">
        <v>6</v>
      </c>
      <c r="E220" s="30" t="s">
        <v>7</v>
      </c>
      <c r="F220" s="30" t="s">
        <v>8</v>
      </c>
      <c r="G220" s="30" t="s">
        <v>9</v>
      </c>
      <c r="I220" s="43" t="s">
        <v>53</v>
      </c>
      <c r="J220" s="43" t="s">
        <v>60</v>
      </c>
      <c r="K220" s="43" t="s">
        <v>65</v>
      </c>
      <c r="L220" s="44" t="s">
        <v>54</v>
      </c>
      <c r="M220" s="44" t="s">
        <v>56</v>
      </c>
      <c r="N220" s="44" t="s">
        <v>63</v>
      </c>
      <c r="O220" s="44" t="s">
        <v>55</v>
      </c>
      <c r="P220" s="44" t="s">
        <v>57</v>
      </c>
      <c r="Q220" s="44" t="s">
        <v>64</v>
      </c>
      <c r="R220" s="43" t="s">
        <v>51</v>
      </c>
      <c r="S220" s="43" t="s">
        <v>52</v>
      </c>
    </row>
    <row r="221" spans="1:20" x14ac:dyDescent="0.3">
      <c r="A221" s="10">
        <v>0</v>
      </c>
      <c r="B221" s="25">
        <v>0.1</v>
      </c>
      <c r="C221" s="30">
        <v>91.125799999999998</v>
      </c>
      <c r="D221" s="30">
        <v>79.770399999999995</v>
      </c>
      <c r="E221" s="30">
        <v>0</v>
      </c>
      <c r="F221" s="30">
        <v>0</v>
      </c>
      <c r="G221" s="30">
        <v>0</v>
      </c>
      <c r="I221" s="45" t="s">
        <v>58</v>
      </c>
      <c r="J221" s="45" t="s">
        <v>58</v>
      </c>
      <c r="K221" s="45" t="s">
        <v>58</v>
      </c>
      <c r="L221" s="45" t="s">
        <v>58</v>
      </c>
      <c r="M221" s="45" t="s">
        <v>58</v>
      </c>
      <c r="N221" s="45" t="s">
        <v>58</v>
      </c>
      <c r="O221" s="57">
        <f>L226/(L226+M223+N224)</f>
        <v>1.4608514199857812E-3</v>
      </c>
      <c r="P221" s="57">
        <f>M223/(L226+M223+N224)</f>
        <v>0.11733120361545399</v>
      </c>
      <c r="Q221" s="57">
        <f>N224/(L226+M223+N224)</f>
        <v>0.88120794496456023</v>
      </c>
      <c r="R221" s="47">
        <f>($D$221-D222)/A222</f>
        <v>2.4670249999999996</v>
      </c>
      <c r="S221" s="47">
        <f>($C$221-C226)/A226</f>
        <v>0.78396145833333331</v>
      </c>
    </row>
    <row r="222" spans="1:20" x14ac:dyDescent="0.3">
      <c r="A222" s="10">
        <v>24</v>
      </c>
      <c r="B222" s="25">
        <v>44</v>
      </c>
      <c r="C222" s="30">
        <v>68.590199999999996</v>
      </c>
      <c r="D222" s="30">
        <v>20.561800000000002</v>
      </c>
      <c r="E222" s="30">
        <v>0</v>
      </c>
      <c r="F222" s="30">
        <v>4.6650999999999998</v>
      </c>
      <c r="G222" s="30">
        <v>23.427</v>
      </c>
      <c r="I222" s="45">
        <f>((C221-C222)+(D221-D222))/A222</f>
        <v>3.4060083333333329</v>
      </c>
      <c r="J222" s="45">
        <f>SUM(E222:G222)/A222</f>
        <v>1.1705041666666667</v>
      </c>
      <c r="K222" s="45">
        <f>G222/A222</f>
        <v>0.97612500000000002</v>
      </c>
      <c r="L222" s="45">
        <f>E222/(($D$221-D222)+($C$221-C222))</f>
        <v>0</v>
      </c>
      <c r="M222" s="45">
        <f>F222/(($D$221-D222)+($C$221-C222))</f>
        <v>5.7069492392120787E-2</v>
      </c>
      <c r="N222" s="45">
        <f>G222/(($D$221-D222)+($C$221-C222))</f>
        <v>0.28658914026927906</v>
      </c>
    </row>
    <row r="223" spans="1:20" x14ac:dyDescent="0.3">
      <c r="A223" s="10">
        <v>32</v>
      </c>
      <c r="B223" s="25">
        <v>33.4</v>
      </c>
      <c r="C223" s="30">
        <v>60.367100000000001</v>
      </c>
      <c r="D223" s="30">
        <v>0</v>
      </c>
      <c r="E223" s="30">
        <v>0</v>
      </c>
      <c r="F223" s="30">
        <v>7.1626000000000003</v>
      </c>
      <c r="G223" s="30">
        <v>34.7438</v>
      </c>
      <c r="I223" s="46">
        <f>((C221-C223)+(D221-D223))/A223</f>
        <v>3.454034375</v>
      </c>
      <c r="J223" s="46">
        <f>SUM(E223:G223)/A223</f>
        <v>1.3095749999999999</v>
      </c>
      <c r="K223" s="46">
        <f>G223/A223</f>
        <v>1.08574375</v>
      </c>
      <c r="L223" s="45">
        <f t="shared" ref="L223:L225" si="50">E223/(($D$221-D223)+($C$221-C223))</f>
        <v>0</v>
      </c>
      <c r="M223" s="46">
        <f>F223/(($D$221-E223)+($C$221-D223))</f>
        <v>4.1911991021450448E-2</v>
      </c>
      <c r="N223" s="45">
        <f t="shared" ref="N223:N226" si="51">G223/(($D$221-D223)+($C$221-C223))</f>
        <v>0.31434074827353159</v>
      </c>
    </row>
    <row r="224" spans="1:20" x14ac:dyDescent="0.3">
      <c r="A224" s="10">
        <v>48</v>
      </c>
      <c r="B224" s="25">
        <v>52.2</v>
      </c>
      <c r="C224" s="30">
        <v>42.346200000000003</v>
      </c>
      <c r="D224" s="30">
        <v>0</v>
      </c>
      <c r="E224" s="30">
        <v>0</v>
      </c>
      <c r="F224" s="30">
        <v>6.8402000000000003</v>
      </c>
      <c r="G224" s="30">
        <v>40.464599999999997</v>
      </c>
      <c r="I224" s="45">
        <f>((C221-C224)+(D221-D224))/A224</f>
        <v>2.6781249999999996</v>
      </c>
      <c r="J224" s="45">
        <f>SUM(E224:G224)/A224</f>
        <v>0.98551666666666671</v>
      </c>
      <c r="K224" s="45">
        <f>G224/A224</f>
        <v>0.84301249999999994</v>
      </c>
      <c r="L224" s="45">
        <f t="shared" si="50"/>
        <v>0</v>
      </c>
      <c r="M224" s="45">
        <f>F224/(($D$221-D224)+($C$221-C224))</f>
        <v>5.3210423959548822E-2</v>
      </c>
      <c r="N224" s="46">
        <f t="shared" si="51"/>
        <v>0.31477712952158693</v>
      </c>
    </row>
    <row r="225" spans="1:20" x14ac:dyDescent="0.3">
      <c r="A225" s="10">
        <v>72</v>
      </c>
      <c r="B225" s="25">
        <v>64.25</v>
      </c>
      <c r="C225" s="30">
        <v>24.090599999999998</v>
      </c>
      <c r="D225" s="30">
        <v>0</v>
      </c>
      <c r="E225" s="30">
        <v>0</v>
      </c>
      <c r="F225" s="30">
        <v>6.5102000000000002</v>
      </c>
      <c r="G225" s="30">
        <v>38.894199999999998</v>
      </c>
      <c r="I225" s="45">
        <f>((C221-C225)+(D221-D225))/A225</f>
        <v>2.0389666666666666</v>
      </c>
      <c r="J225" s="45">
        <f>SUM(E225:G225)/A225</f>
        <v>0.6306166666666666</v>
      </c>
      <c r="K225" s="45">
        <f>G225/A225</f>
        <v>0.54019722222222222</v>
      </c>
      <c r="L225" s="45">
        <f t="shared" si="50"/>
        <v>0</v>
      </c>
      <c r="M225" s="45">
        <f>F225/(($D$221-D225)+($C$221-C225))</f>
        <v>4.4345719781806688E-2</v>
      </c>
      <c r="N225" s="45">
        <f t="shared" si="51"/>
        <v>0.26493675990561666</v>
      </c>
    </row>
    <row r="226" spans="1:20" x14ac:dyDescent="0.3">
      <c r="A226" s="10">
        <v>96</v>
      </c>
      <c r="B226" s="25">
        <v>56.75</v>
      </c>
      <c r="C226" s="30">
        <v>15.865500000000001</v>
      </c>
      <c r="D226" s="30">
        <v>0</v>
      </c>
      <c r="E226" s="30">
        <v>8.09E-2</v>
      </c>
      <c r="F226" s="30">
        <v>6.3724999999999996</v>
      </c>
      <c r="G226" s="30">
        <v>37.4328</v>
      </c>
      <c r="I226" s="45">
        <f>((C221-C226)+(D221-D226))/A226</f>
        <v>1.6149031249999999</v>
      </c>
      <c r="J226" s="45">
        <f>SUM(E226:G226)/A226</f>
        <v>0.45714791666666671</v>
      </c>
      <c r="K226" s="45">
        <f>G226/A226</f>
        <v>0.38992500000000002</v>
      </c>
      <c r="L226" s="46">
        <f>E226/(($D$221-D226)+($C$221-C226))</f>
        <v>5.2183212744314519E-4</v>
      </c>
      <c r="M226" s="45">
        <f>F226/(($D$221-D226)+($C$221-C226))</f>
        <v>4.1104761831043786E-2</v>
      </c>
      <c r="N226" s="45">
        <f t="shared" si="51"/>
        <v>0.24145411199201192</v>
      </c>
    </row>
    <row r="228" spans="1:20" ht="15" thickBot="1" x14ac:dyDescent="0.35">
      <c r="A228" s="19" t="s">
        <v>31</v>
      </c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</row>
    <row r="229" spans="1:20" ht="15" thickBot="1" x14ac:dyDescent="0.35">
      <c r="I229" s="40" t="s">
        <v>59</v>
      </c>
      <c r="J229" s="41"/>
      <c r="K229" s="42"/>
      <c r="L229" s="40" t="s">
        <v>62</v>
      </c>
      <c r="M229" s="41"/>
      <c r="N229" s="41"/>
      <c r="O229" s="41"/>
      <c r="P229" s="41"/>
      <c r="Q229" s="42"/>
      <c r="R229" s="51" t="s">
        <v>61</v>
      </c>
      <c r="S229" s="53"/>
    </row>
    <row r="230" spans="1:20" ht="15" x14ac:dyDescent="0.35">
      <c r="A230" s="10" t="s">
        <v>4</v>
      </c>
      <c r="B230" s="24" t="s">
        <v>67</v>
      </c>
      <c r="C230" s="30" t="s">
        <v>5</v>
      </c>
      <c r="D230" s="30" t="s">
        <v>6</v>
      </c>
      <c r="E230" s="30" t="s">
        <v>7</v>
      </c>
      <c r="F230" s="30" t="s">
        <v>8</v>
      </c>
      <c r="G230" s="30" t="s">
        <v>9</v>
      </c>
      <c r="I230" s="43" t="s">
        <v>53</v>
      </c>
      <c r="J230" s="43" t="s">
        <v>60</v>
      </c>
      <c r="K230" s="43" t="s">
        <v>65</v>
      </c>
      <c r="L230" s="44" t="s">
        <v>54</v>
      </c>
      <c r="M230" s="44" t="s">
        <v>56</v>
      </c>
      <c r="N230" s="44" t="s">
        <v>63</v>
      </c>
      <c r="O230" s="44" t="s">
        <v>55</v>
      </c>
      <c r="P230" s="44" t="s">
        <v>57</v>
      </c>
      <c r="Q230" s="44" t="s">
        <v>64</v>
      </c>
      <c r="R230" s="43" t="s">
        <v>51</v>
      </c>
      <c r="S230" s="43" t="s">
        <v>52</v>
      </c>
      <c r="T230" s="6"/>
    </row>
    <row r="231" spans="1:20" x14ac:dyDescent="0.3">
      <c r="A231" s="10">
        <v>0</v>
      </c>
      <c r="B231" s="25">
        <v>0.1</v>
      </c>
      <c r="C231" s="30">
        <v>89.760099999999994</v>
      </c>
      <c r="D231" s="30">
        <v>86.394999999999996</v>
      </c>
      <c r="E231" s="30">
        <v>0</v>
      </c>
      <c r="F231" s="30">
        <v>0</v>
      </c>
      <c r="G231" s="30">
        <v>0</v>
      </c>
      <c r="I231" s="45" t="s">
        <v>58</v>
      </c>
      <c r="J231" s="45" t="s">
        <v>58</v>
      </c>
      <c r="K231" s="45" t="s">
        <v>58</v>
      </c>
      <c r="L231" s="45" t="s">
        <v>58</v>
      </c>
      <c r="M231" s="45" t="s">
        <v>58</v>
      </c>
      <c r="N231" s="45" t="s">
        <v>58</v>
      </c>
      <c r="O231" s="57">
        <f>L236/(L236+M234+N233)</f>
        <v>0.17026465054256001</v>
      </c>
      <c r="P231" s="57">
        <f>M234/(L236+M234+N233)</f>
        <v>0.79809085197893459</v>
      </c>
      <c r="Q231" s="57">
        <f>N233/(L236+M234+N233)</f>
        <v>3.1644497478505326E-2</v>
      </c>
      <c r="R231" s="47">
        <f>($D$231-D236)/A236</f>
        <v>0.5379201388888889</v>
      </c>
      <c r="S231" s="47">
        <f>($C$231-C236)/A236</f>
        <v>0.23123333333333329</v>
      </c>
      <c r="T231" s="7"/>
    </row>
    <row r="232" spans="1:20" x14ac:dyDescent="0.3">
      <c r="A232" s="10">
        <v>24</v>
      </c>
      <c r="B232" s="25" t="s">
        <v>58</v>
      </c>
      <c r="C232" s="30">
        <v>75.621700000000004</v>
      </c>
      <c r="D232" s="30">
        <v>73.833299999999994</v>
      </c>
      <c r="E232" s="30">
        <v>0</v>
      </c>
      <c r="F232" s="30">
        <v>0</v>
      </c>
      <c r="G232" s="30">
        <v>0</v>
      </c>
      <c r="I232" s="45">
        <f>((C231-C232)+(D231-D232))/A232</f>
        <v>1.1125041666666664</v>
      </c>
      <c r="J232" s="45">
        <f>SUM(E232:G232)/A232</f>
        <v>0</v>
      </c>
      <c r="K232" s="45">
        <f>G232/A232</f>
        <v>0</v>
      </c>
      <c r="L232" s="45">
        <f>E232/(($D$231-D232)+($C$231-C232))</f>
        <v>0</v>
      </c>
      <c r="M232" s="45">
        <f>F232/(($D$231-D232)+($C$231-C232))</f>
        <v>0</v>
      </c>
      <c r="N232" s="45">
        <f>G232/(($D$231-D232)+($C$231-C232))</f>
        <v>0</v>
      </c>
    </row>
    <row r="233" spans="1:20" x14ac:dyDescent="0.3">
      <c r="A233" s="10">
        <v>74</v>
      </c>
      <c r="B233" s="25" t="s">
        <v>58</v>
      </c>
      <c r="C233" s="30">
        <v>70.525199999999998</v>
      </c>
      <c r="D233" s="30">
        <v>43.549399999999999</v>
      </c>
      <c r="E233" s="30">
        <v>1.1983999999999999</v>
      </c>
      <c r="F233" s="30">
        <v>13.186299999999999</v>
      </c>
      <c r="G233" s="30">
        <v>0.58720000000000006</v>
      </c>
      <c r="I233" s="46">
        <f>((C231-C233)+(D231-D233))/A233</f>
        <v>0.83892567567567555</v>
      </c>
      <c r="J233" s="46">
        <f>SUM(E233:G233)/A233</f>
        <v>0.20232297297297294</v>
      </c>
      <c r="K233" s="46">
        <f>G233/A233</f>
        <v>7.9351351351351351E-3</v>
      </c>
      <c r="L233" s="45">
        <f t="shared" ref="L233:L236" si="52">E233/(($D$231-D233)+($C$231-C233))</f>
        <v>1.9303968234791923E-2</v>
      </c>
      <c r="M233" s="45">
        <f t="shared" ref="M233:M236" si="53">F233/(($D$231-D233)+($C$231-C233))</f>
        <v>0.21240647224168621</v>
      </c>
      <c r="N233" s="46">
        <f t="shared" ref="N233:N236" si="54">G233/(($D$231-D233)+($C$231-C233))</f>
        <v>9.4586867051650696E-3</v>
      </c>
    </row>
    <row r="234" spans="1:20" x14ac:dyDescent="0.3">
      <c r="A234" s="10">
        <v>98</v>
      </c>
      <c r="B234" s="25" t="s">
        <v>58</v>
      </c>
      <c r="C234" s="30">
        <v>69.032600000000002</v>
      </c>
      <c r="D234" s="30">
        <v>32.897500000000001</v>
      </c>
      <c r="E234" s="30">
        <v>0</v>
      </c>
      <c r="F234" s="30">
        <v>17.706600000000002</v>
      </c>
      <c r="G234" s="30">
        <v>0</v>
      </c>
      <c r="I234" s="45">
        <f>((C231-C234)+(D231-D234))/A234</f>
        <v>0.75739795918367336</v>
      </c>
      <c r="J234" s="45">
        <f>SUM(E234:G234)/A234</f>
        <v>0.18067959183673471</v>
      </c>
      <c r="K234" s="45">
        <f>G234/A234</f>
        <v>0</v>
      </c>
      <c r="L234" s="45">
        <f t="shared" si="52"/>
        <v>0</v>
      </c>
      <c r="M234" s="46">
        <f t="shared" si="53"/>
        <v>0.23855304816436515</v>
      </c>
      <c r="N234" s="45">
        <f t="shared" si="54"/>
        <v>0</v>
      </c>
    </row>
    <row r="235" spans="1:20" x14ac:dyDescent="0.3">
      <c r="A235" s="10">
        <v>124</v>
      </c>
      <c r="B235" s="25" t="s">
        <v>58</v>
      </c>
      <c r="C235" s="30">
        <v>62.441099999999999</v>
      </c>
      <c r="D235" s="30">
        <v>17.470400000000001</v>
      </c>
      <c r="E235" s="30">
        <v>3.7025000000000001</v>
      </c>
      <c r="F235" s="30">
        <v>19.683199999999999</v>
      </c>
      <c r="G235" s="30">
        <v>0</v>
      </c>
      <c r="I235" s="45">
        <f>((C231-C235)+(D231-D235))/A235</f>
        <v>0.7761580645161289</v>
      </c>
      <c r="J235" s="45">
        <f>SUM(E235:G235)/A235</f>
        <v>0.18859435483870968</v>
      </c>
      <c r="K235" s="45">
        <f>G235/A235</f>
        <v>0</v>
      </c>
      <c r="L235" s="45">
        <f t="shared" si="52"/>
        <v>3.8470090478743529E-2</v>
      </c>
      <c r="M235" s="45">
        <f t="shared" si="53"/>
        <v>0.20451437809890738</v>
      </c>
      <c r="N235" s="45">
        <f t="shared" si="54"/>
        <v>0</v>
      </c>
    </row>
    <row r="236" spans="1:20" x14ac:dyDescent="0.3">
      <c r="A236" s="10">
        <v>144</v>
      </c>
      <c r="B236" s="25" t="s">
        <v>58</v>
      </c>
      <c r="C236" s="30">
        <v>56.462499999999999</v>
      </c>
      <c r="D236" s="30">
        <v>8.9344999999999999</v>
      </c>
      <c r="E236" s="30">
        <v>5.6368</v>
      </c>
      <c r="F236" s="30">
        <v>21.1645</v>
      </c>
      <c r="G236" s="30">
        <v>0</v>
      </c>
      <c r="I236" s="45">
        <f>((C231-C236)+(D231-D236))/A236</f>
        <v>0.76915347222222208</v>
      </c>
      <c r="J236" s="45">
        <f>SUM(E236:G236)/A236</f>
        <v>0.1861201388888889</v>
      </c>
      <c r="K236" s="45">
        <f>G236/A236</f>
        <v>0</v>
      </c>
      <c r="L236" s="46">
        <f t="shared" si="52"/>
        <v>5.0892891806558628E-2</v>
      </c>
      <c r="M236" s="45">
        <f t="shared" si="53"/>
        <v>0.19108760442802833</v>
      </c>
      <c r="N236" s="45">
        <f t="shared" si="54"/>
        <v>0</v>
      </c>
    </row>
    <row r="238" spans="1:20" ht="15" thickBot="1" x14ac:dyDescent="0.35">
      <c r="A238" s="19" t="s">
        <v>32</v>
      </c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</row>
    <row r="239" spans="1:20" ht="15" thickBot="1" x14ac:dyDescent="0.35">
      <c r="I239" s="40" t="s">
        <v>59</v>
      </c>
      <c r="J239" s="41"/>
      <c r="K239" s="42"/>
      <c r="L239" s="40" t="s">
        <v>62</v>
      </c>
      <c r="M239" s="41"/>
      <c r="N239" s="41"/>
      <c r="O239" s="41"/>
      <c r="P239" s="41"/>
      <c r="Q239" s="42"/>
      <c r="R239" s="51" t="s">
        <v>61</v>
      </c>
      <c r="S239" s="53"/>
    </row>
    <row r="240" spans="1:20" ht="15" x14ac:dyDescent="0.35">
      <c r="A240" s="10" t="s">
        <v>4</v>
      </c>
      <c r="B240" s="24" t="s">
        <v>67</v>
      </c>
      <c r="C240" s="30" t="s">
        <v>5</v>
      </c>
      <c r="D240" s="30" t="s">
        <v>6</v>
      </c>
      <c r="E240" s="30" t="s">
        <v>7</v>
      </c>
      <c r="F240" s="30" t="s">
        <v>8</v>
      </c>
      <c r="G240" s="30" t="s">
        <v>9</v>
      </c>
      <c r="I240" s="43" t="s">
        <v>53</v>
      </c>
      <c r="J240" s="43" t="s">
        <v>60</v>
      </c>
      <c r="K240" s="43" t="s">
        <v>65</v>
      </c>
      <c r="L240" s="44" t="s">
        <v>54</v>
      </c>
      <c r="M240" s="44" t="s">
        <v>56</v>
      </c>
      <c r="N240" s="44" t="s">
        <v>63</v>
      </c>
      <c r="O240" s="44" t="s">
        <v>55</v>
      </c>
      <c r="P240" s="44" t="s">
        <v>57</v>
      </c>
      <c r="Q240" s="44" t="s">
        <v>64</v>
      </c>
      <c r="R240" s="43" t="s">
        <v>51</v>
      </c>
      <c r="S240" s="43" t="s">
        <v>52</v>
      </c>
      <c r="T240" s="6"/>
    </row>
    <row r="241" spans="1:20" x14ac:dyDescent="0.3">
      <c r="A241" s="10">
        <v>0</v>
      </c>
      <c r="B241" s="25">
        <v>0.1</v>
      </c>
      <c r="C241" s="30">
        <v>89.760099999999994</v>
      </c>
      <c r="D241" s="30">
        <v>86.394999999999996</v>
      </c>
      <c r="E241" s="30">
        <v>0</v>
      </c>
      <c r="F241" s="30">
        <v>0</v>
      </c>
      <c r="G241" s="30">
        <v>0</v>
      </c>
      <c r="I241" s="45" t="s">
        <v>58</v>
      </c>
      <c r="J241" s="45" t="s">
        <v>58</v>
      </c>
      <c r="K241" s="45" t="s">
        <v>58</v>
      </c>
      <c r="L241" s="45" t="s">
        <v>58</v>
      </c>
      <c r="M241" s="45" t="s">
        <v>58</v>
      </c>
      <c r="N241" s="45" t="s">
        <v>58</v>
      </c>
      <c r="O241" s="57">
        <f>L244/(L244+M244+N243)</f>
        <v>0</v>
      </c>
      <c r="P241" s="57">
        <f>M244/(L244+M244+N243)</f>
        <v>0.26403276523652774</v>
      </c>
      <c r="Q241" s="57">
        <f>N243/(L244+M244+N243)</f>
        <v>0.73596723476347226</v>
      </c>
      <c r="R241" s="47">
        <f>($D$241-D244)/A244</f>
        <v>0.16290624999999995</v>
      </c>
      <c r="S241" s="47">
        <f>($C$241-C244)/A244</f>
        <v>0.80514999999999992</v>
      </c>
      <c r="T241" s="7"/>
    </row>
    <row r="242" spans="1:20" x14ac:dyDescent="0.3">
      <c r="A242" s="10">
        <v>12</v>
      </c>
      <c r="B242" s="25" t="s">
        <v>58</v>
      </c>
      <c r="C242" s="30">
        <v>77.778800000000004</v>
      </c>
      <c r="D242" s="30">
        <v>77.3202</v>
      </c>
      <c r="E242" s="30">
        <v>0</v>
      </c>
      <c r="F242" s="30">
        <v>0</v>
      </c>
      <c r="G242" s="30">
        <v>0</v>
      </c>
      <c r="I242" s="47">
        <f>((C241-C242)+(D241-D242))/A242</f>
        <v>1.7546749999999989</v>
      </c>
      <c r="J242" s="45">
        <f>SUM(E242:G242)/A242</f>
        <v>0</v>
      </c>
      <c r="K242" s="45">
        <f>G242/A242</f>
        <v>0</v>
      </c>
      <c r="L242" s="45">
        <f>E242/(($D$241-D242)+($C$241-C242))</f>
        <v>0</v>
      </c>
      <c r="M242" s="45">
        <f>F242/(($D$241-D242)+($C$241-C242))</f>
        <v>0</v>
      </c>
      <c r="N242" s="45">
        <f>G242/(($D$241-D242)+($C$241-C242))</f>
        <v>0</v>
      </c>
    </row>
    <row r="243" spans="1:20" x14ac:dyDescent="0.3">
      <c r="A243" s="10">
        <v>54</v>
      </c>
      <c r="B243" s="25" t="s">
        <v>58</v>
      </c>
      <c r="C243" s="30">
        <v>53.434699999999999</v>
      </c>
      <c r="D243" s="30">
        <v>78.852900000000005</v>
      </c>
      <c r="E243" s="30">
        <v>0</v>
      </c>
      <c r="F243" s="30">
        <v>1.3438000000000001</v>
      </c>
      <c r="G243" s="30">
        <v>8.0891999999999999</v>
      </c>
      <c r="I243" s="45">
        <f>((C241-C243)+(D241-D243))/A243</f>
        <v>0.81236111111111087</v>
      </c>
      <c r="J243" s="45">
        <f>SUM(E243:G243)/A243</f>
        <v>0.17468518518518519</v>
      </c>
      <c r="K243" s="45">
        <f>G243/A243</f>
        <v>0.14979999999999999</v>
      </c>
      <c r="L243" s="45">
        <f t="shared" ref="L243:L244" si="55">E243/(($D$241-D243)+($C$241-C243))</f>
        <v>0</v>
      </c>
      <c r="M243" s="45">
        <f t="shared" ref="M243:M244" si="56">F243/(($D$241-D243)+($C$241-C243))</f>
        <v>3.0633156664956984E-2</v>
      </c>
      <c r="N243" s="46">
        <f t="shared" ref="N243:N244" si="57">G243/(($D$241-D243)+($C$241-C243))</f>
        <v>0.18440075226534455</v>
      </c>
    </row>
    <row r="244" spans="1:20" x14ac:dyDescent="0.3">
      <c r="A244" s="10">
        <v>96</v>
      </c>
      <c r="B244" s="25" t="s">
        <v>58</v>
      </c>
      <c r="C244" s="30">
        <v>12.4657</v>
      </c>
      <c r="D244" s="30">
        <v>70.756</v>
      </c>
      <c r="E244" s="30">
        <v>0</v>
      </c>
      <c r="F244" s="30">
        <v>6.1479999999999997</v>
      </c>
      <c r="G244" s="30">
        <v>14.7377</v>
      </c>
      <c r="I244" s="46">
        <f>((C241-C244)+(D241-D244))/A244</f>
        <v>0.96805624999999995</v>
      </c>
      <c r="J244" s="46">
        <f>SUM(E244:G244)/A244</f>
        <v>0.217559375</v>
      </c>
      <c r="K244" s="46">
        <f>G244/A244</f>
        <v>0.15351770833333334</v>
      </c>
      <c r="L244" s="46">
        <f t="shared" si="55"/>
        <v>0</v>
      </c>
      <c r="M244" s="46">
        <f t="shared" si="56"/>
        <v>6.6154902327903636E-2</v>
      </c>
      <c r="N244" s="45">
        <f t="shared" si="57"/>
        <v>0.15858345869192347</v>
      </c>
    </row>
    <row r="246" spans="1:20" ht="15" thickBot="1" x14ac:dyDescent="0.35">
      <c r="A246" s="19" t="s">
        <v>33</v>
      </c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</row>
    <row r="247" spans="1:20" ht="15" thickBot="1" x14ac:dyDescent="0.35">
      <c r="I247" s="40" t="s">
        <v>59</v>
      </c>
      <c r="J247" s="41"/>
      <c r="K247" s="42"/>
      <c r="L247" s="40" t="s">
        <v>62</v>
      </c>
      <c r="M247" s="41"/>
      <c r="N247" s="41"/>
      <c r="O247" s="41"/>
      <c r="P247" s="41"/>
      <c r="Q247" s="42"/>
      <c r="R247" s="51" t="s">
        <v>61</v>
      </c>
      <c r="S247" s="53"/>
    </row>
    <row r="248" spans="1:20" ht="15" x14ac:dyDescent="0.35">
      <c r="A248" s="10" t="s">
        <v>4</v>
      </c>
      <c r="B248" s="24" t="s">
        <v>67</v>
      </c>
      <c r="C248" s="30" t="s">
        <v>5</v>
      </c>
      <c r="D248" s="30" t="s">
        <v>6</v>
      </c>
      <c r="E248" s="30" t="s">
        <v>7</v>
      </c>
      <c r="F248" s="30" t="s">
        <v>8</v>
      </c>
      <c r="G248" s="30" t="s">
        <v>9</v>
      </c>
      <c r="I248" s="43" t="s">
        <v>53</v>
      </c>
      <c r="J248" s="43" t="s">
        <v>60</v>
      </c>
      <c r="K248" s="43" t="s">
        <v>65</v>
      </c>
      <c r="L248" s="44" t="s">
        <v>54</v>
      </c>
      <c r="M248" s="44" t="s">
        <v>56</v>
      </c>
      <c r="N248" s="44" t="s">
        <v>63</v>
      </c>
      <c r="O248" s="44" t="s">
        <v>55</v>
      </c>
      <c r="P248" s="44" t="s">
        <v>57</v>
      </c>
      <c r="Q248" s="44" t="s">
        <v>64</v>
      </c>
      <c r="R248" s="43" t="s">
        <v>51</v>
      </c>
      <c r="S248" s="43" t="s">
        <v>52</v>
      </c>
    </row>
    <row r="249" spans="1:20" x14ac:dyDescent="0.3">
      <c r="A249" s="10">
        <v>0</v>
      </c>
      <c r="B249" s="25">
        <v>7.1999999999999995E-2</v>
      </c>
      <c r="C249" s="30">
        <v>91.125799999999998</v>
      </c>
      <c r="D249" s="30">
        <v>79.770399999999995</v>
      </c>
      <c r="E249" s="30">
        <v>0</v>
      </c>
      <c r="F249" s="30">
        <v>0</v>
      </c>
      <c r="G249" s="30">
        <v>0</v>
      </c>
      <c r="I249" s="45" t="s">
        <v>58</v>
      </c>
      <c r="J249" s="45" t="s">
        <v>58</v>
      </c>
      <c r="K249" s="45" t="s">
        <v>58</v>
      </c>
      <c r="L249" s="45" t="s">
        <v>58</v>
      </c>
      <c r="M249" s="45" t="s">
        <v>58</v>
      </c>
      <c r="N249" s="45" t="s">
        <v>58</v>
      </c>
      <c r="O249" s="57">
        <f>L254/(L254+M251+N252)</f>
        <v>0.21916177670568385</v>
      </c>
      <c r="P249" s="57">
        <f>M251/(L254+M251+N252)</f>
        <v>0.15830947968703135</v>
      </c>
      <c r="Q249" s="57">
        <f>N252/(L254+M251+N252)</f>
        <v>0.62252874360728483</v>
      </c>
      <c r="R249" s="47">
        <f>($D$249-D251)/A251</f>
        <v>1.5374749999999997</v>
      </c>
      <c r="S249" s="47">
        <f>($C$249-C254)/A254</f>
        <v>0.7288437499999999</v>
      </c>
      <c r="T249" s="7"/>
    </row>
    <row r="250" spans="1:20" x14ac:dyDescent="0.3">
      <c r="A250" s="10">
        <v>24</v>
      </c>
      <c r="B250" s="25">
        <v>44.8</v>
      </c>
      <c r="C250" s="30">
        <v>79.770399999999995</v>
      </c>
      <c r="D250" s="30">
        <v>51.872</v>
      </c>
      <c r="E250" s="30"/>
      <c r="F250" s="30">
        <v>2.0102000000000002</v>
      </c>
      <c r="G250" s="30">
        <v>9.4952000000000005</v>
      </c>
      <c r="I250" s="45">
        <f>((C249-C250)+(D249-D250))/A250</f>
        <v>1.635575</v>
      </c>
      <c r="J250" s="45">
        <f>SUM(E250:G250)/A250</f>
        <v>0.47939166666666672</v>
      </c>
      <c r="K250" s="45">
        <f>G250/A250</f>
        <v>0.39563333333333334</v>
      </c>
      <c r="L250" s="45">
        <f>E250/(($D$249-D250)+($C$249-C250))</f>
        <v>0</v>
      </c>
      <c r="M250" s="45">
        <f>F250/(($D$249-D250)+($C$249-C250))</f>
        <v>5.1210328681554403E-2</v>
      </c>
      <c r="N250" s="45">
        <f>G250/(($D$249-D250)+($C$249-C250))</f>
        <v>0.24189250467470669</v>
      </c>
    </row>
    <row r="251" spans="1:20" x14ac:dyDescent="0.3">
      <c r="A251" s="10">
        <v>32</v>
      </c>
      <c r="B251" s="25">
        <v>47</v>
      </c>
      <c r="C251" s="30">
        <v>70.803299999999993</v>
      </c>
      <c r="D251" s="30">
        <v>30.571200000000001</v>
      </c>
      <c r="E251" s="30">
        <v>0.99060000000000004</v>
      </c>
      <c r="F251" s="30">
        <v>5.1826999999999996</v>
      </c>
      <c r="G251" s="30">
        <v>19.488900000000001</v>
      </c>
      <c r="I251" s="45">
        <f>((C249-C251)+(D249-D251))/A251</f>
        <v>2.1725531249999999</v>
      </c>
      <c r="J251" s="45">
        <f>SUM(E251:G251)/A251</f>
        <v>0.80194374999999996</v>
      </c>
      <c r="K251" s="45">
        <f>G251/A251</f>
        <v>0.60902812500000003</v>
      </c>
      <c r="L251" s="45">
        <f t="shared" ref="L251:L254" si="58">E251/(($D$249-D251)+($C$249-C251))</f>
        <v>1.4248788507760887E-2</v>
      </c>
      <c r="M251" s="46">
        <f t="shared" ref="M251:M254" si="59">F251/(($D$249-D251)+($C$249-C251))</f>
        <v>7.4547946900032649E-2</v>
      </c>
      <c r="N251" s="45">
        <f t="shared" ref="N251:N254" si="60">G251/(($D$249-D251)+($C$249-C251))</f>
        <v>0.28032830037240175</v>
      </c>
    </row>
    <row r="252" spans="1:20" x14ac:dyDescent="0.3">
      <c r="A252" s="10">
        <v>48</v>
      </c>
      <c r="B252" s="25">
        <v>93.8</v>
      </c>
      <c r="C252" s="30">
        <v>48.479100000000003</v>
      </c>
      <c r="D252" s="30">
        <v>4.0124000000000004</v>
      </c>
      <c r="E252" s="30">
        <v>7.5096999999999996</v>
      </c>
      <c r="F252" s="30">
        <v>8.4353999999999996</v>
      </c>
      <c r="G252" s="30">
        <v>34.7102</v>
      </c>
      <c r="I252" s="46">
        <f>((C249-C252)+(D249-D252))/A252</f>
        <v>2.4667645833333331</v>
      </c>
      <c r="J252" s="46">
        <f>SUM(E252:G252)/A252</f>
        <v>1.0553187499999999</v>
      </c>
      <c r="K252" s="46">
        <f>G252/A252</f>
        <v>0.72312916666666671</v>
      </c>
      <c r="L252" s="45">
        <f t="shared" si="58"/>
        <v>6.3424002594491602E-2</v>
      </c>
      <c r="M252" s="45">
        <f t="shared" si="59"/>
        <v>7.1242104409706714E-2</v>
      </c>
      <c r="N252" s="46">
        <f t="shared" si="60"/>
        <v>0.29314883615261894</v>
      </c>
    </row>
    <row r="253" spans="1:20" x14ac:dyDescent="0.3">
      <c r="A253" s="10">
        <v>72</v>
      </c>
      <c r="B253" s="25">
        <v>97.25</v>
      </c>
      <c r="C253" s="30">
        <v>27.9238</v>
      </c>
      <c r="D253" s="30">
        <v>4.3499999999999997E-2</v>
      </c>
      <c r="E253" s="30">
        <v>13.844200000000001</v>
      </c>
      <c r="F253" s="30">
        <v>7.4668000000000001</v>
      </c>
      <c r="G253" s="30">
        <v>34.620800000000003</v>
      </c>
      <c r="I253" s="45">
        <f>((C249-C253)+(D249-D253))/A253</f>
        <v>1.985123611111111</v>
      </c>
      <c r="J253" s="45">
        <f>SUM(E253:G253)/A253</f>
        <v>0.77683055555555558</v>
      </c>
      <c r="K253" s="45">
        <f>G253/A253</f>
        <v>0.48084444444444446</v>
      </c>
      <c r="L253" s="45">
        <f t="shared" si="58"/>
        <v>9.6860746846858831E-2</v>
      </c>
      <c r="M253" s="45">
        <f t="shared" si="59"/>
        <v>5.2241359165291275E-2</v>
      </c>
      <c r="N253" s="45">
        <f t="shared" si="60"/>
        <v>0.24222393091949915</v>
      </c>
    </row>
    <row r="254" spans="1:20" x14ac:dyDescent="0.3">
      <c r="A254" s="10">
        <v>96</v>
      </c>
      <c r="B254" s="25">
        <v>89.75</v>
      </c>
      <c r="C254" s="30">
        <v>21.1568</v>
      </c>
      <c r="D254" s="30">
        <v>0</v>
      </c>
      <c r="E254" s="30">
        <v>15.4536</v>
      </c>
      <c r="F254" s="30">
        <v>7.4448999999999996</v>
      </c>
      <c r="G254" s="30">
        <v>32.902099999999997</v>
      </c>
      <c r="I254" s="45">
        <f>((C249-C254)+(D249-D254))/A254</f>
        <v>1.5597854166666665</v>
      </c>
      <c r="J254" s="45">
        <f>SUM(E254:G254)/A254</f>
        <v>0.58125624999999992</v>
      </c>
      <c r="K254" s="45">
        <f>G254/A254</f>
        <v>0.34273020833333329</v>
      </c>
      <c r="L254" s="46">
        <f t="shared" si="58"/>
        <v>0.10320329853064725</v>
      </c>
      <c r="M254" s="45">
        <f t="shared" si="59"/>
        <v>4.9719045221231023E-2</v>
      </c>
      <c r="N254" s="45">
        <f t="shared" si="60"/>
        <v>0.21972907598133823</v>
      </c>
    </row>
    <row r="256" spans="1:20" ht="15" thickBot="1" x14ac:dyDescent="0.35">
      <c r="A256" s="19" t="s">
        <v>34</v>
      </c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</row>
    <row r="257" spans="1:20" ht="15" thickBot="1" x14ac:dyDescent="0.35">
      <c r="I257" s="40" t="s">
        <v>59</v>
      </c>
      <c r="J257" s="41"/>
      <c r="K257" s="42"/>
      <c r="L257" s="40" t="s">
        <v>62</v>
      </c>
      <c r="M257" s="41"/>
      <c r="N257" s="41"/>
      <c r="O257" s="41"/>
      <c r="P257" s="41"/>
      <c r="Q257" s="42"/>
      <c r="R257" s="51" t="s">
        <v>61</v>
      </c>
      <c r="S257" s="53"/>
    </row>
    <row r="258" spans="1:20" ht="15" x14ac:dyDescent="0.35">
      <c r="A258" s="10" t="s">
        <v>4</v>
      </c>
      <c r="B258" s="24" t="s">
        <v>67</v>
      </c>
      <c r="C258" s="30" t="s">
        <v>5</v>
      </c>
      <c r="D258" s="30" t="s">
        <v>6</v>
      </c>
      <c r="E258" s="30" t="s">
        <v>7</v>
      </c>
      <c r="F258" s="30" t="s">
        <v>8</v>
      </c>
      <c r="G258" s="30" t="s">
        <v>9</v>
      </c>
      <c r="I258" s="43" t="s">
        <v>53</v>
      </c>
      <c r="J258" s="43" t="s">
        <v>60</v>
      </c>
      <c r="K258" s="43" t="s">
        <v>65</v>
      </c>
      <c r="L258" s="44" t="s">
        <v>54</v>
      </c>
      <c r="M258" s="44" t="s">
        <v>56</v>
      </c>
      <c r="N258" s="44" t="s">
        <v>63</v>
      </c>
      <c r="O258" s="44" t="s">
        <v>55</v>
      </c>
      <c r="P258" s="44" t="s">
        <v>57</v>
      </c>
      <c r="Q258" s="44" t="s">
        <v>64</v>
      </c>
      <c r="R258" s="43" t="s">
        <v>51</v>
      </c>
      <c r="S258" s="43" t="s">
        <v>52</v>
      </c>
    </row>
    <row r="259" spans="1:20" x14ac:dyDescent="0.3">
      <c r="A259" s="10">
        <v>0</v>
      </c>
      <c r="B259" s="25">
        <v>0.1</v>
      </c>
      <c r="C259" s="30">
        <v>89.760099999999994</v>
      </c>
      <c r="D259" s="30">
        <v>86.394999999999996</v>
      </c>
      <c r="E259" s="30">
        <v>0</v>
      </c>
      <c r="F259" s="30">
        <v>0</v>
      </c>
      <c r="G259" s="30">
        <v>0</v>
      </c>
      <c r="I259" s="45" t="s">
        <v>58</v>
      </c>
      <c r="J259" s="45" t="s">
        <v>58</v>
      </c>
      <c r="K259" s="45" t="s">
        <v>58</v>
      </c>
      <c r="L259" s="45" t="s">
        <v>58</v>
      </c>
      <c r="M259" s="45" t="s">
        <v>58</v>
      </c>
      <c r="N259" s="45" t="s">
        <v>58</v>
      </c>
      <c r="O259" s="57">
        <f>L262/SUM(L262:N262)</f>
        <v>8.5572010387386419E-2</v>
      </c>
      <c r="P259" s="57">
        <f>M262/SUM(L262:N262)</f>
        <v>0.26505673443253364</v>
      </c>
      <c r="Q259" s="57">
        <f>N262/SUM(L262:N262)</f>
        <v>0.64937125518007999</v>
      </c>
      <c r="R259" s="47">
        <f>($D$259-D262)/A262</f>
        <v>1.741597727272727</v>
      </c>
      <c r="S259" s="47">
        <f>($C$259-C262)/A262</f>
        <v>1.2036249999999997</v>
      </c>
      <c r="T259" s="7"/>
    </row>
    <row r="260" spans="1:20" x14ac:dyDescent="0.3">
      <c r="A260" s="10">
        <v>24</v>
      </c>
      <c r="B260" s="25" t="s">
        <v>58</v>
      </c>
      <c r="C260" s="30">
        <v>65.508799999999994</v>
      </c>
      <c r="D260" s="30">
        <v>45.300699999999999</v>
      </c>
      <c r="E260" s="30">
        <v>0</v>
      </c>
      <c r="F260" s="30">
        <v>2.8490000000000002</v>
      </c>
      <c r="G260" s="30">
        <v>13.8171</v>
      </c>
      <c r="I260" s="45">
        <f>((C259-C260)+(D259-D260))/A260</f>
        <v>2.7227333333333328</v>
      </c>
      <c r="J260" s="45">
        <f>SUM(E260:G260)/A260</f>
        <v>0.69442083333333338</v>
      </c>
      <c r="K260" s="45">
        <f>G260/A260</f>
        <v>0.57571249999999996</v>
      </c>
      <c r="L260" s="45">
        <f>E260/(($D$259-D260)+($C$259-C260))</f>
        <v>0</v>
      </c>
      <c r="M260" s="45">
        <f>F260/(($D$259-D260)+($C$259-C260))</f>
        <v>4.3598956930535504E-2</v>
      </c>
      <c r="N260" s="45">
        <f>G260/(($D$259-D260)+($C$259-C260))</f>
        <v>0.21144652432604494</v>
      </c>
    </row>
    <row r="261" spans="1:20" x14ac:dyDescent="0.3">
      <c r="A261" s="10">
        <v>29.5</v>
      </c>
      <c r="B261" s="25" t="s">
        <v>58</v>
      </c>
      <c r="C261" s="30">
        <v>59.227600000000002</v>
      </c>
      <c r="D261" s="30">
        <v>31.853300000000001</v>
      </c>
      <c r="E261" s="30">
        <v>0.64580000000000004</v>
      </c>
      <c r="F261" s="30">
        <v>5.2351000000000001</v>
      </c>
      <c r="G261" s="30">
        <v>20.0517</v>
      </c>
      <c r="I261" s="45">
        <f>((C259-C261)+(D259-D261))/A261</f>
        <v>2.8838711864406776</v>
      </c>
      <c r="J261" s="45">
        <f>SUM(E261:G261)/A261</f>
        <v>0.87907118644067794</v>
      </c>
      <c r="K261" s="45">
        <f>G261/A261</f>
        <v>0.67971864406779658</v>
      </c>
      <c r="L261" s="45">
        <f t="shared" ref="L261:L262" si="61">E261/(($D$259-D261)+($C$259-C261))</f>
        <v>7.5910205444188732E-3</v>
      </c>
      <c r="M261" s="45">
        <f t="shared" ref="M261:M262" si="62">F261/(($D$259-D261)+($C$259-C261))</f>
        <v>6.1535694722959493E-2</v>
      </c>
      <c r="N261" s="45">
        <f t="shared" ref="N261:N262" si="63">G261/(($D$259-D261)+($C$259-C261))</f>
        <v>0.2356966036706781</v>
      </c>
    </row>
    <row r="262" spans="1:20" x14ac:dyDescent="0.3">
      <c r="A262" s="10">
        <v>44</v>
      </c>
      <c r="B262" s="25" t="s">
        <v>58</v>
      </c>
      <c r="C262" s="30">
        <v>36.800600000000003</v>
      </c>
      <c r="D262" s="30">
        <v>9.7646999999999995</v>
      </c>
      <c r="E262" s="30">
        <v>4.5572999999999997</v>
      </c>
      <c r="F262" s="30">
        <v>14.116099999999999</v>
      </c>
      <c r="G262" s="30">
        <v>34.583500000000001</v>
      </c>
      <c r="I262" s="46">
        <f>((C259-C262)+(D259-D262))/A262</f>
        <v>2.9452227272727267</v>
      </c>
      <c r="J262" s="46">
        <f>SUM(E262:G262)/A262</f>
        <v>1.210384090909091</v>
      </c>
      <c r="K262" s="46">
        <f>G262/A262</f>
        <v>0.78598863636363636</v>
      </c>
      <c r="L262" s="46">
        <f t="shared" si="61"/>
        <v>3.5167119634415676E-2</v>
      </c>
      <c r="M262" s="46">
        <f t="shared" si="62"/>
        <v>0.10892909781479718</v>
      </c>
      <c r="N262" s="46">
        <f t="shared" si="63"/>
        <v>0.26686899740566006</v>
      </c>
    </row>
    <row r="264" spans="1:20" ht="15" thickBot="1" x14ac:dyDescent="0.35">
      <c r="A264" s="19" t="s">
        <v>35</v>
      </c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</row>
    <row r="265" spans="1:20" ht="15" thickBot="1" x14ac:dyDescent="0.35">
      <c r="I265" s="40" t="s">
        <v>59</v>
      </c>
      <c r="J265" s="41"/>
      <c r="K265" s="42"/>
      <c r="L265" s="40" t="s">
        <v>62</v>
      </c>
      <c r="M265" s="41"/>
      <c r="N265" s="41"/>
      <c r="O265" s="41"/>
      <c r="P265" s="41"/>
      <c r="Q265" s="42"/>
      <c r="R265" s="51" t="s">
        <v>61</v>
      </c>
      <c r="S265" s="53"/>
    </row>
    <row r="266" spans="1:20" ht="15" x14ac:dyDescent="0.35">
      <c r="A266" s="10" t="s">
        <v>4</v>
      </c>
      <c r="B266" s="24" t="s">
        <v>67</v>
      </c>
      <c r="C266" s="30" t="s">
        <v>5</v>
      </c>
      <c r="D266" s="30" t="s">
        <v>6</v>
      </c>
      <c r="E266" s="30" t="s">
        <v>7</v>
      </c>
      <c r="F266" s="30" t="s">
        <v>8</v>
      </c>
      <c r="G266" s="30" t="s">
        <v>9</v>
      </c>
      <c r="I266" s="43" t="s">
        <v>53</v>
      </c>
      <c r="J266" s="43" t="s">
        <v>60</v>
      </c>
      <c r="K266" s="43" t="s">
        <v>65</v>
      </c>
      <c r="L266" s="44" t="s">
        <v>54</v>
      </c>
      <c r="M266" s="44" t="s">
        <v>56</v>
      </c>
      <c r="N266" s="44" t="s">
        <v>63</v>
      </c>
      <c r="O266" s="44" t="s">
        <v>55</v>
      </c>
      <c r="P266" s="44" t="s">
        <v>57</v>
      </c>
      <c r="Q266" s="44" t="s">
        <v>64</v>
      </c>
      <c r="R266" s="43" t="s">
        <v>51</v>
      </c>
      <c r="S266" s="43" t="s">
        <v>52</v>
      </c>
      <c r="T266" s="6"/>
    </row>
    <row r="267" spans="1:20" x14ac:dyDescent="0.3">
      <c r="A267" s="10">
        <v>0</v>
      </c>
      <c r="B267" s="25">
        <v>6.0999999999999999E-2</v>
      </c>
      <c r="C267" s="30">
        <v>91.125799999999998</v>
      </c>
      <c r="D267" s="30">
        <v>79.770399999999995</v>
      </c>
      <c r="E267" s="30">
        <v>0</v>
      </c>
      <c r="F267" s="30">
        <v>0</v>
      </c>
      <c r="G267" s="30">
        <v>0</v>
      </c>
      <c r="I267" s="45" t="s">
        <v>58</v>
      </c>
      <c r="J267" s="45" t="s">
        <v>58</v>
      </c>
      <c r="K267" s="45" t="s">
        <v>58</v>
      </c>
      <c r="L267" s="45" t="s">
        <v>58</v>
      </c>
      <c r="M267" s="45" t="s">
        <v>58</v>
      </c>
      <c r="N267" s="45" t="s">
        <v>58</v>
      </c>
      <c r="O267" s="57">
        <f>L271/(L271+M269+N269)</f>
        <v>4.8929607936243368E-2</v>
      </c>
      <c r="P267" s="57">
        <f>M269/(L271+M269+N269)</f>
        <v>0.13835742930970787</v>
      </c>
      <c r="Q267" s="57">
        <f>N269/(L271+M269+N269)</f>
        <v>0.81271296275404881</v>
      </c>
      <c r="R267" s="47">
        <f>($D$267-D269)/A269</f>
        <v>1.2348593749999999</v>
      </c>
      <c r="S267" s="47">
        <f>($C$267-C272)/A272</f>
        <v>-5.6381249999999973E-2</v>
      </c>
      <c r="T267" s="7"/>
    </row>
    <row r="268" spans="1:20" x14ac:dyDescent="0.3">
      <c r="A268" s="10">
        <v>24</v>
      </c>
      <c r="B268" s="25">
        <v>33.35</v>
      </c>
      <c r="C268" s="30">
        <v>90.159499999999994</v>
      </c>
      <c r="D268" s="30">
        <v>62.418500000000002</v>
      </c>
      <c r="E268" s="30">
        <v>0</v>
      </c>
      <c r="F268" s="30">
        <v>1.1422000000000001</v>
      </c>
      <c r="G268" s="30">
        <v>5.2629999999999999</v>
      </c>
      <c r="I268" s="45">
        <f>((C267-C268)+(D267-D268))/A268</f>
        <v>0.76325833333333326</v>
      </c>
      <c r="J268" s="45">
        <f>SUM(E268:G268)/A268</f>
        <v>0.26688333333333331</v>
      </c>
      <c r="K268" s="45">
        <f>G268/A268</f>
        <v>0.21929166666666666</v>
      </c>
      <c r="L268" s="45">
        <f>E268/(($D$267-D268)+($C$267-C268))</f>
        <v>0</v>
      </c>
      <c r="M268" s="45">
        <f>F268/(($D$267-D268)+($C$267-C268))</f>
        <v>6.2353287986810946E-2</v>
      </c>
      <c r="N268" s="45">
        <f>G268/(($D$267-D268)+($C$267-C268))</f>
        <v>0.28730988852616529</v>
      </c>
    </row>
    <row r="269" spans="1:20" x14ac:dyDescent="0.3">
      <c r="A269" s="10">
        <v>32</v>
      </c>
      <c r="B269" s="25">
        <v>29.1</v>
      </c>
      <c r="C269" s="30">
        <v>92.248500000000007</v>
      </c>
      <c r="D269" s="30">
        <v>40.254899999999999</v>
      </c>
      <c r="E269" s="30">
        <v>0.4148</v>
      </c>
      <c r="F269" s="30">
        <v>2.4502000000000002</v>
      </c>
      <c r="G269" s="30">
        <v>14.3925</v>
      </c>
      <c r="I269" s="45">
        <f>((C267-C269)+(D267-D269))/A269</f>
        <v>1.1997749999999996</v>
      </c>
      <c r="J269" s="45">
        <f>SUM(E269:G269)/A269</f>
        <v>0.53929687500000001</v>
      </c>
      <c r="K269" s="45">
        <f>G269/A269</f>
        <v>0.449765625</v>
      </c>
      <c r="L269" s="45">
        <f t="shared" ref="L269:L272" si="64">E269/(($D$267-D269)+($C$267-C269))</f>
        <v>1.0804109103790299E-2</v>
      </c>
      <c r="M269" s="46">
        <f t="shared" ref="M269:M272" si="65">F269/(($D$267-D269)+($C$267-C269))</f>
        <v>6.3819257777499971E-2</v>
      </c>
      <c r="N269" s="46">
        <f t="shared" ref="N269:N272" si="66">G269/(($D$267-D269)+($C$267-C269))</f>
        <v>0.37487497655810476</v>
      </c>
    </row>
    <row r="270" spans="1:20" x14ac:dyDescent="0.3">
      <c r="A270" s="10">
        <v>48</v>
      </c>
      <c r="B270" s="25">
        <v>50</v>
      </c>
      <c r="C270" s="30">
        <v>95.1631</v>
      </c>
      <c r="D270" s="30">
        <v>4.1904000000000003</v>
      </c>
      <c r="E270" s="30">
        <v>1.1426000000000001</v>
      </c>
      <c r="F270" s="30">
        <v>3.5794999999999999</v>
      </c>
      <c r="G270" s="30">
        <v>26.808900000000001</v>
      </c>
      <c r="I270" s="46">
        <f>((C267-C270)+(D267-D270))/A270</f>
        <v>1.4904729166666666</v>
      </c>
      <c r="J270" s="46">
        <f>SUM(E270:G270)/A270</f>
        <v>0.65689583333333335</v>
      </c>
      <c r="K270" s="46">
        <f>G270/A270</f>
        <v>0.55851875000000006</v>
      </c>
      <c r="L270" s="45">
        <f t="shared" si="64"/>
        <v>1.5970881725179509E-2</v>
      </c>
      <c r="M270" s="45">
        <f t="shared" si="65"/>
        <v>5.0033057181235824E-2</v>
      </c>
      <c r="N270" s="45">
        <f t="shared" si="66"/>
        <v>0.37472586301607297</v>
      </c>
    </row>
    <row r="271" spans="1:20" x14ac:dyDescent="0.3">
      <c r="A271" s="10">
        <v>72</v>
      </c>
      <c r="B271" s="25">
        <v>83.2</v>
      </c>
      <c r="C271" s="30">
        <v>94.846500000000006</v>
      </c>
      <c r="D271" s="30">
        <v>0</v>
      </c>
      <c r="E271" s="30">
        <v>1.7163999999999999</v>
      </c>
      <c r="F271" s="30">
        <v>3.3515000000000001</v>
      </c>
      <c r="G271" s="30">
        <v>21.644200000000001</v>
      </c>
      <c r="I271" s="45">
        <f>((C267-C271)+(D267-D271))/A271</f>
        <v>1.0562458333333331</v>
      </c>
      <c r="J271" s="45">
        <f>SUM(E271:G271)/A271</f>
        <v>0.37100138888888889</v>
      </c>
      <c r="K271" s="45">
        <f>G271/A271</f>
        <v>0.3006138888888889</v>
      </c>
      <c r="L271" s="46">
        <f t="shared" si="64"/>
        <v>2.2569451293036006E-2</v>
      </c>
      <c r="M271" s="45">
        <f t="shared" si="65"/>
        <v>4.4069864838388588E-2</v>
      </c>
      <c r="N271" s="45">
        <f t="shared" si="66"/>
        <v>0.28460598792631669</v>
      </c>
    </row>
    <row r="272" spans="1:20" x14ac:dyDescent="0.3">
      <c r="A272" s="10">
        <v>96</v>
      </c>
      <c r="B272" s="25">
        <v>61.25</v>
      </c>
      <c r="C272" s="30">
        <v>96.538399999999996</v>
      </c>
      <c r="D272" s="30">
        <v>0</v>
      </c>
      <c r="E272" s="30">
        <v>1.6501999999999999</v>
      </c>
      <c r="F272" s="30">
        <v>3.3772000000000002</v>
      </c>
      <c r="G272" s="30">
        <v>17.738600000000002</v>
      </c>
      <c r="I272" s="45">
        <f>((C267-C272)+(D267-D272))/A272</f>
        <v>0.77456041666666664</v>
      </c>
      <c r="J272" s="45">
        <f>SUM(E272:G272)/A272</f>
        <v>0.23714583333333336</v>
      </c>
      <c r="K272" s="45">
        <f>G272/A272</f>
        <v>0.18477708333333334</v>
      </c>
      <c r="L272" s="45">
        <f t="shared" si="64"/>
        <v>2.2192695319119177E-2</v>
      </c>
      <c r="M272" s="45">
        <f t="shared" si="65"/>
        <v>4.5418234536255785E-2</v>
      </c>
      <c r="N272" s="45">
        <f t="shared" si="66"/>
        <v>0.238557353767863</v>
      </c>
    </row>
    <row r="274" spans="1:20" ht="15" thickBot="1" x14ac:dyDescent="0.35">
      <c r="A274" s="19" t="s">
        <v>36</v>
      </c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</row>
    <row r="275" spans="1:20" ht="15" thickBot="1" x14ac:dyDescent="0.35">
      <c r="I275" s="40" t="s">
        <v>59</v>
      </c>
      <c r="J275" s="41"/>
      <c r="K275" s="42"/>
      <c r="L275" s="40" t="s">
        <v>62</v>
      </c>
      <c r="M275" s="41"/>
      <c r="N275" s="41"/>
      <c r="O275" s="41"/>
      <c r="P275" s="41"/>
      <c r="Q275" s="42"/>
      <c r="R275" s="51" t="s">
        <v>61</v>
      </c>
      <c r="S275" s="53"/>
      <c r="T275" s="6"/>
    </row>
    <row r="276" spans="1:20" ht="15" x14ac:dyDescent="0.35">
      <c r="A276" s="10" t="s">
        <v>4</v>
      </c>
      <c r="B276" s="24" t="s">
        <v>67</v>
      </c>
      <c r="C276" s="30" t="s">
        <v>5</v>
      </c>
      <c r="D276" s="30" t="s">
        <v>6</v>
      </c>
      <c r="E276" s="30" t="s">
        <v>7</v>
      </c>
      <c r="F276" s="30" t="s">
        <v>8</v>
      </c>
      <c r="G276" s="30" t="s">
        <v>9</v>
      </c>
      <c r="I276" s="43" t="s">
        <v>53</v>
      </c>
      <c r="J276" s="43" t="s">
        <v>60</v>
      </c>
      <c r="K276" s="43" t="s">
        <v>65</v>
      </c>
      <c r="L276" s="44" t="s">
        <v>54</v>
      </c>
      <c r="M276" s="44" t="s">
        <v>56</v>
      </c>
      <c r="N276" s="44" t="s">
        <v>63</v>
      </c>
      <c r="O276" s="44" t="s">
        <v>55</v>
      </c>
      <c r="P276" s="44" t="s">
        <v>57</v>
      </c>
      <c r="Q276" s="44" t="s">
        <v>64</v>
      </c>
      <c r="R276" s="43" t="s">
        <v>51</v>
      </c>
      <c r="S276" s="43" t="s">
        <v>52</v>
      </c>
      <c r="T276" s="6"/>
    </row>
    <row r="277" spans="1:20" x14ac:dyDescent="0.3">
      <c r="A277" s="10">
        <v>0</v>
      </c>
      <c r="B277" s="25">
        <v>0.1</v>
      </c>
      <c r="C277" s="30">
        <v>89.760099999999994</v>
      </c>
      <c r="D277" s="30">
        <v>86.394999999999996</v>
      </c>
      <c r="E277" s="30">
        <v>0</v>
      </c>
      <c r="F277" s="30">
        <v>0</v>
      </c>
      <c r="G277" s="30">
        <v>0</v>
      </c>
      <c r="I277" s="45" t="s">
        <v>58</v>
      </c>
      <c r="J277" s="45" t="s">
        <v>58</v>
      </c>
      <c r="K277" s="45" t="s">
        <v>58</v>
      </c>
      <c r="L277" s="45" t="s">
        <v>58</v>
      </c>
      <c r="M277" s="45" t="s">
        <v>58</v>
      </c>
      <c r="N277" s="45" t="s">
        <v>58</v>
      </c>
      <c r="O277" s="57">
        <f>L281/(L281+M280+N281)</f>
        <v>3.5284756814545945E-2</v>
      </c>
      <c r="P277" s="57">
        <f>M280/(L281+M280+N281)</f>
        <v>0.13798306290610685</v>
      </c>
      <c r="Q277" s="57">
        <f>N281/(L281+M280+N281)</f>
        <v>0.82673218027934725</v>
      </c>
      <c r="R277" s="47">
        <f>($D$277-D279)/A279</f>
        <v>1.6186928571428572</v>
      </c>
      <c r="S277" s="47">
        <f>($C$277-C282)/A282</f>
        <v>0.79648611111111101</v>
      </c>
      <c r="T277" s="7"/>
    </row>
    <row r="278" spans="1:20" x14ac:dyDescent="0.3">
      <c r="A278" s="10">
        <v>24</v>
      </c>
      <c r="B278" s="25" t="s">
        <v>58</v>
      </c>
      <c r="C278" s="30">
        <v>71.144400000000005</v>
      </c>
      <c r="D278" s="30">
        <v>63.281199999999998</v>
      </c>
      <c r="E278" s="30">
        <v>0</v>
      </c>
      <c r="F278" s="30">
        <v>1.0314000000000001</v>
      </c>
      <c r="G278" s="30">
        <v>7.0967000000000002</v>
      </c>
      <c r="I278" s="45">
        <f>((C277-C278)+(D277-D278))/A278</f>
        <v>1.7387291666666662</v>
      </c>
      <c r="J278" s="45">
        <f>SUM(E278:G278)/A278</f>
        <v>0.33867083333333331</v>
      </c>
      <c r="K278" s="45">
        <f>G278/A278</f>
        <v>0.29569583333333332</v>
      </c>
      <c r="L278" s="45">
        <f>E278/(($D$277-D278)+($C$277-C278))</f>
        <v>0</v>
      </c>
      <c r="M278" s="45">
        <f>F278/(($D$277-D278)+($C$277-C278))</f>
        <v>2.4716327777711222E-2</v>
      </c>
      <c r="N278" s="45">
        <f>G278/(($D$277-D278)+($C$277-C278))</f>
        <v>0.17006434297080009</v>
      </c>
    </row>
    <row r="279" spans="1:20" x14ac:dyDescent="0.3">
      <c r="A279" s="10">
        <v>28</v>
      </c>
      <c r="B279" s="25" t="s">
        <v>58</v>
      </c>
      <c r="C279" s="30">
        <v>68.893500000000003</v>
      </c>
      <c r="D279" s="30">
        <v>41.071599999999997</v>
      </c>
      <c r="E279" s="30">
        <v>0</v>
      </c>
      <c r="F279" s="30">
        <v>2.3494999999999999</v>
      </c>
      <c r="G279" s="30">
        <v>15.843500000000001</v>
      </c>
      <c r="I279" s="45">
        <f>((C277-C279)+(D277-D279))/A279</f>
        <v>2.3639285714285712</v>
      </c>
      <c r="J279" s="45">
        <f>SUM(E279:G279)/A279</f>
        <v>0.64975000000000005</v>
      </c>
      <c r="K279" s="45">
        <f>G279/A279</f>
        <v>0.56583928571428577</v>
      </c>
      <c r="L279" s="45">
        <f t="shared" ref="L279:L282" si="67">E279/(($D$277-D279)+($C$277-C279))</f>
        <v>0</v>
      </c>
      <c r="M279" s="45">
        <f t="shared" ref="M279:M282" si="68">F279/(($D$277-D279)+($C$277-C279))</f>
        <v>3.5496298534521832E-2</v>
      </c>
      <c r="N279" s="45">
        <f t="shared" ref="N279:N282" si="69">G279/(($D$277-D279)+($C$277-C279))</f>
        <v>0.23936395225864937</v>
      </c>
    </row>
    <row r="280" spans="1:20" x14ac:dyDescent="0.3">
      <c r="A280" s="10">
        <v>44</v>
      </c>
      <c r="B280" s="25" t="s">
        <v>58</v>
      </c>
      <c r="C280" s="30">
        <v>55.305500000000002</v>
      </c>
      <c r="D280" s="30">
        <v>4.8785999999999996</v>
      </c>
      <c r="E280" s="30">
        <v>1.266</v>
      </c>
      <c r="F280" s="30">
        <v>5.9635999999999996</v>
      </c>
      <c r="G280" s="30">
        <v>32.245100000000001</v>
      </c>
      <c r="I280" s="46">
        <f>((C277-C280)+(D277-D280))/A280</f>
        <v>2.6357045454545447</v>
      </c>
      <c r="J280" s="46">
        <f>SUM(E280:G280)/A280</f>
        <v>0.89715227272727271</v>
      </c>
      <c r="K280" s="46">
        <f>G280/A280</f>
        <v>0.73284318181818187</v>
      </c>
      <c r="L280" s="45">
        <f t="shared" si="67"/>
        <v>1.0916522234006781E-2</v>
      </c>
      <c r="M280" s="46">
        <f t="shared" si="68"/>
        <v>5.1423200627743151E-2</v>
      </c>
      <c r="N280" s="45">
        <f t="shared" si="69"/>
        <v>0.278044511127782</v>
      </c>
    </row>
    <row r="281" spans="1:20" x14ac:dyDescent="0.3">
      <c r="A281" s="10">
        <v>49.5</v>
      </c>
      <c r="B281" s="25" t="s">
        <v>58</v>
      </c>
      <c r="C281" s="30">
        <v>53.631900000000002</v>
      </c>
      <c r="D281" s="30">
        <v>1.9742</v>
      </c>
      <c r="E281" s="30">
        <v>1.5851999999999999</v>
      </c>
      <c r="F281" s="30">
        <v>6.0128000000000004</v>
      </c>
      <c r="G281" s="30">
        <v>37.1417</v>
      </c>
      <c r="I281" s="45">
        <f>((C277-C281)+(D277-D281))/A281</f>
        <v>2.4353333333333333</v>
      </c>
      <c r="J281" s="45">
        <f>SUM(E281:G281)/A281</f>
        <v>0.90383232323232321</v>
      </c>
      <c r="K281" s="59">
        <f>G281/A281</f>
        <v>0.75033737373737375</v>
      </c>
      <c r="L281" s="46">
        <f t="shared" si="67"/>
        <v>1.3149839484359058E-2</v>
      </c>
      <c r="M281" s="45">
        <f t="shared" si="68"/>
        <v>4.9878472654273372E-2</v>
      </c>
      <c r="N281" s="46">
        <f t="shared" si="69"/>
        <v>0.30810458817576258</v>
      </c>
    </row>
    <row r="282" spans="1:20" x14ac:dyDescent="0.3">
      <c r="A282" s="10">
        <v>72</v>
      </c>
      <c r="B282" s="25" t="s">
        <v>58</v>
      </c>
      <c r="C282" s="30">
        <v>32.4131</v>
      </c>
      <c r="D282" s="30">
        <v>0</v>
      </c>
      <c r="E282" s="30">
        <v>1.5685</v>
      </c>
      <c r="F282" s="30">
        <v>5.8216999999999999</v>
      </c>
      <c r="G282" s="30">
        <v>38.741199999999999</v>
      </c>
      <c r="I282" s="45">
        <f>((C277-C282)+(D277-D282))/A282</f>
        <v>1.9964166666666665</v>
      </c>
      <c r="J282" s="45">
        <f>SUM(E282:G282)/A282</f>
        <v>0.64071388888888892</v>
      </c>
      <c r="K282" s="45">
        <f>G282/A282</f>
        <v>0.53807222222222217</v>
      </c>
      <c r="L282" s="45">
        <f t="shared" si="67"/>
        <v>1.0911911619429256E-2</v>
      </c>
      <c r="M282" s="45">
        <f t="shared" si="68"/>
        <v>4.0501036579427031E-2</v>
      </c>
      <c r="N282" s="45">
        <f t="shared" si="69"/>
        <v>0.26951899931822293</v>
      </c>
    </row>
    <row r="284" spans="1:20" ht="15" thickBot="1" x14ac:dyDescent="0.35">
      <c r="A284" s="19" t="s">
        <v>37</v>
      </c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</row>
    <row r="285" spans="1:20" ht="15" thickBot="1" x14ac:dyDescent="0.35">
      <c r="I285" s="40" t="s">
        <v>59</v>
      </c>
      <c r="J285" s="41"/>
      <c r="K285" s="42"/>
      <c r="L285" s="40" t="s">
        <v>62</v>
      </c>
      <c r="M285" s="41"/>
      <c r="N285" s="41"/>
      <c r="O285" s="41"/>
      <c r="P285" s="41"/>
      <c r="Q285" s="42"/>
      <c r="R285" s="51" t="s">
        <v>61</v>
      </c>
      <c r="S285" s="53"/>
    </row>
    <row r="286" spans="1:20" ht="15" x14ac:dyDescent="0.35">
      <c r="A286" s="10" t="s">
        <v>4</v>
      </c>
      <c r="B286" s="24" t="s">
        <v>67</v>
      </c>
      <c r="C286" s="30" t="s">
        <v>5</v>
      </c>
      <c r="D286" s="30" t="s">
        <v>6</v>
      </c>
      <c r="E286" s="30" t="s">
        <v>7</v>
      </c>
      <c r="F286" s="30" t="s">
        <v>8</v>
      </c>
      <c r="G286" s="30" t="s">
        <v>9</v>
      </c>
      <c r="I286" s="44" t="s">
        <v>53</v>
      </c>
      <c r="J286" s="44" t="s">
        <v>60</v>
      </c>
      <c r="K286" s="44" t="s">
        <v>65</v>
      </c>
      <c r="L286" s="44" t="s">
        <v>54</v>
      </c>
      <c r="M286" s="44" t="s">
        <v>56</v>
      </c>
      <c r="N286" s="44" t="s">
        <v>63</v>
      </c>
      <c r="O286" s="44" t="s">
        <v>55</v>
      </c>
      <c r="P286" s="44" t="s">
        <v>57</v>
      </c>
      <c r="Q286" s="44" t="s">
        <v>64</v>
      </c>
      <c r="R286" s="43" t="s">
        <v>51</v>
      </c>
      <c r="S286" s="43" t="s">
        <v>52</v>
      </c>
    </row>
    <row r="287" spans="1:20" x14ac:dyDescent="0.3">
      <c r="A287" s="10">
        <v>0</v>
      </c>
      <c r="B287" s="25">
        <v>0.1</v>
      </c>
      <c r="C287" s="30">
        <v>89.760099999999994</v>
      </c>
      <c r="D287" s="30">
        <v>86.394999999999996</v>
      </c>
      <c r="E287" s="30">
        <v>0</v>
      </c>
      <c r="F287" s="30">
        <v>0</v>
      </c>
      <c r="G287" s="30">
        <v>0</v>
      </c>
      <c r="I287" s="45" t="s">
        <v>58</v>
      </c>
      <c r="J287" s="45" t="s">
        <v>58</v>
      </c>
      <c r="K287" s="45" t="s">
        <v>58</v>
      </c>
      <c r="L287" s="45" t="s">
        <v>58</v>
      </c>
      <c r="M287" s="45" t="s">
        <v>58</v>
      </c>
      <c r="N287" s="45" t="s">
        <v>58</v>
      </c>
      <c r="O287" s="57">
        <f>L292/(L292+M291+N291)</f>
        <v>8.5749646478791117E-2</v>
      </c>
      <c r="P287" s="57">
        <f>M291/(L292+M291+N291)</f>
        <v>0.27644978526381508</v>
      </c>
      <c r="Q287" s="57">
        <f>N291/(L292+M291+N291)</f>
        <v>0.63780056825739384</v>
      </c>
      <c r="R287" s="47">
        <f>($D$287-D291)/A291</f>
        <v>1.3387</v>
      </c>
      <c r="S287" s="47">
        <f>($C$287-C290)/A290</f>
        <v>0.82096923076923045</v>
      </c>
      <c r="T287" s="7"/>
    </row>
    <row r="288" spans="1:20" x14ac:dyDescent="0.3">
      <c r="A288" s="10">
        <v>12</v>
      </c>
      <c r="B288" s="25" t="s">
        <v>58</v>
      </c>
      <c r="C288" s="30">
        <v>77.791700000000006</v>
      </c>
      <c r="D288" s="30">
        <v>79.829300000000003</v>
      </c>
      <c r="E288" s="30">
        <v>0</v>
      </c>
      <c r="F288" s="30">
        <v>0</v>
      </c>
      <c r="G288" s="30">
        <v>0</v>
      </c>
      <c r="I288" s="45">
        <f>((C287-C288)+(D287-D288))/A288</f>
        <v>1.5445083333333318</v>
      </c>
      <c r="J288" s="45">
        <f>SUM(E288:G288)/A288</f>
        <v>0</v>
      </c>
      <c r="K288" s="45">
        <f>G288/A288</f>
        <v>0</v>
      </c>
      <c r="L288" s="45">
        <f>E288/(($D$287-D288)+($C$287-C288))</f>
        <v>0</v>
      </c>
      <c r="M288" s="45">
        <f>F288/(($D$287-D288)+($C$287-C288))</f>
        <v>0</v>
      </c>
      <c r="N288" s="45">
        <f>G288/(($D$287-D288)+($C$287-C288))</f>
        <v>0</v>
      </c>
    </row>
    <row r="289" spans="1:20" x14ac:dyDescent="0.3">
      <c r="A289" s="10">
        <v>16</v>
      </c>
      <c r="B289" s="25" t="s">
        <v>58</v>
      </c>
      <c r="C289" s="30">
        <v>70.224199999999996</v>
      </c>
      <c r="D289" s="30">
        <v>72.435299999999998</v>
      </c>
      <c r="E289" s="30">
        <v>0</v>
      </c>
      <c r="F289" s="30">
        <v>0</v>
      </c>
      <c r="G289" s="30">
        <v>0</v>
      </c>
      <c r="I289" s="45">
        <f>((C287-C289)+(D287-D289))/A289</f>
        <v>2.0934749999999998</v>
      </c>
      <c r="J289" s="45">
        <f>SUM(E289:G289)/A289</f>
        <v>0</v>
      </c>
      <c r="K289" s="45">
        <f>G289/A289</f>
        <v>0</v>
      </c>
      <c r="L289" s="45">
        <f t="shared" ref="L289:L292" si="70">E289/(($D$287-D289)+($C$287-C289))</f>
        <v>0</v>
      </c>
      <c r="M289" s="45">
        <f t="shared" ref="M289:M292" si="71">F289/(($D$287-D289)+($C$287-C289))</f>
        <v>0</v>
      </c>
      <c r="N289" s="45">
        <f t="shared" ref="N289:N291" si="72">G289/(($D$287-D289)+($C$287-C289))</f>
        <v>0</v>
      </c>
    </row>
    <row r="290" spans="1:20" x14ac:dyDescent="0.3">
      <c r="A290" s="10">
        <v>26</v>
      </c>
      <c r="B290" s="25" t="s">
        <v>58</v>
      </c>
      <c r="C290" s="30">
        <v>68.414900000000003</v>
      </c>
      <c r="D290" s="30">
        <v>67.7744</v>
      </c>
      <c r="E290" s="30">
        <v>0</v>
      </c>
      <c r="F290" s="30">
        <v>1.0099</v>
      </c>
      <c r="G290" s="30">
        <v>10.1517</v>
      </c>
      <c r="I290" s="45">
        <f>((C287-C290)+(D287-D290))/A290</f>
        <v>1.5371461538461533</v>
      </c>
      <c r="J290" s="45">
        <f>SUM(E290:G290)/A290</f>
        <v>0.4292923076923077</v>
      </c>
      <c r="K290" s="45">
        <f>G290/A290</f>
        <v>0.39045000000000002</v>
      </c>
      <c r="L290" s="45">
        <f t="shared" si="70"/>
        <v>0</v>
      </c>
      <c r="M290" s="47">
        <f t="shared" si="71"/>
        <v>2.5269105084847553E-2</v>
      </c>
      <c r="N290" s="45">
        <f t="shared" si="72"/>
        <v>0.25400967827492515</v>
      </c>
    </row>
    <row r="291" spans="1:20" x14ac:dyDescent="0.3">
      <c r="A291" s="10">
        <v>54</v>
      </c>
      <c r="B291" s="25" t="s">
        <v>58</v>
      </c>
      <c r="C291" s="30">
        <v>0</v>
      </c>
      <c r="D291" s="30">
        <v>14.1052</v>
      </c>
      <c r="E291" s="30">
        <v>5.7465999999999999</v>
      </c>
      <c r="F291" s="30">
        <v>18.896699999999999</v>
      </c>
      <c r="G291" s="30">
        <v>43.596800000000002</v>
      </c>
      <c r="I291" s="46">
        <f>((C287-C291)+(D287-D291))/A291</f>
        <v>3.0009240740740739</v>
      </c>
      <c r="J291" s="46">
        <f>SUM(E291:G291)/A291</f>
        <v>1.2637055555555554</v>
      </c>
      <c r="K291" s="46">
        <f>G291/A291</f>
        <v>0.80734814814814815</v>
      </c>
      <c r="L291" s="45">
        <f t="shared" si="70"/>
        <v>3.546191636033099E-2</v>
      </c>
      <c r="M291" s="46">
        <f t="shared" si="71"/>
        <v>0.11661037742078213</v>
      </c>
      <c r="N291" s="46">
        <f t="shared" si="72"/>
        <v>0.26903318052032127</v>
      </c>
    </row>
    <row r="292" spans="1:20" x14ac:dyDescent="0.3">
      <c r="A292" s="10">
        <v>96</v>
      </c>
      <c r="B292" s="25" t="s">
        <v>58</v>
      </c>
      <c r="C292" s="30">
        <v>0</v>
      </c>
      <c r="D292" s="30">
        <v>0</v>
      </c>
      <c r="E292" s="30">
        <v>6.3715999999999999</v>
      </c>
      <c r="F292" s="30">
        <v>16.680299999999999</v>
      </c>
      <c r="G292" s="30">
        <v>23.330100000000002</v>
      </c>
      <c r="I292" s="45">
        <f>((C287-C292)+(D287-D292))/A292</f>
        <v>1.8349489583333334</v>
      </c>
      <c r="J292" s="45">
        <f>SUM(E292:G292)/A292</f>
        <v>0.48314583333333339</v>
      </c>
      <c r="K292" s="45">
        <f>G292/A292</f>
        <v>0.24302187500000003</v>
      </c>
      <c r="L292" s="46">
        <f t="shared" si="70"/>
        <v>3.6170397564419081E-2</v>
      </c>
      <c r="M292" s="45">
        <f t="shared" si="71"/>
        <v>9.4690985387309246E-2</v>
      </c>
      <c r="N292" s="45">
        <f>G292/(($D$287-D292)+($C$287-C292))</f>
        <v>0.13244067302053703</v>
      </c>
    </row>
    <row r="294" spans="1:20" ht="15" thickBot="1" x14ac:dyDescent="0.35">
      <c r="A294" s="19" t="s">
        <v>38</v>
      </c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</row>
    <row r="295" spans="1:20" ht="15" thickBot="1" x14ac:dyDescent="0.35">
      <c r="I295" s="40" t="s">
        <v>59</v>
      </c>
      <c r="J295" s="41"/>
      <c r="K295" s="42"/>
      <c r="L295" s="37" t="s">
        <v>62</v>
      </c>
      <c r="M295" s="38"/>
      <c r="N295" s="38"/>
      <c r="O295" s="38"/>
      <c r="P295" s="38"/>
      <c r="Q295" s="39"/>
      <c r="R295" s="51" t="s">
        <v>61</v>
      </c>
      <c r="S295" s="53"/>
    </row>
    <row r="296" spans="1:20" ht="15" x14ac:dyDescent="0.35">
      <c r="A296" s="10" t="s">
        <v>4</v>
      </c>
      <c r="B296" s="24" t="s">
        <v>67</v>
      </c>
      <c r="C296" s="30" t="s">
        <v>5</v>
      </c>
      <c r="D296" s="30" t="s">
        <v>6</v>
      </c>
      <c r="E296" s="30" t="s">
        <v>7</v>
      </c>
      <c r="F296" s="30" t="s">
        <v>8</v>
      </c>
      <c r="G296" s="30" t="s">
        <v>9</v>
      </c>
      <c r="I296" s="44" t="s">
        <v>53</v>
      </c>
      <c r="J296" s="44" t="s">
        <v>60</v>
      </c>
      <c r="K296" s="44" t="s">
        <v>65</v>
      </c>
      <c r="L296" s="44" t="s">
        <v>54</v>
      </c>
      <c r="M296" s="44" t="s">
        <v>56</v>
      </c>
      <c r="N296" s="44" t="s">
        <v>63</v>
      </c>
      <c r="O296" s="44" t="s">
        <v>55</v>
      </c>
      <c r="P296" s="44" t="s">
        <v>57</v>
      </c>
      <c r="Q296" s="44" t="s">
        <v>64</v>
      </c>
      <c r="R296" s="43" t="s">
        <v>51</v>
      </c>
      <c r="S296" s="43" t="s">
        <v>52</v>
      </c>
      <c r="T296" s="6"/>
    </row>
    <row r="297" spans="1:20" x14ac:dyDescent="0.3">
      <c r="A297" s="10">
        <v>0</v>
      </c>
      <c r="B297" s="25">
        <v>5.8999999999999997E-2</v>
      </c>
      <c r="C297" s="30">
        <v>91.125799999999998</v>
      </c>
      <c r="D297" s="30">
        <v>79.770399999999995</v>
      </c>
      <c r="E297" s="30">
        <v>0</v>
      </c>
      <c r="F297" s="30">
        <v>0</v>
      </c>
      <c r="G297" s="30">
        <v>0</v>
      </c>
      <c r="I297" s="45" t="s">
        <v>58</v>
      </c>
      <c r="J297" s="45" t="s">
        <v>58</v>
      </c>
      <c r="K297" s="45" t="s">
        <v>58</v>
      </c>
      <c r="L297" s="45" t="s">
        <v>58</v>
      </c>
      <c r="M297" s="45" t="s">
        <v>58</v>
      </c>
      <c r="N297" s="45" t="s">
        <v>58</v>
      </c>
      <c r="O297" s="57">
        <f>L298/SUM(L298:N298)</f>
        <v>0</v>
      </c>
      <c r="P297" s="57">
        <f>M298/SUM(L298:N298)</f>
        <v>0.13794003288014403</v>
      </c>
      <c r="Q297" s="57">
        <f>N298/SUM(L298:N298)</f>
        <v>0.86205996711985589</v>
      </c>
      <c r="R297" s="47">
        <f>($D$297-D300)/A300</f>
        <v>1.0251124999999999</v>
      </c>
      <c r="S297" s="47">
        <f>($C$297-C299)/A299</f>
        <v>1.2280718749999999</v>
      </c>
      <c r="T297" s="7"/>
    </row>
    <row r="298" spans="1:20" x14ac:dyDescent="0.3">
      <c r="A298" s="10">
        <v>24</v>
      </c>
      <c r="B298" s="25">
        <v>5.55</v>
      </c>
      <c r="C298" s="30">
        <v>80.027100000000004</v>
      </c>
      <c r="D298" s="30">
        <v>80.168300000000002</v>
      </c>
      <c r="E298" s="30">
        <v>0</v>
      </c>
      <c r="F298" s="30">
        <v>1.0571999999999999</v>
      </c>
      <c r="G298" s="30">
        <v>6.6070000000000002</v>
      </c>
      <c r="I298" s="45">
        <f>((C297-C298)+(D297-D298))/A298</f>
        <v>0.44586666666666613</v>
      </c>
      <c r="J298" s="45">
        <f>SUM(E298:G298)/A298</f>
        <v>0.31934166666666669</v>
      </c>
      <c r="K298" s="45">
        <f>G298/A298</f>
        <v>0.27529166666666666</v>
      </c>
      <c r="L298" s="46">
        <v>0</v>
      </c>
      <c r="M298" s="46">
        <f>F298/(($D$297-D298)+($C$297-C298))</f>
        <v>9.8796351674641264E-2</v>
      </c>
      <c r="N298" s="46">
        <f>G298/(($D$297-D298)+($C$297-C298))</f>
        <v>0.61743047248803906</v>
      </c>
      <c r="R298" s="55"/>
      <c r="S298" s="55"/>
      <c r="T298" s="7"/>
    </row>
    <row r="299" spans="1:20" x14ac:dyDescent="0.3">
      <c r="A299" s="10">
        <v>32</v>
      </c>
      <c r="B299" s="25">
        <v>14.25</v>
      </c>
      <c r="C299" s="30">
        <v>51.827500000000001</v>
      </c>
      <c r="D299" s="30">
        <v>71.966899999999995</v>
      </c>
      <c r="E299" s="30">
        <v>0</v>
      </c>
      <c r="F299" s="30">
        <v>2.5038999999999998</v>
      </c>
      <c r="G299" s="30">
        <v>19.206399999999999</v>
      </c>
      <c r="I299" s="45">
        <f>((C297-C299)+(D297-D299))/A299</f>
        <v>1.4719312499999999</v>
      </c>
      <c r="J299" s="45">
        <f>SUM(E299:G299)/A299</f>
        <v>0.67844687499999989</v>
      </c>
      <c r="K299" s="45">
        <f>G299/A299</f>
        <v>0.60019999999999996</v>
      </c>
      <c r="L299" s="45">
        <f t="shared" ref="L299:L302" si="73">E299/(($D$297-D299)+($C$297-C299))</f>
        <v>0</v>
      </c>
      <c r="M299" s="45">
        <f t="shared" ref="M299:M302" si="74">F299/(($D$297-D299)+($C$297-C299))</f>
        <v>5.3159327244394053E-2</v>
      </c>
      <c r="N299" s="45">
        <f t="shared" ref="N299:N302" si="75">G299/(($D$297-D299)+($C$297-C299))</f>
        <v>0.40776360988327409</v>
      </c>
    </row>
    <row r="300" spans="1:20" x14ac:dyDescent="0.3">
      <c r="A300" s="10">
        <v>48</v>
      </c>
      <c r="B300" s="25">
        <v>32.4</v>
      </c>
      <c r="C300" s="30">
        <v>0</v>
      </c>
      <c r="D300" s="30">
        <v>30.565000000000001</v>
      </c>
      <c r="E300" s="30">
        <v>0</v>
      </c>
      <c r="F300" s="30">
        <v>5.1261999999999999</v>
      </c>
      <c r="G300" s="30">
        <v>61.156100000000002</v>
      </c>
      <c r="I300" s="46">
        <f>((C297-C300)+(D297-D300))/A300</f>
        <v>2.9235666666666664</v>
      </c>
      <c r="J300" s="46">
        <f>SUM(E300:G300)/A300</f>
        <v>1.3808812500000001</v>
      </c>
      <c r="K300" s="46">
        <f>G300/A300</f>
        <v>1.2740854166666666</v>
      </c>
      <c r="L300" s="45">
        <f t="shared" si="73"/>
        <v>0</v>
      </c>
      <c r="M300" s="45">
        <f t="shared" si="74"/>
        <v>3.6529296407356311E-2</v>
      </c>
      <c r="N300" s="45">
        <f t="shared" si="75"/>
        <v>0.43579831142326159</v>
      </c>
    </row>
    <row r="301" spans="1:20" x14ac:dyDescent="0.3">
      <c r="A301" s="10">
        <v>72</v>
      </c>
      <c r="B301" s="25">
        <v>45.4</v>
      </c>
      <c r="C301" s="30">
        <v>0</v>
      </c>
      <c r="D301" s="30">
        <v>3.1736</v>
      </c>
      <c r="E301" s="30">
        <v>0</v>
      </c>
      <c r="F301" s="30">
        <v>5.625</v>
      </c>
      <c r="G301" s="30">
        <v>65.434399999999997</v>
      </c>
      <c r="I301" s="45">
        <f>((C297-C301)+(D297-D301))/A301</f>
        <v>2.3294805555555556</v>
      </c>
      <c r="J301" s="45">
        <f>SUM(E301:G301)/A301</f>
        <v>0.98693611111111101</v>
      </c>
      <c r="K301" s="45">
        <f>G301/A301</f>
        <v>0.90881111111111101</v>
      </c>
      <c r="L301" s="45">
        <f t="shared" si="73"/>
        <v>0</v>
      </c>
      <c r="M301" s="45">
        <f t="shared" si="74"/>
        <v>3.3537519690250449E-2</v>
      </c>
      <c r="N301" s="45">
        <f t="shared" si="75"/>
        <v>0.39013466283017312</v>
      </c>
    </row>
    <row r="302" spans="1:20" x14ac:dyDescent="0.3">
      <c r="A302" s="10">
        <v>96</v>
      </c>
      <c r="B302" s="25">
        <v>41</v>
      </c>
      <c r="C302" s="30">
        <v>0</v>
      </c>
      <c r="D302" s="30">
        <v>5.2299999999999999E-2</v>
      </c>
      <c r="E302" s="30">
        <v>0</v>
      </c>
      <c r="F302" s="30">
        <v>6.0208000000000004</v>
      </c>
      <c r="G302" s="30">
        <v>59.4465</v>
      </c>
      <c r="I302" s="45">
        <f>((C297-C302)+(D297-D302))/A302</f>
        <v>1.7796239583333333</v>
      </c>
      <c r="J302" s="45">
        <f>SUM(E302:G302)/A302</f>
        <v>0.68195104166666665</v>
      </c>
      <c r="K302" s="45">
        <f>G302/A302</f>
        <v>0.619234375</v>
      </c>
      <c r="L302" s="45">
        <f t="shared" si="73"/>
        <v>0</v>
      </c>
      <c r="M302" s="45">
        <f t="shared" si="74"/>
        <v>3.5241527499664901E-2</v>
      </c>
      <c r="N302" s="45">
        <f t="shared" si="75"/>
        <v>0.34795798972044073</v>
      </c>
    </row>
    <row r="304" spans="1:20" ht="15" thickBot="1" x14ac:dyDescent="0.35">
      <c r="A304" s="19" t="s">
        <v>39</v>
      </c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</row>
    <row r="305" spans="1:21" ht="15" thickBot="1" x14ac:dyDescent="0.35">
      <c r="I305" s="51" t="s">
        <v>59</v>
      </c>
      <c r="J305" s="52"/>
      <c r="K305" s="52"/>
      <c r="L305" s="40" t="s">
        <v>62</v>
      </c>
      <c r="M305" s="41"/>
      <c r="N305" s="41"/>
      <c r="O305" s="41"/>
      <c r="P305" s="41"/>
      <c r="Q305" s="42"/>
      <c r="R305" s="51" t="s">
        <v>61</v>
      </c>
      <c r="S305" s="53"/>
    </row>
    <row r="306" spans="1:21" ht="15" x14ac:dyDescent="0.35">
      <c r="A306" s="10" t="s">
        <v>4</v>
      </c>
      <c r="B306" s="24" t="s">
        <v>67</v>
      </c>
      <c r="C306" s="30" t="s">
        <v>5</v>
      </c>
      <c r="D306" s="30" t="s">
        <v>6</v>
      </c>
      <c r="E306" s="30" t="s">
        <v>7</v>
      </c>
      <c r="F306" s="30" t="s">
        <v>8</v>
      </c>
      <c r="G306" s="30" t="s">
        <v>9</v>
      </c>
      <c r="I306" s="43" t="s">
        <v>53</v>
      </c>
      <c r="J306" s="43" t="s">
        <v>60</v>
      </c>
      <c r="K306" s="43" t="s">
        <v>65</v>
      </c>
      <c r="L306" s="44" t="s">
        <v>54</v>
      </c>
      <c r="M306" s="44" t="s">
        <v>56</v>
      </c>
      <c r="N306" s="44" t="s">
        <v>63</v>
      </c>
      <c r="O306" s="44" t="s">
        <v>55</v>
      </c>
      <c r="P306" s="44" t="s">
        <v>57</v>
      </c>
      <c r="Q306" s="44" t="s">
        <v>64</v>
      </c>
      <c r="R306" s="43" t="s">
        <v>51</v>
      </c>
      <c r="S306" s="43" t="s">
        <v>52</v>
      </c>
    </row>
    <row r="307" spans="1:21" x14ac:dyDescent="0.3">
      <c r="A307" s="10">
        <v>0</v>
      </c>
      <c r="B307" s="25">
        <v>0.1</v>
      </c>
      <c r="C307" s="30">
        <v>89.760099999999994</v>
      </c>
      <c r="D307" s="30">
        <v>86.394999999999996</v>
      </c>
      <c r="E307" s="30">
        <v>0</v>
      </c>
      <c r="F307" s="30">
        <v>0</v>
      </c>
      <c r="G307" s="30">
        <v>0</v>
      </c>
      <c r="I307" s="45" t="s">
        <v>58</v>
      </c>
      <c r="J307" s="45" t="s">
        <v>58</v>
      </c>
      <c r="K307" s="45" t="s">
        <v>58</v>
      </c>
      <c r="L307" s="45" t="s">
        <v>58</v>
      </c>
      <c r="M307" s="45" t="s">
        <v>58</v>
      </c>
      <c r="N307" s="45" t="s">
        <v>58</v>
      </c>
      <c r="O307" s="57">
        <f>L308/(L308+M308+N309)</f>
        <v>0</v>
      </c>
      <c r="P307" s="57">
        <f>M308/(L308+M308+N309)</f>
        <v>0.13450587668206615</v>
      </c>
      <c r="Q307" s="57">
        <f>N308/(L308+M308+N309)</f>
        <v>0.84168895175350245</v>
      </c>
      <c r="R307" s="47">
        <f>($D$307-D308)/A308</f>
        <v>3.1900375000000003</v>
      </c>
      <c r="S307" s="47">
        <f>($C$307-C308)/A308</f>
        <v>0.82520833333333299</v>
      </c>
      <c r="T307" s="7"/>
    </row>
    <row r="308" spans="1:21" x14ac:dyDescent="0.3">
      <c r="A308" s="10">
        <v>24</v>
      </c>
      <c r="B308" s="25" t="s">
        <v>58</v>
      </c>
      <c r="C308" s="30">
        <v>69.955100000000002</v>
      </c>
      <c r="D308" s="30">
        <v>9.8340999999999994</v>
      </c>
      <c r="E308" s="30">
        <v>0</v>
      </c>
      <c r="F308" s="30">
        <v>7.6436999999999999</v>
      </c>
      <c r="G308" s="30">
        <v>47.831499999999998</v>
      </c>
      <c r="I308" s="46">
        <f>((C307-C308)+(D307-D308))/A308</f>
        <v>4.0152458333333332</v>
      </c>
      <c r="J308" s="46">
        <f>SUM(E308:G308)/A308</f>
        <v>2.3114666666666666</v>
      </c>
      <c r="K308" s="46">
        <f>G308/A308</f>
        <v>1.9929791666666665</v>
      </c>
      <c r="L308" s="46">
        <f>E308/(($D$307-D308)+($C$307-C308))</f>
        <v>0</v>
      </c>
      <c r="M308" s="46">
        <f>F308/(($D$307-D308)+($C$307-C308))</f>
        <v>7.9319551833169202E-2</v>
      </c>
      <c r="N308" s="45">
        <f>G308/(($D$307-D308)+($C$307-C308))</f>
        <v>0.49635296302945336</v>
      </c>
    </row>
    <row r="309" spans="1:21" x14ac:dyDescent="0.3">
      <c r="A309" s="10">
        <v>48</v>
      </c>
      <c r="B309" s="25" t="s">
        <v>58</v>
      </c>
      <c r="C309" s="30">
        <v>0</v>
      </c>
      <c r="D309" s="30">
        <v>0</v>
      </c>
      <c r="E309" s="30">
        <v>0</v>
      </c>
      <c r="F309" s="30">
        <v>11.771800000000001</v>
      </c>
      <c r="G309" s="30">
        <v>89.908000000000001</v>
      </c>
      <c r="I309" s="45">
        <f>((C307-C309)+(D307-D309))/A309</f>
        <v>3.6698979166666668</v>
      </c>
      <c r="J309" s="45">
        <f>SUM(E309:G309)/A309</f>
        <v>2.1183291666666668</v>
      </c>
      <c r="K309" s="45">
        <f>G309/A309</f>
        <v>1.8730833333333334</v>
      </c>
      <c r="L309" s="45">
        <f>E309/(($D$307-D309)+($C$307-C309))</f>
        <v>0</v>
      </c>
      <c r="M309" s="45">
        <f>F309/(($D$307-D309)+($C$307-C309))</f>
        <v>6.6826336563630573E-2</v>
      </c>
      <c r="N309" s="46">
        <f>G309/(($D$307-D309)+($C$307-C309))</f>
        <v>0.5103911269103194</v>
      </c>
    </row>
    <row r="311" spans="1:21" ht="15" thickBot="1" x14ac:dyDescent="0.35">
      <c r="A311" s="19" t="s">
        <v>40</v>
      </c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</row>
    <row r="312" spans="1:21" ht="15" thickBot="1" x14ac:dyDescent="0.35">
      <c r="I312" s="51" t="s">
        <v>59</v>
      </c>
      <c r="J312" s="52"/>
      <c r="K312" s="53"/>
      <c r="L312" s="40" t="s">
        <v>62</v>
      </c>
      <c r="M312" s="41"/>
      <c r="N312" s="41"/>
      <c r="O312" s="41"/>
      <c r="P312" s="41"/>
      <c r="Q312" s="42"/>
      <c r="R312" s="60" t="s">
        <v>61</v>
      </c>
      <c r="S312" s="61"/>
    </row>
    <row r="313" spans="1:21" ht="15" x14ac:dyDescent="0.35">
      <c r="A313" s="10" t="s">
        <v>4</v>
      </c>
      <c r="B313" s="24" t="s">
        <v>67</v>
      </c>
      <c r="C313" s="30" t="s">
        <v>5</v>
      </c>
      <c r="D313" s="30" t="s">
        <v>6</v>
      </c>
      <c r="E313" s="30" t="s">
        <v>7</v>
      </c>
      <c r="F313" s="30" t="s">
        <v>8</v>
      </c>
      <c r="G313" s="30" t="s">
        <v>9</v>
      </c>
      <c r="I313" s="43" t="s">
        <v>53</v>
      </c>
      <c r="J313" s="43" t="s">
        <v>60</v>
      </c>
      <c r="K313" s="43" t="s">
        <v>65</v>
      </c>
      <c r="L313" s="44" t="s">
        <v>54</v>
      </c>
      <c r="M313" s="44" t="s">
        <v>56</v>
      </c>
      <c r="N313" s="44" t="s">
        <v>63</v>
      </c>
      <c r="O313" s="44" t="s">
        <v>55</v>
      </c>
      <c r="P313" s="44" t="s">
        <v>57</v>
      </c>
      <c r="Q313" s="44" t="s">
        <v>64</v>
      </c>
      <c r="R313" s="43" t="s">
        <v>51</v>
      </c>
      <c r="S313" s="43" t="s">
        <v>52</v>
      </c>
      <c r="T313" s="6"/>
      <c r="U313" s="6"/>
    </row>
    <row r="314" spans="1:21" x14ac:dyDescent="0.3">
      <c r="A314" s="10">
        <v>0</v>
      </c>
      <c r="B314" s="25">
        <v>0.06</v>
      </c>
      <c r="C314" s="30">
        <v>91.125799999999998</v>
      </c>
      <c r="D314" s="30">
        <v>79.770399999999995</v>
      </c>
      <c r="E314" s="30">
        <v>0</v>
      </c>
      <c r="F314" s="30">
        <v>0</v>
      </c>
      <c r="G314" s="30">
        <v>0</v>
      </c>
      <c r="I314" s="45" t="s">
        <v>58</v>
      </c>
      <c r="J314" s="45" t="s">
        <v>58</v>
      </c>
      <c r="K314" s="45" t="s">
        <v>58</v>
      </c>
      <c r="L314" s="45" t="s">
        <v>58</v>
      </c>
      <c r="M314" s="45" t="s">
        <v>58</v>
      </c>
      <c r="N314" s="45" t="s">
        <v>58</v>
      </c>
      <c r="O314" s="57">
        <f>L319/(L319+M315+N316)</f>
        <v>8.2635551424535297E-2</v>
      </c>
      <c r="P314" s="57">
        <f>M315/(L319+M315+N316)</f>
        <v>9.2853181337343119E-2</v>
      </c>
      <c r="Q314" s="57">
        <f>N316/(L319+M315+N316)</f>
        <v>0.82451126723812151</v>
      </c>
      <c r="R314" s="47">
        <f>($D$314-D316)/A316</f>
        <v>2.29945625</v>
      </c>
      <c r="S314" s="47">
        <f>($C$314-C316)/A316</f>
        <v>1.17776875</v>
      </c>
      <c r="T314" s="7"/>
    </row>
    <row r="315" spans="1:21" x14ac:dyDescent="0.3">
      <c r="A315" s="10">
        <v>24</v>
      </c>
      <c r="B315" s="25">
        <v>17.37</v>
      </c>
      <c r="C315" s="30">
        <v>86.234800000000007</v>
      </c>
      <c r="D315" s="30">
        <v>29.139299999999999</v>
      </c>
      <c r="E315" s="30"/>
      <c r="F315" s="30">
        <v>2.7919</v>
      </c>
      <c r="G315" s="30">
        <v>24.436900000000001</v>
      </c>
      <c r="I315" s="45">
        <f>((C314-C315)+(D314-D315))/A315</f>
        <v>2.3134208333333328</v>
      </c>
      <c r="J315" s="45">
        <f>SUM(E315:G315)/A315</f>
        <v>1.1345333333333334</v>
      </c>
      <c r="K315" s="45">
        <f>G315/A315</f>
        <v>1.0182041666666668</v>
      </c>
      <c r="L315" s="47">
        <f>E315/(($D$314-D315)+($C$314-C315))</f>
        <v>0</v>
      </c>
      <c r="M315" s="46">
        <f>F315/(($D$314-D315)+($C$314-C315))</f>
        <v>5.0284481314647696E-2</v>
      </c>
      <c r="N315" s="47">
        <f>G315/(($D$314-D315)+($C$314-C315))</f>
        <v>0.44012924583184004</v>
      </c>
    </row>
    <row r="316" spans="1:21" x14ac:dyDescent="0.3">
      <c r="A316" s="10">
        <v>32</v>
      </c>
      <c r="B316" s="25">
        <v>23.8</v>
      </c>
      <c r="C316" s="30">
        <v>53.437199999999997</v>
      </c>
      <c r="D316" s="30">
        <v>6.1878000000000002</v>
      </c>
      <c r="E316" s="30">
        <v>1.1019000000000001</v>
      </c>
      <c r="F316" s="30">
        <v>5.1119000000000003</v>
      </c>
      <c r="G316" s="30">
        <v>49.683999999999997</v>
      </c>
      <c r="I316" s="46">
        <f>((C314-C316)+(D314-D316))/A316</f>
        <v>3.4772249999999998</v>
      </c>
      <c r="J316" s="46">
        <f>SUM(E316:G316)/A316</f>
        <v>1.7468062499999999</v>
      </c>
      <c r="K316" s="46">
        <f>G316/A316</f>
        <v>1.5526249999999999</v>
      </c>
      <c r="L316" s="47">
        <f t="shared" ref="L316:L319" si="76">E316/(($D$314-D316)+($C$314-C316))</f>
        <v>9.9028319996548979E-3</v>
      </c>
      <c r="M316" s="47">
        <f t="shared" ref="M316:M319" si="77">F316/(($D$314-D316)+($C$314-C316))</f>
        <v>4.5940908339264792E-2</v>
      </c>
      <c r="N316" s="46">
        <f>G316/(($D$314-D316)+($C$314-C316))</f>
        <v>0.44651266455291216</v>
      </c>
    </row>
    <row r="317" spans="1:21" x14ac:dyDescent="0.3">
      <c r="A317" s="10">
        <v>48</v>
      </c>
      <c r="B317" s="25">
        <v>28</v>
      </c>
      <c r="C317" s="30">
        <v>3.9108000000000001</v>
      </c>
      <c r="D317" s="30">
        <v>8.1500000000000003E-2</v>
      </c>
      <c r="E317" s="30">
        <v>6.7610000000000001</v>
      </c>
      <c r="F317" s="30">
        <v>6.3784000000000001</v>
      </c>
      <c r="G317" s="30">
        <v>66.069199999999995</v>
      </c>
      <c r="I317" s="45">
        <f>((C314-C317)+(D314-D317))/A317</f>
        <v>3.4771645833333333</v>
      </c>
      <c r="J317" s="45">
        <f>SUM(E317:G317)/A317</f>
        <v>1.6501791666666665</v>
      </c>
      <c r="K317" s="45">
        <f>G317/A317</f>
        <v>1.3764416666666666</v>
      </c>
      <c r="L317" s="47">
        <f t="shared" si="76"/>
        <v>4.0508340428234452E-2</v>
      </c>
      <c r="M317" s="47">
        <f t="shared" si="77"/>
        <v>3.8216003340844643E-2</v>
      </c>
      <c r="N317" s="47">
        <f>G317/(($D$314-D317)+($C$314-C317))</f>
        <v>0.39585174462669837</v>
      </c>
    </row>
    <row r="318" spans="1:21" x14ac:dyDescent="0.3">
      <c r="A318" s="10">
        <v>72</v>
      </c>
      <c r="B318" s="25">
        <v>23.6</v>
      </c>
      <c r="C318" s="30">
        <v>0</v>
      </c>
      <c r="D318" s="30">
        <v>0</v>
      </c>
      <c r="E318" s="30">
        <v>7.6144999999999996</v>
      </c>
      <c r="F318" s="30">
        <v>6.1037999999999997</v>
      </c>
      <c r="G318" s="30">
        <v>57.804900000000004</v>
      </c>
      <c r="I318" s="45">
        <f>((C314-C318)+(D314-D318))/A318</f>
        <v>2.3735583333333334</v>
      </c>
      <c r="J318" s="45">
        <f>SUM(E318:G318)/A318</f>
        <v>0.9933777777777778</v>
      </c>
      <c r="K318" s="45">
        <f>G318/A318</f>
        <v>0.80284583333333337</v>
      </c>
      <c r="L318" s="47">
        <f t="shared" si="76"/>
        <v>4.4556286213502702E-2</v>
      </c>
      <c r="M318" s="47">
        <f t="shared" si="77"/>
        <v>3.5716417334030831E-2</v>
      </c>
      <c r="N318" s="47">
        <f>G318/(($D$314-D318)+($C$314-C318))</f>
        <v>0.33824567193419164</v>
      </c>
    </row>
    <row r="319" spans="1:21" x14ac:dyDescent="0.3">
      <c r="A319" s="10">
        <v>96</v>
      </c>
      <c r="B319" s="25">
        <v>25.25</v>
      </c>
      <c r="C319" s="30">
        <v>0</v>
      </c>
      <c r="D319" s="30">
        <v>0</v>
      </c>
      <c r="E319" s="30">
        <v>7.6478000000000002</v>
      </c>
      <c r="F319" s="30">
        <v>6.2786</v>
      </c>
      <c r="G319" s="30">
        <v>50.1768</v>
      </c>
      <c r="I319" s="45">
        <f>((C314-C319)+(D314-D319))/A319</f>
        <v>1.7801687499999999</v>
      </c>
      <c r="J319" s="45">
        <f>SUM(E319:G319)/A319</f>
        <v>0.66774166666666668</v>
      </c>
      <c r="K319" s="45">
        <f>G319/A319</f>
        <v>0.522675</v>
      </c>
      <c r="L319" s="46">
        <f t="shared" si="76"/>
        <v>4.4751141336085883E-2</v>
      </c>
      <c r="M319" s="47">
        <f t="shared" si="77"/>
        <v>3.6739260439962972E-2</v>
      </c>
      <c r="N319" s="47">
        <f t="shared" ref="N319" si="78">G319/(($D$314-D319)+($C$314-C319))</f>
        <v>0.29360980525020453</v>
      </c>
    </row>
    <row r="320" spans="1:21" x14ac:dyDescent="0.3">
      <c r="L320" s="55"/>
      <c r="M320" s="55"/>
      <c r="N320" s="55"/>
    </row>
    <row r="321" spans="1:20" ht="15" thickBot="1" x14ac:dyDescent="0.35">
      <c r="A321" s="19" t="s">
        <v>41</v>
      </c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</row>
    <row r="322" spans="1:20" ht="15" thickBot="1" x14ac:dyDescent="0.35">
      <c r="I322" s="51" t="s">
        <v>59</v>
      </c>
      <c r="J322" s="52"/>
      <c r="K322" s="53"/>
      <c r="L322" s="40" t="s">
        <v>62</v>
      </c>
      <c r="M322" s="41"/>
      <c r="N322" s="41"/>
      <c r="O322" s="41"/>
      <c r="P322" s="41"/>
      <c r="Q322" s="42"/>
      <c r="R322" s="51" t="s">
        <v>61</v>
      </c>
      <c r="S322" s="53"/>
    </row>
    <row r="323" spans="1:20" ht="15" x14ac:dyDescent="0.35">
      <c r="A323" s="10" t="s">
        <v>4</v>
      </c>
      <c r="B323" s="24" t="s">
        <v>67</v>
      </c>
      <c r="C323" s="30" t="s">
        <v>5</v>
      </c>
      <c r="D323" s="30" t="s">
        <v>6</v>
      </c>
      <c r="E323" s="30" t="s">
        <v>7</v>
      </c>
      <c r="F323" s="30" t="s">
        <v>8</v>
      </c>
      <c r="G323" s="30" t="s">
        <v>9</v>
      </c>
      <c r="I323" s="43" t="s">
        <v>53</v>
      </c>
      <c r="J323" s="43" t="s">
        <v>60</v>
      </c>
      <c r="K323" s="43" t="s">
        <v>65</v>
      </c>
      <c r="L323" s="44" t="s">
        <v>54</v>
      </c>
      <c r="M323" s="44" t="s">
        <v>56</v>
      </c>
      <c r="N323" s="44" t="s">
        <v>63</v>
      </c>
      <c r="O323" s="44" t="s">
        <v>55</v>
      </c>
      <c r="P323" s="44" t="s">
        <v>57</v>
      </c>
      <c r="Q323" s="44" t="s">
        <v>64</v>
      </c>
      <c r="R323" s="43" t="s">
        <v>51</v>
      </c>
      <c r="S323" s="43" t="s">
        <v>52</v>
      </c>
      <c r="T323" s="6"/>
    </row>
    <row r="324" spans="1:20" x14ac:dyDescent="0.3">
      <c r="A324" s="10">
        <v>0</v>
      </c>
      <c r="B324" s="25">
        <v>0.1</v>
      </c>
      <c r="C324" s="30">
        <v>77.338399999999993</v>
      </c>
      <c r="D324" s="30">
        <v>67.8399</v>
      </c>
      <c r="E324" s="30">
        <v>0</v>
      </c>
      <c r="F324" s="30">
        <v>0</v>
      </c>
      <c r="G324" s="30">
        <v>0</v>
      </c>
      <c r="I324" s="45" t="s">
        <v>58</v>
      </c>
      <c r="J324" s="45" t="s">
        <v>58</v>
      </c>
      <c r="K324" s="45" t="s">
        <v>58</v>
      </c>
      <c r="L324" s="45" t="s">
        <v>58</v>
      </c>
      <c r="M324" s="45" t="s">
        <v>58</v>
      </c>
      <c r="N324" s="45" t="s">
        <v>58</v>
      </c>
      <c r="O324" s="57">
        <f>L325/(L325+M325+N326)</f>
        <v>0</v>
      </c>
      <c r="P324" s="57">
        <f>M325/(L325+M325+N326)</f>
        <v>0.16343862761888811</v>
      </c>
      <c r="Q324" s="57">
        <f>N326/(L325+M325+N326)</f>
        <v>0.83656137238111195</v>
      </c>
      <c r="R324" s="47">
        <f>($D$324-D325)/A325</f>
        <v>2.1933791666666669</v>
      </c>
      <c r="S324" s="47">
        <f>($C$324-C326)/A326</f>
        <v>1.2301156249999998</v>
      </c>
    </row>
    <row r="325" spans="1:20" x14ac:dyDescent="0.3">
      <c r="A325" s="10">
        <v>24</v>
      </c>
      <c r="B325" s="25">
        <v>27.8</v>
      </c>
      <c r="C325" s="30">
        <v>66.034700000000001</v>
      </c>
      <c r="D325" s="30">
        <v>15.1988</v>
      </c>
      <c r="E325" s="30">
        <v>0</v>
      </c>
      <c r="F325" s="30">
        <v>5.2817999999999996</v>
      </c>
      <c r="G325" s="30">
        <v>25.982399999999998</v>
      </c>
      <c r="I325" s="45">
        <f>((C324-C325)+(D324-D325))/A325</f>
        <v>2.6643666666666665</v>
      </c>
      <c r="J325" s="45">
        <f>SUM(E325:G325)/A325</f>
        <v>1.302675</v>
      </c>
      <c r="K325" s="45">
        <f>G325/A325</f>
        <v>1.0826</v>
      </c>
      <c r="L325" s="46">
        <f>E325/(($D$324-D325)+($C$324-C325))</f>
        <v>0</v>
      </c>
      <c r="M325" s="46">
        <f>F325/(($D$324-D325)+($C$324-C325))</f>
        <v>8.2599366953997819E-2</v>
      </c>
      <c r="N325" s="47">
        <f>G325/(($D$324-D325)+($C$324-C325))</f>
        <v>0.40632545570554607</v>
      </c>
    </row>
    <row r="326" spans="1:20" x14ac:dyDescent="0.3">
      <c r="A326" s="10">
        <v>32</v>
      </c>
      <c r="B326" s="25">
        <v>57.8</v>
      </c>
      <c r="C326" s="30">
        <v>37.974699999999999</v>
      </c>
      <c r="D326" s="30">
        <v>0</v>
      </c>
      <c r="E326" s="30">
        <v>0</v>
      </c>
      <c r="F326" s="30">
        <v>8.1958000000000002</v>
      </c>
      <c r="G326" s="30">
        <v>45.324100000000001</v>
      </c>
      <c r="I326" s="46">
        <f>((C324-C326)+(D324-D326))/A326</f>
        <v>3.3501124999999998</v>
      </c>
      <c r="J326" s="46">
        <f>SUM(E326:G326)/A326</f>
        <v>1.672496875</v>
      </c>
      <c r="K326" s="46">
        <f>G326/A326</f>
        <v>1.416378125</v>
      </c>
      <c r="L326" s="47">
        <f t="shared" ref="L326:L329" si="79">E326/(($D$324-D326)+($C$324-C326))</f>
        <v>0</v>
      </c>
      <c r="M326" s="45">
        <f t="shared" ref="M326:M329" si="80">F326/(($D$324-D326)+($C$324-C326))</f>
        <v>7.6450790831651183E-2</v>
      </c>
      <c r="N326" s="46">
        <f t="shared" ref="N326:N329" si="81">G326/(($D$324-D326)+($C$324-C326))</f>
        <v>0.42278524228663966</v>
      </c>
    </row>
    <row r="327" spans="1:20" x14ac:dyDescent="0.3">
      <c r="A327" s="10">
        <v>48</v>
      </c>
      <c r="B327" s="25">
        <v>52</v>
      </c>
      <c r="C327" s="30">
        <v>3.4125000000000001</v>
      </c>
      <c r="D327" s="30">
        <v>0</v>
      </c>
      <c r="E327" s="30">
        <v>0</v>
      </c>
      <c r="F327" s="30">
        <v>8.9928000000000008</v>
      </c>
      <c r="G327" s="30">
        <v>55.734499999999997</v>
      </c>
      <c r="I327" s="45">
        <f>((C324-C327)+(D324-D327))/A327</f>
        <v>2.9534541666666669</v>
      </c>
      <c r="J327" s="45">
        <f>SUM(E327:G327)/A327</f>
        <v>1.3484854166666667</v>
      </c>
      <c r="K327" s="45">
        <f>G327/A327</f>
        <v>1.1611354166666665</v>
      </c>
      <c r="L327" s="47">
        <f t="shared" si="79"/>
        <v>0</v>
      </c>
      <c r="M327" s="45">
        <f t="shared" si="80"/>
        <v>6.3434199221532983E-2</v>
      </c>
      <c r="N327" s="47">
        <f t="shared" si="81"/>
        <v>0.39314489108092354</v>
      </c>
    </row>
    <row r="328" spans="1:20" x14ac:dyDescent="0.3">
      <c r="A328" s="10">
        <v>72</v>
      </c>
      <c r="B328" s="25">
        <v>33.6</v>
      </c>
      <c r="C328" s="30">
        <v>0</v>
      </c>
      <c r="D328" s="30">
        <v>0</v>
      </c>
      <c r="E328" s="30">
        <v>0</v>
      </c>
      <c r="F328" s="30">
        <v>9.1401000000000003</v>
      </c>
      <c r="G328" s="30">
        <v>51.324399999999997</v>
      </c>
      <c r="I328" s="45">
        <f>((C324-C328)+(D324-D328))/A328</f>
        <v>2.0163652777777776</v>
      </c>
      <c r="J328" s="45">
        <f>SUM(E328:G328)/A328</f>
        <v>0.83978472222222222</v>
      </c>
      <c r="K328" s="45">
        <f>G328/A328</f>
        <v>0.7128388888888888</v>
      </c>
      <c r="L328" s="47">
        <f t="shared" si="79"/>
        <v>0</v>
      </c>
      <c r="M328" s="45">
        <f>F328/(($D$324-D328)+($C$324-C328))</f>
        <v>6.2957756083381625E-2</v>
      </c>
      <c r="N328" s="47">
        <f t="shared" si="81"/>
        <v>0.35352666342008415</v>
      </c>
    </row>
    <row r="329" spans="1:20" x14ac:dyDescent="0.3">
      <c r="A329" s="10">
        <v>96</v>
      </c>
      <c r="B329" s="25">
        <v>33.6</v>
      </c>
      <c r="C329" s="30">
        <v>0</v>
      </c>
      <c r="D329" s="30">
        <v>0</v>
      </c>
      <c r="E329" s="30">
        <v>0</v>
      </c>
      <c r="F329" s="30">
        <v>9.5975000000000001</v>
      </c>
      <c r="G329" s="30">
        <v>45.948099999999997</v>
      </c>
      <c r="I329" s="45">
        <f>((C324-C329)+(D324-D329))/A329</f>
        <v>1.5122739583333331</v>
      </c>
      <c r="J329" s="45">
        <f>SUM(E329:G329)/A329</f>
        <v>0.57859999999999989</v>
      </c>
      <c r="K329" s="45">
        <f>G329/A329</f>
        <v>0.47862604166666661</v>
      </c>
      <c r="L329" s="47">
        <f t="shared" si="79"/>
        <v>0</v>
      </c>
      <c r="M329" s="45">
        <f t="shared" si="80"/>
        <v>6.6108364679845419E-2</v>
      </c>
      <c r="N329" s="47">
        <f t="shared" si="81"/>
        <v>0.31649426946038078</v>
      </c>
    </row>
    <row r="331" spans="1:20" ht="15" thickBot="1" x14ac:dyDescent="0.35">
      <c r="A331" s="19" t="s">
        <v>42</v>
      </c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</row>
    <row r="332" spans="1:20" ht="15" thickBot="1" x14ac:dyDescent="0.35">
      <c r="I332" s="51" t="s">
        <v>59</v>
      </c>
      <c r="J332" s="52"/>
      <c r="K332" s="53"/>
      <c r="L332" s="40" t="s">
        <v>62</v>
      </c>
      <c r="M332" s="41"/>
      <c r="N332" s="41"/>
      <c r="O332" s="41"/>
      <c r="P332" s="41"/>
      <c r="Q332" s="42"/>
      <c r="R332" s="51" t="s">
        <v>61</v>
      </c>
      <c r="S332" s="53"/>
    </row>
    <row r="333" spans="1:20" ht="15" x14ac:dyDescent="0.35">
      <c r="A333" s="10" t="s">
        <v>4</v>
      </c>
      <c r="B333" s="24" t="s">
        <v>67</v>
      </c>
      <c r="C333" s="30" t="s">
        <v>5</v>
      </c>
      <c r="D333" s="30" t="s">
        <v>6</v>
      </c>
      <c r="E333" s="30" t="s">
        <v>7</v>
      </c>
      <c r="F333" s="30" t="s">
        <v>8</v>
      </c>
      <c r="G333" s="30" t="s">
        <v>9</v>
      </c>
      <c r="I333" s="43" t="s">
        <v>53</v>
      </c>
      <c r="J333" s="43" t="s">
        <v>60</v>
      </c>
      <c r="K333" s="43" t="s">
        <v>65</v>
      </c>
      <c r="L333" s="44" t="s">
        <v>54</v>
      </c>
      <c r="M333" s="44" t="s">
        <v>56</v>
      </c>
      <c r="N333" s="44" t="s">
        <v>63</v>
      </c>
      <c r="O333" s="44" t="s">
        <v>55</v>
      </c>
      <c r="P333" s="44" t="s">
        <v>57</v>
      </c>
      <c r="Q333" s="44" t="s">
        <v>64</v>
      </c>
      <c r="R333" s="43" t="s">
        <v>51</v>
      </c>
      <c r="S333" s="43" t="s">
        <v>52</v>
      </c>
    </row>
    <row r="334" spans="1:20" x14ac:dyDescent="0.3">
      <c r="A334" s="10">
        <v>0</v>
      </c>
      <c r="B334" s="25">
        <v>0.11799999999999999</v>
      </c>
      <c r="C334" s="30">
        <v>91.125799999999998</v>
      </c>
      <c r="D334" s="30">
        <v>79.770399999999995</v>
      </c>
      <c r="E334" s="30">
        <v>0</v>
      </c>
      <c r="F334" s="30">
        <v>0</v>
      </c>
      <c r="G334" s="30">
        <v>0</v>
      </c>
      <c r="I334" s="45" t="s">
        <v>58</v>
      </c>
      <c r="J334" s="45" t="s">
        <v>58</v>
      </c>
      <c r="K334" s="45" t="s">
        <v>58</v>
      </c>
      <c r="L334" s="45" t="s">
        <v>58</v>
      </c>
      <c r="M334" s="45" t="s">
        <v>58</v>
      </c>
      <c r="N334" s="45" t="s">
        <v>58</v>
      </c>
      <c r="O334" s="57">
        <f>L339/(L339+M337+N335)</f>
        <v>8.6736578549588012E-3</v>
      </c>
      <c r="P334" s="57">
        <f>M337/(L339+M337+N335)</f>
        <v>0.21278939609992265</v>
      </c>
      <c r="Q334" s="57">
        <f>N335/(L339+M337+N335)</f>
        <v>0.77853694604511858</v>
      </c>
      <c r="R334" s="47">
        <f>($D$334-D336)/A336</f>
        <v>2.3323812500000001</v>
      </c>
      <c r="S334" s="47">
        <f>($C$334-C337)/A337</f>
        <v>1.3487499999999999</v>
      </c>
      <c r="T334" s="7"/>
    </row>
    <row r="335" spans="1:20" x14ac:dyDescent="0.3">
      <c r="A335" s="10">
        <v>24</v>
      </c>
      <c r="B335" s="25">
        <v>32.85</v>
      </c>
      <c r="C335" s="30">
        <v>69.346000000000004</v>
      </c>
      <c r="D335" s="30">
        <v>12.6807</v>
      </c>
      <c r="E335" s="30">
        <v>0</v>
      </c>
      <c r="F335" s="30">
        <v>7.0202</v>
      </c>
      <c r="G335" s="30">
        <v>36.318899999999999</v>
      </c>
      <c r="I335" s="46">
        <f>((C334-C335)+(D334-D335))/A335</f>
        <v>3.7028958333333328</v>
      </c>
      <c r="J335" s="46">
        <f>SUM(E335:G335)/A335</f>
        <v>1.8057958333333335</v>
      </c>
      <c r="K335" s="46">
        <f>G335/A335</f>
        <v>1.5132874999999999</v>
      </c>
      <c r="L335" s="45">
        <f>E335/(($D$334-D335)+($C$334-C335))</f>
        <v>0</v>
      </c>
      <c r="M335" s="45">
        <f>F335/(($D$334-D335)+($C$334-C335))</f>
        <v>7.8994480671096393E-2</v>
      </c>
      <c r="N335" s="46">
        <f>G335/(($D$334-D335)+($C$334-C335))</f>
        <v>0.40867676761993715</v>
      </c>
    </row>
    <row r="336" spans="1:20" x14ac:dyDescent="0.3">
      <c r="A336" s="10">
        <v>32</v>
      </c>
      <c r="B336" s="25">
        <v>29.5</v>
      </c>
      <c r="C336" s="30">
        <v>53.631799999999998</v>
      </c>
      <c r="D336" s="30">
        <v>5.1341999999999999</v>
      </c>
      <c r="E336" s="30">
        <v>0.24640000000000001</v>
      </c>
      <c r="F336" s="30">
        <v>10.9663</v>
      </c>
      <c r="G336" s="30">
        <v>43.083500000000001</v>
      </c>
      <c r="I336" s="45">
        <f>((C334-C336)+(D334-D336))/A336</f>
        <v>3.5040687500000001</v>
      </c>
      <c r="J336" s="45">
        <f>SUM(E336:G336)/A336</f>
        <v>1.69675625</v>
      </c>
      <c r="K336" s="45">
        <f>G336/A336</f>
        <v>1.346359375</v>
      </c>
      <c r="L336" s="45">
        <f t="shared" ref="L336:L339" si="82">E336/(($D$334-D336)+($C$334-C336))</f>
        <v>2.1974454696415419E-3</v>
      </c>
      <c r="M336" s="45">
        <f t="shared" ref="M336:M339" si="83">F336/(($D$334-D336)+($C$334-C336))</f>
        <v>9.7799700705073211E-2</v>
      </c>
      <c r="N336" s="45">
        <f t="shared" ref="N336:N339" si="84">G336/(($D$334-D336)+($C$334-C336))</f>
        <v>0.38422744274067111</v>
      </c>
    </row>
    <row r="337" spans="1:21" x14ac:dyDescent="0.3">
      <c r="A337" s="10">
        <v>48</v>
      </c>
      <c r="B337" s="25">
        <v>30.2</v>
      </c>
      <c r="C337" s="30">
        <v>26.3858</v>
      </c>
      <c r="D337" s="30">
        <v>0.48720000000000002</v>
      </c>
      <c r="E337" s="30">
        <v>0.54910000000000003</v>
      </c>
      <c r="F337" s="30">
        <v>16.087299999999999</v>
      </c>
      <c r="G337" s="30">
        <v>50.489199999999997</v>
      </c>
      <c r="I337" s="45">
        <f>((C334-C337)+(D334-D337))/A337</f>
        <v>3.0004833333333329</v>
      </c>
      <c r="J337" s="45">
        <f>SUM(E337:G337)/A337</f>
        <v>1.3984499999999997</v>
      </c>
      <c r="K337" s="45">
        <f>G337/A337</f>
        <v>1.0518583333333333</v>
      </c>
      <c r="L337" s="45">
        <f t="shared" si="82"/>
        <v>3.8125801954129622E-3</v>
      </c>
      <c r="M337" s="46">
        <f t="shared" si="83"/>
        <v>0.11169936510228909</v>
      </c>
      <c r="N337" s="45">
        <f t="shared" si="84"/>
        <v>0.35056296485566218</v>
      </c>
    </row>
    <row r="338" spans="1:21" x14ac:dyDescent="0.3">
      <c r="A338" s="10">
        <v>72</v>
      </c>
      <c r="B338" s="25">
        <v>44.6</v>
      </c>
      <c r="C338" s="30">
        <v>0</v>
      </c>
      <c r="D338" s="30">
        <v>0</v>
      </c>
      <c r="E338" s="30">
        <v>0.69440000000000002</v>
      </c>
      <c r="F338" s="30">
        <v>17.2666</v>
      </c>
      <c r="G338" s="30">
        <v>49.408299999999997</v>
      </c>
      <c r="I338" s="45">
        <f>((C334-C338)+(D334-D338))/A338</f>
        <v>2.3735583333333334</v>
      </c>
      <c r="J338" s="45">
        <f>SUM(E338:G338)/A338</f>
        <v>0.93568472222222221</v>
      </c>
      <c r="K338" s="45">
        <f>G338/A338</f>
        <v>0.68622638888888887</v>
      </c>
      <c r="L338" s="45">
        <f t="shared" si="82"/>
        <v>4.0632851988517005E-3</v>
      </c>
      <c r="M338" s="45">
        <f t="shared" si="83"/>
        <v>0.10103559938723039</v>
      </c>
      <c r="N338" s="45">
        <f t="shared" si="84"/>
        <v>0.28911292351731638</v>
      </c>
    </row>
    <row r="339" spans="1:21" x14ac:dyDescent="0.3">
      <c r="A339" s="10">
        <v>96</v>
      </c>
      <c r="B339" s="25">
        <v>49</v>
      </c>
      <c r="C339" s="30">
        <v>0</v>
      </c>
      <c r="D339" s="30">
        <v>0</v>
      </c>
      <c r="E339" s="30">
        <v>0.77810000000000001</v>
      </c>
      <c r="F339" s="30">
        <v>16.277899999999999</v>
      </c>
      <c r="G339" s="30">
        <v>42.786799999999999</v>
      </c>
      <c r="I339" s="45">
        <f>((C334-C339)+(D334-D339))/A339</f>
        <v>1.7801687499999999</v>
      </c>
      <c r="J339" s="45">
        <f>SUM(E339:G339)/A339</f>
        <v>0.62336249999999993</v>
      </c>
      <c r="K339" s="45">
        <f>G339/A339</f>
        <v>0.44569583333333335</v>
      </c>
      <c r="L339" s="46">
        <f t="shared" si="82"/>
        <v>4.5530561826418615E-3</v>
      </c>
      <c r="M339" s="45">
        <f t="shared" si="83"/>
        <v>9.5250216213116495E-2</v>
      </c>
      <c r="N339" s="45">
        <f t="shared" si="84"/>
        <v>0.25036718195021307</v>
      </c>
    </row>
    <row r="341" spans="1:21" ht="15" thickBot="1" x14ac:dyDescent="0.35">
      <c r="A341" s="19" t="s">
        <v>43</v>
      </c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</row>
    <row r="342" spans="1:21" ht="15" thickBot="1" x14ac:dyDescent="0.35">
      <c r="I342" s="51" t="s">
        <v>59</v>
      </c>
      <c r="J342" s="52"/>
      <c r="K342" s="53"/>
      <c r="L342" s="40" t="s">
        <v>62</v>
      </c>
      <c r="M342" s="41"/>
      <c r="N342" s="41"/>
      <c r="O342" s="41"/>
      <c r="P342" s="41"/>
      <c r="Q342" s="42"/>
      <c r="R342" s="51" t="s">
        <v>61</v>
      </c>
      <c r="S342" s="53"/>
    </row>
    <row r="343" spans="1:21" ht="15" x14ac:dyDescent="0.35">
      <c r="A343" s="10" t="s">
        <v>4</v>
      </c>
      <c r="B343" s="24" t="s">
        <v>67</v>
      </c>
      <c r="C343" s="30" t="s">
        <v>5</v>
      </c>
      <c r="D343" s="30" t="s">
        <v>6</v>
      </c>
      <c r="E343" s="30" t="s">
        <v>7</v>
      </c>
      <c r="F343" s="30" t="s">
        <v>8</v>
      </c>
      <c r="G343" s="30" t="s">
        <v>9</v>
      </c>
      <c r="I343" s="43" t="s">
        <v>53</v>
      </c>
      <c r="J343" s="43" t="s">
        <v>60</v>
      </c>
      <c r="K343" s="43" t="s">
        <v>65</v>
      </c>
      <c r="L343" s="44" t="s">
        <v>54</v>
      </c>
      <c r="M343" s="44" t="s">
        <v>56</v>
      </c>
      <c r="N343" s="44" t="s">
        <v>63</v>
      </c>
      <c r="O343" s="44" t="s">
        <v>55</v>
      </c>
      <c r="P343" s="44" t="s">
        <v>57</v>
      </c>
      <c r="Q343" s="44" t="s">
        <v>64</v>
      </c>
      <c r="R343" s="43" t="s">
        <v>51</v>
      </c>
      <c r="S343" s="43" t="s">
        <v>52</v>
      </c>
      <c r="T343" s="6"/>
    </row>
    <row r="344" spans="1:21" x14ac:dyDescent="0.3">
      <c r="A344" s="10">
        <v>0</v>
      </c>
      <c r="B344" s="25">
        <v>6.9000000000000006E-2</v>
      </c>
      <c r="C344" s="30">
        <v>91.125799999999998</v>
      </c>
      <c r="D344" s="30">
        <v>79.770399999999995</v>
      </c>
      <c r="E344" s="30">
        <v>0</v>
      </c>
      <c r="F344" s="30">
        <v>0</v>
      </c>
      <c r="G344" s="30">
        <v>0</v>
      </c>
      <c r="I344" s="45" t="s">
        <v>58</v>
      </c>
      <c r="J344" s="45" t="s">
        <v>58</v>
      </c>
      <c r="K344" s="45" t="s">
        <v>58</v>
      </c>
      <c r="L344" s="45" t="s">
        <v>58</v>
      </c>
      <c r="M344" s="45" t="s">
        <v>58</v>
      </c>
      <c r="N344" s="45" t="s">
        <v>58</v>
      </c>
      <c r="O344" s="57">
        <f>L345/(L345+M346+N347)</f>
        <v>0</v>
      </c>
      <c r="P344" s="57">
        <f>M346/(L345+M346+N347)</f>
        <v>0.17084377697095446</v>
      </c>
      <c r="Q344" s="57">
        <f>N347/(L345+M346+N347)</f>
        <v>0.82915622302904546</v>
      </c>
      <c r="R344" s="47">
        <f>($D$344-D346)/A346</f>
        <v>2.1183062499999998</v>
      </c>
      <c r="S344" s="47">
        <f>($C$344-C347)/A347</f>
        <v>1.48715</v>
      </c>
      <c r="T344" s="7"/>
      <c r="U344" s="7"/>
    </row>
    <row r="345" spans="1:21" x14ac:dyDescent="0.3">
      <c r="A345" s="10">
        <v>24</v>
      </c>
      <c r="B345" s="25">
        <v>38.9</v>
      </c>
      <c r="C345" s="30">
        <v>63.526800000000001</v>
      </c>
      <c r="D345" s="30">
        <v>43.660899999999998</v>
      </c>
      <c r="E345" s="30">
        <v>0</v>
      </c>
      <c r="F345" s="30">
        <v>2.4066999999999998</v>
      </c>
      <c r="G345" s="30">
        <v>9.7563999999999993</v>
      </c>
      <c r="I345" s="45">
        <f>((C344-C345)+(D344-D345))/A345</f>
        <v>2.6545208333333332</v>
      </c>
      <c r="J345" s="45">
        <f>SUM(E345:G345)/A345</f>
        <v>0.50679583333333333</v>
      </c>
      <c r="K345" s="45">
        <f>G345/A345</f>
        <v>0.40651666666666664</v>
      </c>
      <c r="L345" s="46">
        <f>E345/(($D$344-D345)+($C$344-C345))</f>
        <v>0</v>
      </c>
      <c r="M345" s="45">
        <f>F345/(($D$344-D345)+($C$344-C345))</f>
        <v>3.7776748785483885E-2</v>
      </c>
      <c r="N345" s="45">
        <f>G345/(($D$344-D345)+($C$344-C345))</f>
        <v>0.15314126058532221</v>
      </c>
    </row>
    <row r="346" spans="1:21" x14ac:dyDescent="0.3">
      <c r="A346" s="10">
        <v>32</v>
      </c>
      <c r="B346" s="25">
        <v>60.6</v>
      </c>
      <c r="C346" s="30">
        <v>47.313600000000001</v>
      </c>
      <c r="D346" s="30">
        <v>11.9846</v>
      </c>
      <c r="E346" s="30">
        <v>0</v>
      </c>
      <c r="F346" s="30">
        <v>6.4897</v>
      </c>
      <c r="G346" s="30">
        <v>28.1036</v>
      </c>
      <c r="I346" s="46">
        <f>((C344-C346)+(D344-D346))/A346</f>
        <v>3.4874374999999995</v>
      </c>
      <c r="J346" s="46">
        <f>SUM(E346:G346)/A346</f>
        <v>1.081040625</v>
      </c>
      <c r="K346" s="46">
        <f>G346/A346</f>
        <v>0.8782375</v>
      </c>
      <c r="L346" s="45">
        <f t="shared" ref="L346:L349" si="85">E346/(($D$344-D346)+($C$344-C346))</f>
        <v>0</v>
      </c>
      <c r="M346" s="46">
        <f t="shared" ref="M346:M349" si="86">F346/(($D$344-D346)+($C$344-C346))</f>
        <v>5.8152475850821707E-2</v>
      </c>
      <c r="N346" s="45">
        <f t="shared" ref="N346:N349" si="87">G346/(($D$344-D346)+($C$344-C346))</f>
        <v>0.2518288858223266</v>
      </c>
    </row>
    <row r="347" spans="1:21" x14ac:dyDescent="0.3">
      <c r="A347" s="10">
        <v>48</v>
      </c>
      <c r="B347" s="25">
        <v>69</v>
      </c>
      <c r="C347" s="30">
        <v>19.742599999999999</v>
      </c>
      <c r="D347" s="30">
        <v>0</v>
      </c>
      <c r="E347" s="30">
        <v>0</v>
      </c>
      <c r="F347" s="30">
        <v>8.1327999999999996</v>
      </c>
      <c r="G347" s="30">
        <v>42.660299999999999</v>
      </c>
      <c r="I347" s="45">
        <f>((C344-C347)+(D344-D347))/A347</f>
        <v>3.1490333333333331</v>
      </c>
      <c r="J347" s="45">
        <f>SUM(E347:G347)/A347</f>
        <v>1.0581895833333332</v>
      </c>
      <c r="K347" s="45">
        <f>G347/A347</f>
        <v>0.88875625000000003</v>
      </c>
      <c r="L347" s="45">
        <f t="shared" si="85"/>
        <v>0</v>
      </c>
      <c r="M347" s="45">
        <f t="shared" si="86"/>
        <v>5.3804871336177243E-2</v>
      </c>
      <c r="N347" s="46">
        <f t="shared" si="87"/>
        <v>0.28223145197997274</v>
      </c>
    </row>
    <row r="348" spans="1:21" x14ac:dyDescent="0.3">
      <c r="A348" s="10">
        <v>72</v>
      </c>
      <c r="B348" s="25">
        <v>96</v>
      </c>
      <c r="C348" s="30">
        <v>0</v>
      </c>
      <c r="D348" s="30">
        <v>0</v>
      </c>
      <c r="E348" s="30">
        <v>0</v>
      </c>
      <c r="F348" s="30">
        <v>7.5720999999999998</v>
      </c>
      <c r="G348" s="30">
        <v>46.561399999999999</v>
      </c>
      <c r="I348" s="45">
        <f>((C344-C348)+(D344-D348))/A348</f>
        <v>2.3735583333333334</v>
      </c>
      <c r="J348" s="45">
        <f>SUM(E348:G348)/A348</f>
        <v>0.7518541666666666</v>
      </c>
      <c r="K348" s="45">
        <f>G348/A348</f>
        <v>0.64668611111111107</v>
      </c>
      <c r="L348" s="45">
        <f t="shared" si="85"/>
        <v>0</v>
      </c>
      <c r="M348" s="45">
        <f t="shared" si="86"/>
        <v>4.4308182393757146E-2</v>
      </c>
      <c r="N348" s="45">
        <f t="shared" si="87"/>
        <v>0.27245427341274997</v>
      </c>
    </row>
    <row r="349" spans="1:21" x14ac:dyDescent="0.3">
      <c r="A349" s="10">
        <v>96</v>
      </c>
      <c r="B349" s="25">
        <v>59.8</v>
      </c>
      <c r="C349" s="30">
        <v>0</v>
      </c>
      <c r="D349" s="30">
        <v>0</v>
      </c>
      <c r="E349" s="30">
        <v>0</v>
      </c>
      <c r="F349" s="30">
        <v>5.7948000000000004</v>
      </c>
      <c r="G349" s="30">
        <v>38.492800000000003</v>
      </c>
      <c r="I349" s="45">
        <f>((C344-C349)+(D344-D349))/A349</f>
        <v>1.7801687499999999</v>
      </c>
      <c r="J349" s="45">
        <f>SUM(E349:G349)/A349</f>
        <v>0.46132916666666673</v>
      </c>
      <c r="K349" s="45">
        <f>G349/A349</f>
        <v>0.40096666666666669</v>
      </c>
      <c r="L349" s="45">
        <f t="shared" si="85"/>
        <v>0</v>
      </c>
      <c r="M349" s="45">
        <f t="shared" si="86"/>
        <v>3.3908302232583294E-2</v>
      </c>
      <c r="N349" s="45">
        <f t="shared" si="87"/>
        <v>0.22524081869579315</v>
      </c>
    </row>
    <row r="351" spans="1:21" ht="15" thickBot="1" x14ac:dyDescent="0.35">
      <c r="A351" s="19" t="s">
        <v>44</v>
      </c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</row>
    <row r="352" spans="1:21" ht="15" thickBot="1" x14ac:dyDescent="0.35">
      <c r="I352" s="51" t="s">
        <v>59</v>
      </c>
      <c r="J352" s="52"/>
      <c r="K352" s="53"/>
      <c r="L352" s="40" t="s">
        <v>62</v>
      </c>
      <c r="M352" s="41"/>
      <c r="N352" s="41"/>
      <c r="O352" s="41"/>
      <c r="P352" s="41"/>
      <c r="Q352" s="42"/>
      <c r="R352" s="51" t="s">
        <v>61</v>
      </c>
      <c r="S352" s="53"/>
    </row>
    <row r="353" spans="1:21" ht="15" x14ac:dyDescent="0.35">
      <c r="A353" s="10" t="s">
        <v>4</v>
      </c>
      <c r="B353" s="24" t="s">
        <v>67</v>
      </c>
      <c r="C353" s="30" t="s">
        <v>5</v>
      </c>
      <c r="D353" s="30" t="s">
        <v>6</v>
      </c>
      <c r="E353" s="30" t="s">
        <v>7</v>
      </c>
      <c r="F353" s="30" t="s">
        <v>8</v>
      </c>
      <c r="G353" s="30" t="s">
        <v>9</v>
      </c>
      <c r="I353" s="43" t="s">
        <v>53</v>
      </c>
      <c r="J353" s="43" t="s">
        <v>60</v>
      </c>
      <c r="K353" s="43" t="s">
        <v>65</v>
      </c>
      <c r="L353" s="44" t="s">
        <v>54</v>
      </c>
      <c r="M353" s="44" t="s">
        <v>56</v>
      </c>
      <c r="N353" s="44" t="s">
        <v>63</v>
      </c>
      <c r="O353" s="44" t="s">
        <v>55</v>
      </c>
      <c r="P353" s="44" t="s">
        <v>57</v>
      </c>
      <c r="Q353" s="44" t="s">
        <v>64</v>
      </c>
      <c r="R353" s="43" t="s">
        <v>51</v>
      </c>
      <c r="S353" s="43" t="s">
        <v>52</v>
      </c>
      <c r="T353" s="6"/>
    </row>
    <row r="354" spans="1:21" x14ac:dyDescent="0.3">
      <c r="A354" s="10">
        <v>0</v>
      </c>
      <c r="B354" s="25">
        <v>6.8000000000000005E-2</v>
      </c>
      <c r="C354" s="30">
        <v>91.125799999999998</v>
      </c>
      <c r="D354" s="30">
        <v>79.770399999999995</v>
      </c>
      <c r="E354" s="30">
        <v>0</v>
      </c>
      <c r="F354" s="30">
        <v>0</v>
      </c>
      <c r="G354" s="30">
        <v>0</v>
      </c>
      <c r="I354" s="45" t="s">
        <v>58</v>
      </c>
      <c r="J354" s="45" t="s">
        <v>58</v>
      </c>
      <c r="K354" s="45" t="s">
        <v>58</v>
      </c>
      <c r="L354" s="45" t="s">
        <v>58</v>
      </c>
      <c r="M354" s="45" t="s">
        <v>58</v>
      </c>
      <c r="N354" s="45" t="s">
        <v>58</v>
      </c>
      <c r="O354" s="57">
        <f>L356/(L356+M356+N357)</f>
        <v>2.5808047038756748E-2</v>
      </c>
      <c r="P354" s="57">
        <f>M356/(L356+M356+N357)</f>
        <v>0.12586870220872076</v>
      </c>
      <c r="Q354" s="57">
        <f>N357/(L356+M356+N357)</f>
        <v>0.84832325075252257</v>
      </c>
      <c r="R354" s="47">
        <f>($D$354-D355)/A355</f>
        <v>2.2835291666666664</v>
      </c>
      <c r="S354" s="47">
        <f>($C$354-C356)/A356</f>
        <v>1.6224031249999999</v>
      </c>
      <c r="T354" s="7"/>
    </row>
    <row r="355" spans="1:21" x14ac:dyDescent="0.3">
      <c r="A355" s="10">
        <v>24</v>
      </c>
      <c r="B355" s="25">
        <v>34.700000000000003</v>
      </c>
      <c r="C355" s="30">
        <v>62.130899999999997</v>
      </c>
      <c r="D355" s="30">
        <v>24.965699999999998</v>
      </c>
      <c r="E355" s="30">
        <v>0</v>
      </c>
      <c r="F355" s="30">
        <v>3.3296000000000001</v>
      </c>
      <c r="G355" s="30">
        <v>21.599799999999998</v>
      </c>
      <c r="I355" s="45">
        <f>((C354-C355)+(D354-D355))/A355</f>
        <v>3.4916499999999999</v>
      </c>
      <c r="J355" s="45">
        <f>SUM(E355:G355)/A355</f>
        <v>1.0387249999999999</v>
      </c>
      <c r="K355" s="45">
        <f>G355/A355</f>
        <v>0.89999166666666663</v>
      </c>
      <c r="L355" s="45">
        <f>E355/(($D$354-D355)+($C$354-C355))</f>
        <v>0</v>
      </c>
      <c r="M355" s="45">
        <f>F355/(($D$354-D355)+($C$354-C355))</f>
        <v>3.9732886553157772E-2</v>
      </c>
      <c r="N355" s="45">
        <f>G355/(($D$354-D355)+($C$354-C355))</f>
        <v>0.25775540694704985</v>
      </c>
    </row>
    <row r="356" spans="1:21" x14ac:dyDescent="0.3">
      <c r="A356" s="10">
        <v>32</v>
      </c>
      <c r="B356" s="25">
        <v>39.6</v>
      </c>
      <c r="C356" s="30">
        <v>39.2089</v>
      </c>
      <c r="D356" s="30">
        <v>1.5919000000000001</v>
      </c>
      <c r="E356" s="30">
        <v>1.2791999999999999</v>
      </c>
      <c r="F356" s="30">
        <v>6.2388000000000003</v>
      </c>
      <c r="G356" s="30">
        <v>39.864400000000003</v>
      </c>
      <c r="I356" s="46">
        <f>((C354-C356)+(D354-D356))/A356</f>
        <v>4.0654812499999995</v>
      </c>
      <c r="J356" s="46">
        <f>SUM(E356:G356)/A356</f>
        <v>1.4807000000000001</v>
      </c>
      <c r="K356" s="46">
        <f>G356/A356</f>
        <v>1.2457625000000001</v>
      </c>
      <c r="L356" s="46">
        <f t="shared" ref="L356:L359" si="88">E356/(($D$354-D356)+($C$354-C356))</f>
        <v>9.8327842490972019E-3</v>
      </c>
      <c r="M356" s="46">
        <f t="shared" ref="M356:M359" si="89">F356/(($D$354-D356)+($C$354-C356))</f>
        <v>4.7955577214874631E-2</v>
      </c>
      <c r="N356" s="45">
        <f t="shared" ref="N356:N359" si="90">G356/(($D$354-D356)+($C$354-C356))</f>
        <v>0.30642436242941723</v>
      </c>
    </row>
    <row r="357" spans="1:21" x14ac:dyDescent="0.3">
      <c r="A357" s="10">
        <v>48</v>
      </c>
      <c r="B357" s="25">
        <v>40.799999999999997</v>
      </c>
      <c r="C357" s="30">
        <v>0</v>
      </c>
      <c r="D357" s="30">
        <v>0</v>
      </c>
      <c r="E357" s="30">
        <v>1.4028</v>
      </c>
      <c r="F357" s="30">
        <v>6.8102999999999998</v>
      </c>
      <c r="G357" s="30">
        <v>55.235100000000003</v>
      </c>
      <c r="I357" s="45">
        <f>((C354-C357)+(D354-D357))/A357</f>
        <v>3.5603374999999997</v>
      </c>
      <c r="J357" s="45">
        <f>SUM(E357:G357)/A357</f>
        <v>1.3218375</v>
      </c>
      <c r="K357" s="45">
        <f>G357/A357</f>
        <v>1.15073125</v>
      </c>
      <c r="L357" s="45">
        <f t="shared" si="88"/>
        <v>8.2084914702608962E-3</v>
      </c>
      <c r="M357" s="45">
        <f t="shared" si="89"/>
        <v>3.9850505745592936E-2</v>
      </c>
      <c r="N357" s="46">
        <f t="shared" si="90"/>
        <v>0.32320847391574536</v>
      </c>
    </row>
    <row r="358" spans="1:21" x14ac:dyDescent="0.3">
      <c r="A358" s="10">
        <v>72</v>
      </c>
      <c r="B358" s="25">
        <v>53.75</v>
      </c>
      <c r="C358" s="30">
        <v>0</v>
      </c>
      <c r="D358" s="30">
        <v>0</v>
      </c>
      <c r="E358" s="30">
        <v>0.42980000000000002</v>
      </c>
      <c r="F358" s="30">
        <v>7.0442</v>
      </c>
      <c r="G358" s="30">
        <v>48.840600000000002</v>
      </c>
      <c r="I358" s="45">
        <f>((C354-C358)+(D354-D358))/A358</f>
        <v>2.3735583333333334</v>
      </c>
      <c r="J358" s="45">
        <f>SUM(E358:G358)/A358</f>
        <v>0.78214722222222222</v>
      </c>
      <c r="K358" s="45">
        <f>G358/A358</f>
        <v>0.67834166666666673</v>
      </c>
      <c r="L358" s="45">
        <f t="shared" si="88"/>
        <v>2.5149769275150647E-3</v>
      </c>
      <c r="M358" s="45">
        <f t="shared" si="89"/>
        <v>4.1219172807821357E-2</v>
      </c>
      <c r="N358" s="45">
        <f t="shared" si="90"/>
        <v>0.28579102402511003</v>
      </c>
    </row>
    <row r="359" spans="1:21" x14ac:dyDescent="0.3">
      <c r="A359" s="10">
        <v>96</v>
      </c>
      <c r="B359" s="25">
        <v>38.200000000000003</v>
      </c>
      <c r="C359" s="30">
        <v>0</v>
      </c>
      <c r="D359" s="30">
        <v>0</v>
      </c>
      <c r="E359" s="30">
        <v>0.37690000000000001</v>
      </c>
      <c r="F359" s="30">
        <v>7.1536</v>
      </c>
      <c r="G359" s="30">
        <v>41.570700000000002</v>
      </c>
      <c r="I359" s="45">
        <f>((C354-C359)+(D354-D359))/A359</f>
        <v>1.7801687499999999</v>
      </c>
      <c r="J359" s="45">
        <f>SUM(E359:G359)/A359</f>
        <v>0.51147083333333343</v>
      </c>
      <c r="K359" s="45">
        <f>G359/A359</f>
        <v>0.43302812500000004</v>
      </c>
      <c r="L359" s="45">
        <f t="shared" si="88"/>
        <v>2.2054323033513911E-3</v>
      </c>
      <c r="M359" s="45">
        <f t="shared" si="89"/>
        <v>4.1859327474806349E-2</v>
      </c>
      <c r="N359" s="45">
        <f t="shared" si="90"/>
        <v>0.24325116649755818</v>
      </c>
    </row>
    <row r="361" spans="1:21" ht="15" thickBot="1" x14ac:dyDescent="0.35">
      <c r="A361" s="19" t="s">
        <v>45</v>
      </c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</row>
    <row r="362" spans="1:21" ht="15" thickBot="1" x14ac:dyDescent="0.35">
      <c r="I362" s="51" t="s">
        <v>59</v>
      </c>
      <c r="J362" s="52"/>
      <c r="K362" s="53"/>
      <c r="L362" s="40" t="s">
        <v>62</v>
      </c>
      <c r="M362" s="41"/>
      <c r="N362" s="41"/>
      <c r="O362" s="41"/>
      <c r="P362" s="41"/>
      <c r="Q362" s="42"/>
      <c r="R362" s="51" t="s">
        <v>61</v>
      </c>
      <c r="S362" s="53"/>
    </row>
    <row r="363" spans="1:21" ht="15" x14ac:dyDescent="0.35">
      <c r="A363" s="10" t="s">
        <v>4</v>
      </c>
      <c r="B363" s="24" t="s">
        <v>67</v>
      </c>
      <c r="C363" s="30" t="s">
        <v>5</v>
      </c>
      <c r="D363" s="30" t="s">
        <v>6</v>
      </c>
      <c r="E363" s="30" t="s">
        <v>7</v>
      </c>
      <c r="F363" s="30" t="s">
        <v>8</v>
      </c>
      <c r="G363" s="30" t="s">
        <v>9</v>
      </c>
      <c r="I363" s="43" t="s">
        <v>53</v>
      </c>
      <c r="J363" s="43" t="s">
        <v>60</v>
      </c>
      <c r="K363" s="43" t="s">
        <v>65</v>
      </c>
      <c r="L363" s="44" t="s">
        <v>54</v>
      </c>
      <c r="M363" s="44" t="s">
        <v>56</v>
      </c>
      <c r="N363" s="44" t="s">
        <v>63</v>
      </c>
      <c r="O363" s="44" t="s">
        <v>55</v>
      </c>
      <c r="P363" s="44" t="s">
        <v>57</v>
      </c>
      <c r="Q363" s="44" t="s">
        <v>64</v>
      </c>
      <c r="R363" s="43" t="s">
        <v>51</v>
      </c>
      <c r="S363" s="43" t="s">
        <v>52</v>
      </c>
      <c r="T363" s="6"/>
      <c r="U363" s="6"/>
    </row>
    <row r="364" spans="1:21" x14ac:dyDescent="0.3">
      <c r="A364" s="10">
        <v>0</v>
      </c>
      <c r="B364" s="25">
        <v>0.1</v>
      </c>
      <c r="C364" s="30">
        <v>89.760099999999994</v>
      </c>
      <c r="D364" s="30">
        <v>86.394999999999996</v>
      </c>
      <c r="E364" s="30">
        <v>0</v>
      </c>
      <c r="F364" s="30">
        <v>0</v>
      </c>
      <c r="G364" s="30">
        <v>0</v>
      </c>
      <c r="I364" s="45" t="s">
        <v>58</v>
      </c>
      <c r="J364" s="45" t="s">
        <v>58</v>
      </c>
      <c r="K364" s="45" t="s">
        <v>58</v>
      </c>
      <c r="L364" s="45" t="s">
        <v>58</v>
      </c>
      <c r="M364" s="45" t="s">
        <v>58</v>
      </c>
      <c r="N364" s="45" t="s">
        <v>58</v>
      </c>
      <c r="O364" s="57">
        <f>L366/SUM(L366:N366)</f>
        <v>2.0647201847437922E-2</v>
      </c>
      <c r="P364" s="57">
        <f>M366/SUM(L366:N366)</f>
        <v>0.18027124966629515</v>
      </c>
      <c r="Q364" s="57">
        <f>N366/SUM(L366:N366)</f>
        <v>0.79908154848626689</v>
      </c>
      <c r="R364" s="47">
        <f>($D$364-D365)/A365</f>
        <v>1.1611458333333331</v>
      </c>
      <c r="S364" s="47">
        <f>($C$364-C366)/A366</f>
        <v>1.652542</v>
      </c>
      <c r="T364" s="7"/>
    </row>
    <row r="365" spans="1:21" x14ac:dyDescent="0.3">
      <c r="A365" s="10">
        <v>24</v>
      </c>
      <c r="B365" s="25" t="s">
        <v>58</v>
      </c>
      <c r="C365" s="30">
        <v>70.674700000000001</v>
      </c>
      <c r="D365" s="30">
        <v>58.527500000000003</v>
      </c>
      <c r="E365" s="30">
        <v>0</v>
      </c>
      <c r="F365" s="30">
        <v>2.2949999999999999</v>
      </c>
      <c r="G365" s="30">
        <v>17.284099999999999</v>
      </c>
      <c r="I365" s="45">
        <f>((C364-C365)+(D364-D365))/A365</f>
        <v>1.9563708333333327</v>
      </c>
      <c r="J365" s="45">
        <f>SUM(E365:G365)/A365</f>
        <v>0.81579583333333316</v>
      </c>
      <c r="K365" s="45">
        <f>G365/A365</f>
        <v>0.72017083333333332</v>
      </c>
      <c r="L365" s="45">
        <f>E365/(($D$364-D365)+($C$364-C365))</f>
        <v>0</v>
      </c>
      <c r="M365" s="45">
        <f>F365/(($D$364-D365)+($C$364-C365))</f>
        <v>4.8878770001426979E-2</v>
      </c>
      <c r="N365" s="45">
        <f>G365/(($D$364-D365)+($C$364-C365))</f>
        <v>0.36811570744299082</v>
      </c>
    </row>
    <row r="366" spans="1:21" x14ac:dyDescent="0.3">
      <c r="A366" s="10">
        <v>50</v>
      </c>
      <c r="B366" s="25" t="s">
        <v>58</v>
      </c>
      <c r="C366" s="30">
        <v>7.133</v>
      </c>
      <c r="D366" s="30">
        <v>0</v>
      </c>
      <c r="E366" s="30">
        <v>1.7246999999999999</v>
      </c>
      <c r="F366" s="30">
        <v>15.058400000000001</v>
      </c>
      <c r="G366" s="30">
        <v>66.748800000000003</v>
      </c>
      <c r="I366" s="46">
        <f>((C364-C366)+(D364-D366))/A366</f>
        <v>3.3804419999999999</v>
      </c>
      <c r="J366" s="46">
        <f>SUM(E366:G366)/A366</f>
        <v>1.6706380000000001</v>
      </c>
      <c r="K366" s="46">
        <f>G366/A366</f>
        <v>1.3349760000000002</v>
      </c>
      <c r="L366" s="46">
        <f>E366/(($D$364-D366)+($C$364-C366))</f>
        <v>1.0203991075723234E-2</v>
      </c>
      <c r="M366" s="46">
        <f>F366/(($D$364-D366)+($C$364-C366))</f>
        <v>8.9091308178042991E-2</v>
      </c>
      <c r="N366" s="46">
        <f>G366/(($D$364-D366)+($C$364-C366))</f>
        <v>0.39491167131398797</v>
      </c>
    </row>
    <row r="368" spans="1:21" ht="15" thickBot="1" x14ac:dyDescent="0.35">
      <c r="A368" s="19" t="s">
        <v>46</v>
      </c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</row>
    <row r="369" spans="1:20" ht="15" thickBot="1" x14ac:dyDescent="0.35">
      <c r="I369" s="51" t="s">
        <v>59</v>
      </c>
      <c r="J369" s="52"/>
      <c r="K369" s="53"/>
      <c r="L369" s="40" t="s">
        <v>62</v>
      </c>
      <c r="M369" s="41"/>
      <c r="N369" s="41"/>
      <c r="O369" s="41"/>
      <c r="P369" s="41"/>
      <c r="Q369" s="42"/>
      <c r="R369" s="51" t="s">
        <v>61</v>
      </c>
      <c r="S369" s="53"/>
    </row>
    <row r="370" spans="1:20" ht="15" x14ac:dyDescent="0.35">
      <c r="A370" s="10" t="s">
        <v>4</v>
      </c>
      <c r="B370" s="24" t="s">
        <v>67</v>
      </c>
      <c r="C370" s="30" t="s">
        <v>5</v>
      </c>
      <c r="D370" s="30" t="s">
        <v>6</v>
      </c>
      <c r="E370" s="30" t="s">
        <v>7</v>
      </c>
      <c r="F370" s="30" t="s">
        <v>8</v>
      </c>
      <c r="G370" s="30" t="s">
        <v>9</v>
      </c>
      <c r="I370" s="43" t="s">
        <v>53</v>
      </c>
      <c r="J370" s="43" t="s">
        <v>60</v>
      </c>
      <c r="K370" s="43" t="s">
        <v>65</v>
      </c>
      <c r="L370" s="44" t="s">
        <v>54</v>
      </c>
      <c r="M370" s="44" t="s">
        <v>56</v>
      </c>
      <c r="N370" s="44" t="s">
        <v>63</v>
      </c>
      <c r="O370" s="44" t="s">
        <v>55</v>
      </c>
      <c r="P370" s="44" t="s">
        <v>57</v>
      </c>
      <c r="Q370" s="44" t="s">
        <v>64</v>
      </c>
      <c r="R370" s="43" t="s">
        <v>51</v>
      </c>
      <c r="S370" s="43" t="s">
        <v>52</v>
      </c>
    </row>
    <row r="371" spans="1:20" x14ac:dyDescent="0.3">
      <c r="A371" s="10">
        <v>0</v>
      </c>
      <c r="B371" s="25">
        <v>7.9000000000000001E-2</v>
      </c>
      <c r="C371" s="30">
        <v>91.125799999999998</v>
      </c>
      <c r="D371" s="30">
        <v>79.770399999999995</v>
      </c>
      <c r="E371" s="30">
        <v>0</v>
      </c>
      <c r="F371" s="30">
        <v>0</v>
      </c>
      <c r="G371" s="30">
        <v>0</v>
      </c>
      <c r="I371" s="45" t="s">
        <v>58</v>
      </c>
      <c r="J371" s="45" t="s">
        <v>58</v>
      </c>
      <c r="K371" s="45" t="s">
        <v>58</v>
      </c>
      <c r="L371" s="45" t="s">
        <v>58</v>
      </c>
      <c r="M371" s="45" t="s">
        <v>58</v>
      </c>
      <c r="N371" s="45" t="s">
        <v>58</v>
      </c>
      <c r="O371" s="57">
        <f>L376/(L376+M376+N373)</f>
        <v>8.8343709790746891E-2</v>
      </c>
      <c r="P371" s="57">
        <f>M376/(L376+M376+N373)</f>
        <v>0.32215051768894143</v>
      </c>
      <c r="Q371" s="57">
        <f>N373/(L376+M376+N373)</f>
        <v>0.58950577252031167</v>
      </c>
      <c r="R371" s="47">
        <f>($D$371-D374)/A374</f>
        <v>1.0735916666666665</v>
      </c>
      <c r="S371" s="47">
        <f>($C$371-C375)/A375</f>
        <v>0.94206388888888881</v>
      </c>
    </row>
    <row r="372" spans="1:20" x14ac:dyDescent="0.3">
      <c r="A372" s="10">
        <v>24</v>
      </c>
      <c r="B372" s="25">
        <v>33</v>
      </c>
      <c r="C372" s="30">
        <v>69.404700000000005</v>
      </c>
      <c r="D372" s="30">
        <v>61.019799999999996</v>
      </c>
      <c r="E372" s="30">
        <v>0</v>
      </c>
      <c r="F372" s="30">
        <v>2.5156000000000001</v>
      </c>
      <c r="G372" s="30">
        <v>13.543200000000001</v>
      </c>
      <c r="I372" s="45">
        <f>((C371-C372)+(D371-D372))/A372</f>
        <v>1.686320833333333</v>
      </c>
      <c r="J372" s="45">
        <f>SUM(E372:G372)/A372</f>
        <v>0.66911666666666669</v>
      </c>
      <c r="K372" s="45">
        <f>G372/A372</f>
        <v>0.56430000000000002</v>
      </c>
      <c r="L372" s="45">
        <f>E372/(($D$371-D372)+($C$371-C372))</f>
        <v>0</v>
      </c>
      <c r="M372" s="45">
        <f>F372/(($D$371-D372)+($C$371-C372))</f>
        <v>6.2157013419253469E-2</v>
      </c>
      <c r="N372" s="45">
        <f>G372/(($D$371-D372)+($C$371-C372))</f>
        <v>0.33463383055320145</v>
      </c>
    </row>
    <row r="373" spans="1:20" x14ac:dyDescent="0.3">
      <c r="A373" s="10">
        <v>32</v>
      </c>
      <c r="B373" s="25">
        <v>25.1</v>
      </c>
      <c r="C373" s="30">
        <v>56.482799999999997</v>
      </c>
      <c r="D373" s="30">
        <v>48.324100000000001</v>
      </c>
      <c r="E373" s="30">
        <v>0</v>
      </c>
      <c r="F373" s="30">
        <v>5.8807</v>
      </c>
      <c r="G373" s="30">
        <v>22.255800000000001</v>
      </c>
      <c r="I373" s="45">
        <f>((C371-C373)+(D371-D373))/A373</f>
        <v>2.0652906249999998</v>
      </c>
      <c r="J373" s="45">
        <f>SUM(E373:G373)/A373</f>
        <v>0.87926562500000005</v>
      </c>
      <c r="K373" s="45">
        <f>G373/A373</f>
        <v>0.69549375000000002</v>
      </c>
      <c r="L373" s="45">
        <f t="shared" ref="L373:L376" si="91">E373/(($D$371-D373)+($C$371-C373))</f>
        <v>0</v>
      </c>
      <c r="M373" s="45">
        <f t="shared" ref="M373:M376" si="92">F373/(($D$371-D373)+($C$371-C373))</f>
        <v>8.8981120998406715E-2</v>
      </c>
      <c r="N373" s="46">
        <f t="shared" ref="N373:N376" si="93">G373/(($D$371-D373)+($C$371-C373))</f>
        <v>0.33675345328215012</v>
      </c>
    </row>
    <row r="374" spans="1:20" x14ac:dyDescent="0.3">
      <c r="A374" s="10">
        <v>48</v>
      </c>
      <c r="B374" s="25">
        <v>68.2</v>
      </c>
      <c r="C374" s="30">
        <v>40.365000000000002</v>
      </c>
      <c r="D374" s="30">
        <v>28.238</v>
      </c>
      <c r="E374" s="30">
        <v>1.4121999999999999</v>
      </c>
      <c r="F374" s="30">
        <v>12.2958</v>
      </c>
      <c r="G374" s="30">
        <v>30.502800000000001</v>
      </c>
      <c r="I374" s="45">
        <f>((C371-C374)+(D371-D374))/A374</f>
        <v>2.1311083333333332</v>
      </c>
      <c r="J374" s="45">
        <f>SUM(E374:G374)/A374</f>
        <v>0.92105833333333331</v>
      </c>
      <c r="K374" s="45">
        <f>G374/A374</f>
        <v>0.63547500000000001</v>
      </c>
      <c r="L374" s="45">
        <f t="shared" si="91"/>
        <v>1.3805414240633787E-2</v>
      </c>
      <c r="M374" s="45">
        <f t="shared" si="92"/>
        <v>0.12020153832317301</v>
      </c>
      <c r="N374" s="45">
        <f t="shared" si="93"/>
        <v>0.29818990900665931</v>
      </c>
    </row>
    <row r="375" spans="1:20" x14ac:dyDescent="0.3">
      <c r="A375" s="10">
        <v>72</v>
      </c>
      <c r="B375" s="25">
        <v>91.6</v>
      </c>
      <c r="C375" s="30">
        <v>23.2972</v>
      </c>
      <c r="D375" s="30">
        <v>3.9906999999999999</v>
      </c>
      <c r="E375" s="30">
        <v>5.7268999999999997</v>
      </c>
      <c r="F375" s="30">
        <v>24.538699999999999</v>
      </c>
      <c r="G375" s="30">
        <v>36.288499999999999</v>
      </c>
      <c r="I375" s="46">
        <f>((C371-C375)+(D371-D375))/A375</f>
        <v>1.994559722222222</v>
      </c>
      <c r="J375" s="46">
        <f>SUM(E375:G375)/A375</f>
        <v>0.92436250000000009</v>
      </c>
      <c r="K375" s="46">
        <f>G375/A375</f>
        <v>0.50400694444444438</v>
      </c>
      <c r="L375" s="45">
        <f t="shared" si="91"/>
        <v>3.9878614258368077E-2</v>
      </c>
      <c r="M375" s="45">
        <f t="shared" si="92"/>
        <v>0.17087243564612908</v>
      </c>
      <c r="N375" s="45">
        <f t="shared" si="93"/>
        <v>0.25269082636588558</v>
      </c>
    </row>
    <row r="376" spans="1:20" x14ac:dyDescent="0.3">
      <c r="A376" s="10">
        <v>96</v>
      </c>
      <c r="B376" s="25">
        <v>111.75</v>
      </c>
      <c r="C376" s="30">
        <v>0.31630000000000003</v>
      </c>
      <c r="D376" s="30">
        <v>0</v>
      </c>
      <c r="E376" s="30">
        <v>8.6084999999999994</v>
      </c>
      <c r="F376" s="30">
        <v>31.391400000000001</v>
      </c>
      <c r="G376" s="30">
        <v>33.682299999999998</v>
      </c>
      <c r="I376" s="45">
        <f>((C371-C376)+(D371-D376))/A376</f>
        <v>1.7768739583333335</v>
      </c>
      <c r="J376" s="45">
        <f>SUM(E376:G376)/A376</f>
        <v>0.76752291666666661</v>
      </c>
      <c r="K376" s="45">
        <f>G376/A376</f>
        <v>0.35085729166666663</v>
      </c>
      <c r="L376" s="46">
        <f t="shared" si="91"/>
        <v>5.0466086567057422E-2</v>
      </c>
      <c r="M376" s="46">
        <f t="shared" si="92"/>
        <v>0.18402754369066929</v>
      </c>
      <c r="N376" s="45">
        <f t="shared" si="93"/>
        <v>0.19745761370477996</v>
      </c>
    </row>
    <row r="377" spans="1:20" x14ac:dyDescent="0.3">
      <c r="M377" s="45"/>
    </row>
    <row r="378" spans="1:20" ht="15" thickBot="1" x14ac:dyDescent="0.35">
      <c r="A378" s="19" t="s">
        <v>47</v>
      </c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</row>
    <row r="379" spans="1:20" ht="15" thickBot="1" x14ac:dyDescent="0.35">
      <c r="I379" s="51" t="s">
        <v>59</v>
      </c>
      <c r="J379" s="52"/>
      <c r="K379" s="53"/>
      <c r="L379" s="40" t="s">
        <v>62</v>
      </c>
      <c r="M379" s="41"/>
      <c r="N379" s="41"/>
      <c r="O379" s="41"/>
      <c r="P379" s="41"/>
      <c r="Q379" s="42"/>
      <c r="R379" s="51" t="s">
        <v>61</v>
      </c>
      <c r="S379" s="53"/>
    </row>
    <row r="380" spans="1:20" ht="15" x14ac:dyDescent="0.35">
      <c r="A380" s="10" t="s">
        <v>4</v>
      </c>
      <c r="B380" s="24" t="s">
        <v>67</v>
      </c>
      <c r="C380" s="30" t="s">
        <v>5</v>
      </c>
      <c r="D380" s="30" t="s">
        <v>6</v>
      </c>
      <c r="E380" s="30" t="s">
        <v>7</v>
      </c>
      <c r="F380" s="30" t="s">
        <v>8</v>
      </c>
      <c r="G380" s="30" t="s">
        <v>9</v>
      </c>
      <c r="I380" s="43" t="s">
        <v>53</v>
      </c>
      <c r="J380" s="43" t="s">
        <v>60</v>
      </c>
      <c r="K380" s="43" t="s">
        <v>65</v>
      </c>
      <c r="L380" s="44" t="s">
        <v>54</v>
      </c>
      <c r="M380" s="44" t="s">
        <v>56</v>
      </c>
      <c r="N380" s="44" t="s">
        <v>63</v>
      </c>
      <c r="O380" s="44" t="s">
        <v>55</v>
      </c>
      <c r="P380" s="44" t="s">
        <v>57</v>
      </c>
      <c r="Q380" s="44" t="s">
        <v>64</v>
      </c>
      <c r="R380" s="43" t="s">
        <v>51</v>
      </c>
      <c r="S380" s="43" t="s">
        <v>52</v>
      </c>
      <c r="T380" s="6"/>
    </row>
    <row r="381" spans="1:20" x14ac:dyDescent="0.3">
      <c r="A381" s="10">
        <v>0</v>
      </c>
      <c r="B381" s="25">
        <v>8.5999999999999993E-2</v>
      </c>
      <c r="C381" s="30">
        <v>91.125799999999998</v>
      </c>
      <c r="D381" s="30">
        <v>79.770399999999995</v>
      </c>
      <c r="E381" s="30">
        <v>0</v>
      </c>
      <c r="F381" s="30">
        <v>0</v>
      </c>
      <c r="G381" s="30">
        <v>0</v>
      </c>
      <c r="I381" s="45" t="s">
        <v>58</v>
      </c>
      <c r="J381" s="45" t="s">
        <v>58</v>
      </c>
      <c r="K381" s="45" t="s">
        <v>58</v>
      </c>
      <c r="L381" s="45" t="s">
        <v>58</v>
      </c>
      <c r="M381" s="45" t="s">
        <v>58</v>
      </c>
      <c r="N381" s="45" t="s">
        <v>58</v>
      </c>
      <c r="O381" s="57">
        <f>L386/(L386+M384+N383)</f>
        <v>6.019021458342743E-2</v>
      </c>
      <c r="P381" s="57">
        <f>M384/(L386+M384+N383)</f>
        <v>0.21876088541943686</v>
      </c>
      <c r="Q381" s="57">
        <f>N383/(L386+M384+N383)</f>
        <v>0.72104889999713562</v>
      </c>
      <c r="R381" s="47">
        <f>($D$381-D383)/A383</f>
        <v>1.7050031249999997</v>
      </c>
      <c r="S381" s="47">
        <f>($C$381-C386)/A386</f>
        <v>0.84947083333333329</v>
      </c>
      <c r="T381" s="7"/>
    </row>
    <row r="382" spans="1:20" x14ac:dyDescent="0.3">
      <c r="A382" s="10">
        <v>24</v>
      </c>
      <c r="B382" s="25">
        <v>33.9</v>
      </c>
      <c r="C382" s="30">
        <v>68.0625</v>
      </c>
      <c r="D382" s="30">
        <v>43.6404</v>
      </c>
      <c r="E382" s="30">
        <v>0</v>
      </c>
      <c r="F382" s="30">
        <v>3.0417000000000001</v>
      </c>
      <c r="G382" s="30">
        <v>15.6381</v>
      </c>
      <c r="I382" s="45">
        <f>((C381-C382)+(D381-D382))/A382</f>
        <v>2.4663874999999997</v>
      </c>
      <c r="J382" s="45">
        <f>SUM(E382:G382)/A382</f>
        <v>0.77832500000000004</v>
      </c>
      <c r="K382" s="45">
        <f>G382/A382</f>
        <v>0.65158749999999999</v>
      </c>
      <c r="L382" s="45">
        <f>E382/(($D$381-D382)+($C$381-C382))</f>
        <v>0</v>
      </c>
      <c r="M382" s="45">
        <f>F382/(($D$381-D382)+($C$381-C382))</f>
        <v>5.1385883199618884E-2</v>
      </c>
      <c r="N382" s="45">
        <f>G382/(($D$381-D382)+($C$381-C382))</f>
        <v>0.2641869941361607</v>
      </c>
      <c r="R382" s="55"/>
      <c r="S382" s="55"/>
      <c r="T382" s="7"/>
    </row>
    <row r="383" spans="1:20" x14ac:dyDescent="0.3">
      <c r="A383" s="10">
        <v>32</v>
      </c>
      <c r="B383" s="25">
        <v>50</v>
      </c>
      <c r="C383" s="30">
        <v>54.752200000000002</v>
      </c>
      <c r="D383" s="30">
        <v>25.2103</v>
      </c>
      <c r="E383" s="30">
        <v>0.3715</v>
      </c>
      <c r="F383" s="30">
        <v>6.5305</v>
      </c>
      <c r="G383" s="30">
        <v>26.271999999999998</v>
      </c>
      <c r="I383" s="45">
        <f>((C381-C383)+(D381-D383))/A383</f>
        <v>2.8416781249999996</v>
      </c>
      <c r="J383" s="45">
        <f>SUM(E383:G383)/A383</f>
        <v>1.0366875</v>
      </c>
      <c r="K383" s="45">
        <f>G383/A383</f>
        <v>0.82099999999999995</v>
      </c>
      <c r="L383" s="45">
        <f t="shared" ref="L383:L386" si="94">E383/(($D$381-D383)+($C$381-C383))</f>
        <v>4.0853940838215096E-3</v>
      </c>
      <c r="M383" s="45">
        <f t="shared" ref="M383:M386" si="95">F383/(($D$381-D383)+($C$381-C383))</f>
        <v>7.1816059392722398E-2</v>
      </c>
      <c r="N383" s="46">
        <f t="shared" ref="N383:N386" si="96">G383/(($D$381-D383)+($C$381-C383))</f>
        <v>0.28891379103676634</v>
      </c>
    </row>
    <row r="384" spans="1:20" x14ac:dyDescent="0.3">
      <c r="A384" s="10">
        <v>48</v>
      </c>
      <c r="B384" s="25">
        <v>63.8</v>
      </c>
      <c r="C384" s="30">
        <v>37.829900000000002</v>
      </c>
      <c r="D384" s="30">
        <v>2.4281000000000001</v>
      </c>
      <c r="E384" s="30">
        <v>2.9030999999999998</v>
      </c>
      <c r="F384" s="30">
        <v>11.451000000000001</v>
      </c>
      <c r="G384" s="30">
        <v>36.061500000000002</v>
      </c>
      <c r="I384" s="46">
        <f>((C381-C384)+(D381-D384))/A384</f>
        <v>2.7216291666666663</v>
      </c>
      <c r="J384" s="46">
        <f>SUM(E384:G384)/A384</f>
        <v>1.0503250000000002</v>
      </c>
      <c r="K384" s="46">
        <f>G384/A384</f>
        <v>0.75128125000000001</v>
      </c>
      <c r="L384" s="45">
        <f t="shared" si="94"/>
        <v>2.2222443358833787E-2</v>
      </c>
      <c r="M384" s="46">
        <f t="shared" si="95"/>
        <v>8.7654300197032742E-2</v>
      </c>
      <c r="N384" s="45">
        <f t="shared" si="96"/>
        <v>0.27604100485156718</v>
      </c>
    </row>
    <row r="385" spans="1:20" x14ac:dyDescent="0.3">
      <c r="A385" s="10">
        <v>72</v>
      </c>
      <c r="B385" s="25">
        <v>129.19999999999999</v>
      </c>
      <c r="C385" s="30">
        <v>23.68</v>
      </c>
      <c r="D385" s="30">
        <v>0</v>
      </c>
      <c r="E385" s="30">
        <v>3.3721000000000001</v>
      </c>
      <c r="F385" s="30">
        <v>12.221399999999999</v>
      </c>
      <c r="G385" s="30">
        <v>36.741399999999999</v>
      </c>
      <c r="I385" s="45">
        <f>((C381-C385)+(D381-D385))/A385</f>
        <v>2.0446694444444442</v>
      </c>
      <c r="J385" s="45">
        <f>SUM(E385:G385)/A385</f>
        <v>0.72687361111111104</v>
      </c>
      <c r="K385" s="45">
        <f>G385/A385</f>
        <v>0.51029722222222218</v>
      </c>
      <c r="L385" s="45">
        <f t="shared" si="94"/>
        <v>2.2905767164211551E-2</v>
      </c>
      <c r="M385" s="45">
        <f t="shared" si="95"/>
        <v>8.3016678870939484E-2</v>
      </c>
      <c r="N385" s="45">
        <f t="shared" si="96"/>
        <v>0.2495744354221886</v>
      </c>
    </row>
    <row r="386" spans="1:20" x14ac:dyDescent="0.3">
      <c r="A386" s="10">
        <v>96</v>
      </c>
      <c r="B386" s="25">
        <v>75</v>
      </c>
      <c r="C386" s="30">
        <v>9.5765999999999991</v>
      </c>
      <c r="D386" s="30">
        <v>0</v>
      </c>
      <c r="E386" s="30">
        <v>3.8906000000000001</v>
      </c>
      <c r="F386" s="30">
        <v>11.31</v>
      </c>
      <c r="G386" s="30">
        <v>36.613100000000003</v>
      </c>
      <c r="I386" s="45">
        <f>((C381-C386)+(D381-D386))/A386</f>
        <v>1.6804124999999999</v>
      </c>
      <c r="J386" s="45">
        <f>SUM(E386:G386)/A386</f>
        <v>0.53972604166666671</v>
      </c>
      <c r="K386" s="45">
        <f>G386/A386</f>
        <v>0.38138645833333334</v>
      </c>
      <c r="L386" s="46">
        <f t="shared" si="94"/>
        <v>2.4117342220040222E-2</v>
      </c>
      <c r="M386" s="45">
        <f t="shared" si="95"/>
        <v>7.0109273764626251E-2</v>
      </c>
      <c r="N386" s="45">
        <f t="shared" si="96"/>
        <v>0.22696002221676725</v>
      </c>
    </row>
    <row r="388" spans="1:20" ht="15" thickBot="1" x14ac:dyDescent="0.35">
      <c r="A388" s="19" t="s">
        <v>48</v>
      </c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</row>
    <row r="389" spans="1:20" ht="15" thickBot="1" x14ac:dyDescent="0.35">
      <c r="I389" s="51" t="s">
        <v>59</v>
      </c>
      <c r="J389" s="52"/>
      <c r="K389" s="53"/>
      <c r="L389" s="40" t="s">
        <v>62</v>
      </c>
      <c r="M389" s="41"/>
      <c r="N389" s="41"/>
      <c r="O389" s="41"/>
      <c r="P389" s="41"/>
      <c r="Q389" s="42"/>
      <c r="R389" s="51" t="s">
        <v>61</v>
      </c>
      <c r="S389" s="53"/>
    </row>
    <row r="390" spans="1:20" ht="15" x14ac:dyDescent="0.35">
      <c r="A390" s="10" t="s">
        <v>4</v>
      </c>
      <c r="B390" s="24" t="s">
        <v>67</v>
      </c>
      <c r="C390" s="30" t="s">
        <v>5</v>
      </c>
      <c r="D390" s="30" t="s">
        <v>6</v>
      </c>
      <c r="E390" s="30" t="s">
        <v>7</v>
      </c>
      <c r="F390" s="30" t="s">
        <v>8</v>
      </c>
      <c r="G390" s="30" t="s">
        <v>9</v>
      </c>
      <c r="I390" s="43" t="s">
        <v>53</v>
      </c>
      <c r="J390" s="43" t="s">
        <v>60</v>
      </c>
      <c r="K390" s="43" t="s">
        <v>65</v>
      </c>
      <c r="L390" s="44" t="s">
        <v>54</v>
      </c>
      <c r="M390" s="44" t="s">
        <v>56</v>
      </c>
      <c r="N390" s="44" t="s">
        <v>63</v>
      </c>
      <c r="O390" s="44" t="s">
        <v>55</v>
      </c>
      <c r="P390" s="44" t="s">
        <v>57</v>
      </c>
      <c r="Q390" s="44" t="s">
        <v>64</v>
      </c>
      <c r="R390" s="43" t="s">
        <v>51</v>
      </c>
      <c r="S390" s="43" t="s">
        <v>52</v>
      </c>
    </row>
    <row r="391" spans="1:20" x14ac:dyDescent="0.3">
      <c r="A391" s="10">
        <v>0</v>
      </c>
      <c r="B391" s="25">
        <v>5.7000000000000002E-2</v>
      </c>
      <c r="C391" s="30">
        <v>91.125799999999998</v>
      </c>
      <c r="D391" s="30">
        <v>79.770399999999995</v>
      </c>
      <c r="E391" s="30">
        <v>0</v>
      </c>
      <c r="F391" s="30">
        <v>0</v>
      </c>
      <c r="G391" s="30">
        <v>0</v>
      </c>
      <c r="I391" s="45" t="s">
        <v>58</v>
      </c>
      <c r="J391" s="45" t="s">
        <v>58</v>
      </c>
      <c r="K391" s="45" t="s">
        <v>58</v>
      </c>
      <c r="L391" s="45" t="s">
        <v>58</v>
      </c>
      <c r="M391" s="45" t="s">
        <v>58</v>
      </c>
      <c r="N391" s="45" t="s">
        <v>58</v>
      </c>
      <c r="O391" s="57">
        <f>L396/(L396+M394+N392)</f>
        <v>8.5296279620673696E-2</v>
      </c>
      <c r="P391" s="57">
        <f>M394/(L396+M394+N392)</f>
        <v>0.16762318319542921</v>
      </c>
      <c r="Q391" s="57">
        <f>N392/(L396+M394+N392)</f>
        <v>0.74708053718389711</v>
      </c>
      <c r="R391" s="47">
        <f>($D$391-D394)/A394</f>
        <v>1.3834375000000001</v>
      </c>
      <c r="S391" s="47">
        <f>($C$391-C396)/A396</f>
        <v>0.7693885416666667</v>
      </c>
      <c r="T391" s="7"/>
    </row>
    <row r="392" spans="1:20" x14ac:dyDescent="0.3">
      <c r="A392" s="10">
        <v>24</v>
      </c>
      <c r="B392" s="25">
        <v>30</v>
      </c>
      <c r="C392" s="30">
        <v>82.320700000000002</v>
      </c>
      <c r="D392" s="30">
        <v>56.346499999999999</v>
      </c>
      <c r="E392" s="30">
        <v>0.39369999999999999</v>
      </c>
      <c r="F392" s="30">
        <v>2.4561000000000002</v>
      </c>
      <c r="G392" s="30">
        <v>11.367800000000001</v>
      </c>
      <c r="I392" s="45">
        <f>((C391-C392)+(D391-D392))/A392</f>
        <v>1.3428749999999996</v>
      </c>
      <c r="J392" s="45">
        <f>SUM(E392:G392)/A392</f>
        <v>0.59240000000000004</v>
      </c>
      <c r="K392" s="45">
        <f>G392/A392</f>
        <v>0.47365833333333335</v>
      </c>
      <c r="L392" s="45">
        <f>E392/(($D$391-D392)+($C$391-C392))</f>
        <v>1.2215706351422634E-2</v>
      </c>
      <c r="M392" s="45">
        <f>F392/(($D$391-D392)+($C$391-C392))</f>
        <v>7.6207763194638387E-2</v>
      </c>
      <c r="N392" s="46">
        <f>G392/(($D$391-D392)+($C$391-C392))</f>
        <v>0.35271960035992439</v>
      </c>
    </row>
    <row r="393" spans="1:20" x14ac:dyDescent="0.3">
      <c r="A393" s="10">
        <v>32</v>
      </c>
      <c r="B393" s="25">
        <v>49.9</v>
      </c>
      <c r="C393" s="30">
        <v>70.650499999999994</v>
      </c>
      <c r="D393" s="30">
        <v>38.171799999999998</v>
      </c>
      <c r="E393" s="30">
        <v>1.2381</v>
      </c>
      <c r="F393" s="30">
        <v>3.9554</v>
      </c>
      <c r="G393" s="30">
        <v>18.965</v>
      </c>
      <c r="I393" s="45">
        <f>((C391-C393)+(D391-D393))/A393</f>
        <v>1.9398093750000001</v>
      </c>
      <c r="J393" s="45">
        <f>SUM(E393:G393)/A393</f>
        <v>0.754953125</v>
      </c>
      <c r="K393" s="45">
        <f>G393/A393</f>
        <v>0.59265625</v>
      </c>
      <c r="L393" s="45">
        <f t="shared" ref="L393:L396" si="97">E393/(($D$391-D393)+($C$391-C393))</f>
        <v>1.9945580992977725E-2</v>
      </c>
      <c r="M393" s="45">
        <f t="shared" ref="M393:M396" si="98">F393/(($D$391-D393)+($C$391-C393))</f>
        <v>6.3720823083453754E-2</v>
      </c>
      <c r="N393" s="45">
        <f t="shared" ref="N393:N396" si="99">G393/(($D$391-D393)+($C$391-C393))</f>
        <v>0.30552293314903683</v>
      </c>
    </row>
    <row r="394" spans="1:20" x14ac:dyDescent="0.3">
      <c r="A394" s="10">
        <v>48</v>
      </c>
      <c r="B394" s="25">
        <v>45</v>
      </c>
      <c r="C394" s="30">
        <v>61.033499999999997</v>
      </c>
      <c r="D394" s="30">
        <v>13.365399999999999</v>
      </c>
      <c r="E394" s="30">
        <v>1.5779000000000001</v>
      </c>
      <c r="F394" s="30">
        <v>7.6368</v>
      </c>
      <c r="G394" s="30">
        <v>29.562899999999999</v>
      </c>
      <c r="I394" s="46">
        <f>((C391-C394)+(D391-D394))/A394</f>
        <v>2.0103604166666664</v>
      </c>
      <c r="J394" s="46">
        <f>SUM(E394:G394)/A394</f>
        <v>0.80786666666666662</v>
      </c>
      <c r="K394" s="46">
        <f>G394/A394</f>
        <v>0.61589375000000002</v>
      </c>
      <c r="L394" s="45">
        <f t="shared" si="97"/>
        <v>1.6351752846970848E-2</v>
      </c>
      <c r="M394" s="46">
        <f t="shared" si="98"/>
        <v>7.9140038115056072E-2</v>
      </c>
      <c r="N394" s="45">
        <f t="shared" si="99"/>
        <v>0.30635986706363805</v>
      </c>
    </row>
    <row r="395" spans="1:20" x14ac:dyDescent="0.3">
      <c r="A395" s="10">
        <v>72</v>
      </c>
      <c r="B395" s="25">
        <v>147.30000000000001</v>
      </c>
      <c r="C395" s="30">
        <v>39.239600000000003</v>
      </c>
      <c r="D395" s="30">
        <v>0.1734</v>
      </c>
      <c r="E395" s="30">
        <v>4.0152000000000001</v>
      </c>
      <c r="F395" s="30">
        <v>10.2858</v>
      </c>
      <c r="G395" s="30">
        <v>33.027200000000001</v>
      </c>
      <c r="I395" s="45">
        <f>((C391-C395)+(D391-D395))/A395</f>
        <v>1.8261555555555553</v>
      </c>
      <c r="J395" s="45">
        <f>SUM(E395:G395)/A395</f>
        <v>0.65733611111111112</v>
      </c>
      <c r="K395" s="45">
        <f>G395/A395</f>
        <v>0.45871111111111113</v>
      </c>
      <c r="L395" s="45">
        <f t="shared" si="97"/>
        <v>3.0537741703883087E-2</v>
      </c>
      <c r="M395" s="45">
        <f t="shared" si="98"/>
        <v>7.8229005682855304E-2</v>
      </c>
      <c r="N395" s="45">
        <f t="shared" si="99"/>
        <v>0.25118950557942005</v>
      </c>
    </row>
    <row r="396" spans="1:20" x14ac:dyDescent="0.3">
      <c r="A396" s="10">
        <v>96</v>
      </c>
      <c r="B396" s="25">
        <v>138.75</v>
      </c>
      <c r="C396" s="30">
        <v>17.264500000000002</v>
      </c>
      <c r="D396" s="30">
        <v>0</v>
      </c>
      <c r="E396" s="30">
        <v>6.1868999999999996</v>
      </c>
      <c r="F396" s="30">
        <v>11.309699999999999</v>
      </c>
      <c r="G396" s="30">
        <v>29.932099999999998</v>
      </c>
      <c r="I396" s="45">
        <f>((C391-C396)+(D391-D396))/A396</f>
        <v>1.6003302083333333</v>
      </c>
      <c r="J396" s="45">
        <f>SUM(E396:G396)/A396</f>
        <v>0.49404895833333334</v>
      </c>
      <c r="K396" s="45">
        <f>G396/A396</f>
        <v>0.31179270833333333</v>
      </c>
      <c r="L396" s="46">
        <f t="shared" si="97"/>
        <v>4.027098574057307E-2</v>
      </c>
      <c r="M396" s="45">
        <f t="shared" si="98"/>
        <v>7.3615666558399073E-2</v>
      </c>
      <c r="N396" s="45">
        <f t="shared" si="99"/>
        <v>0.19483023360413249</v>
      </c>
    </row>
    <row r="398" spans="1:20" ht="15" thickBot="1" x14ac:dyDescent="0.35">
      <c r="A398" s="19" t="s">
        <v>49</v>
      </c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</row>
    <row r="399" spans="1:20" ht="15" thickBot="1" x14ac:dyDescent="0.35">
      <c r="I399" s="51" t="s">
        <v>59</v>
      </c>
      <c r="J399" s="52"/>
      <c r="K399" s="53"/>
      <c r="L399" s="40" t="s">
        <v>62</v>
      </c>
      <c r="M399" s="41"/>
      <c r="N399" s="41"/>
      <c r="O399" s="41"/>
      <c r="P399" s="41"/>
      <c r="Q399" s="42"/>
      <c r="R399" s="51" t="s">
        <v>61</v>
      </c>
      <c r="S399" s="53"/>
    </row>
    <row r="400" spans="1:20" ht="15" x14ac:dyDescent="0.35">
      <c r="A400" s="10" t="s">
        <v>4</v>
      </c>
      <c r="B400" s="24" t="s">
        <v>67</v>
      </c>
      <c r="C400" s="30" t="s">
        <v>5</v>
      </c>
      <c r="D400" s="30" t="s">
        <v>6</v>
      </c>
      <c r="E400" s="30" t="s">
        <v>7</v>
      </c>
      <c r="F400" s="30" t="s">
        <v>8</v>
      </c>
      <c r="G400" s="30" t="s">
        <v>9</v>
      </c>
      <c r="I400" s="43" t="s">
        <v>53</v>
      </c>
      <c r="J400" s="43" t="s">
        <v>60</v>
      </c>
      <c r="K400" s="43" t="s">
        <v>65</v>
      </c>
      <c r="L400" s="44" t="s">
        <v>54</v>
      </c>
      <c r="M400" s="44" t="s">
        <v>56</v>
      </c>
      <c r="N400" s="44" t="s">
        <v>63</v>
      </c>
      <c r="O400" s="44" t="s">
        <v>55</v>
      </c>
      <c r="P400" s="44" t="s">
        <v>57</v>
      </c>
      <c r="Q400" s="44" t="s">
        <v>64</v>
      </c>
      <c r="R400" s="43" t="s">
        <v>51</v>
      </c>
      <c r="S400" s="43" t="s">
        <v>52</v>
      </c>
    </row>
    <row r="401" spans="1:20" x14ac:dyDescent="0.3">
      <c r="A401" s="10">
        <v>0</v>
      </c>
      <c r="B401" s="25">
        <v>5.2999999999999999E-2</v>
      </c>
      <c r="C401" s="30">
        <v>91.125799999999998</v>
      </c>
      <c r="D401" s="30">
        <v>79.770399999999995</v>
      </c>
      <c r="E401" s="30">
        <v>0</v>
      </c>
      <c r="F401" s="30">
        <v>0</v>
      </c>
      <c r="G401" s="30">
        <v>0</v>
      </c>
      <c r="I401" s="45" t="s">
        <v>58</v>
      </c>
      <c r="J401" s="45" t="s">
        <v>58</v>
      </c>
      <c r="K401" s="45" t="s">
        <v>58</v>
      </c>
      <c r="L401" s="45" t="s">
        <v>58</v>
      </c>
      <c r="M401" s="45" t="s">
        <v>58</v>
      </c>
      <c r="N401" s="45" t="s">
        <v>58</v>
      </c>
      <c r="O401" s="57">
        <f>L405/(L405+M405+N402)</f>
        <v>8.7185691622816697E-2</v>
      </c>
      <c r="P401" s="57">
        <f>M405/(L405+M405+N402)</f>
        <v>0.27720582419244899</v>
      </c>
      <c r="Q401" s="57">
        <f>N402/(L405+M405+N402)</f>
        <v>0.63560848418473437</v>
      </c>
      <c r="R401" s="47">
        <f>($D$401-D403)/A403</f>
        <v>1.5444874999999998</v>
      </c>
      <c r="S401" s="47">
        <f>($C$401-C406)/A406</f>
        <v>0.85865520833333331</v>
      </c>
    </row>
    <row r="402" spans="1:20" x14ac:dyDescent="0.3">
      <c r="A402" s="10">
        <v>24</v>
      </c>
      <c r="B402" s="25">
        <v>44.5</v>
      </c>
      <c r="C402" s="30">
        <v>77.486500000000007</v>
      </c>
      <c r="D402" s="30">
        <v>53.658299999999997</v>
      </c>
      <c r="E402" s="30">
        <v>0</v>
      </c>
      <c r="F402" s="30">
        <v>2.5234000000000001</v>
      </c>
      <c r="G402" s="30">
        <v>12.303699999999999</v>
      </c>
      <c r="I402" s="45">
        <f>((C401-C402)+(D401-D402))/A402</f>
        <v>1.6563083333333328</v>
      </c>
      <c r="J402" s="45">
        <f>SUM(E402:G402)/A402</f>
        <v>0.61779583333333332</v>
      </c>
      <c r="K402" s="45">
        <f>G402/A402</f>
        <v>0.51265416666666663</v>
      </c>
      <c r="L402" s="45">
        <f>E402/(($D$401-D402)+($C$401-C402))</f>
        <v>0</v>
      </c>
      <c r="M402" s="45">
        <f>F402/(($D$401-D402)+($C$401-C402))</f>
        <v>6.3479525249425198E-2</v>
      </c>
      <c r="N402" s="46">
        <f>G402/(($D$401-D402)+($C$401-C402))</f>
        <v>0.30951614282767403</v>
      </c>
      <c r="R402" s="55"/>
      <c r="S402" s="55"/>
    </row>
    <row r="403" spans="1:20" x14ac:dyDescent="0.3">
      <c r="A403" s="10">
        <v>32</v>
      </c>
      <c r="B403" s="25">
        <v>29.8</v>
      </c>
      <c r="C403" s="30">
        <v>63.3752</v>
      </c>
      <c r="D403" s="30">
        <v>30.346800000000002</v>
      </c>
      <c r="E403" s="30">
        <v>0</v>
      </c>
      <c r="F403" s="30">
        <v>8.3068000000000008</v>
      </c>
      <c r="G403" s="30">
        <v>23.8369</v>
      </c>
      <c r="I403" s="45">
        <f>((C401-C403)+(D401-D403))/A403</f>
        <v>2.4116937499999995</v>
      </c>
      <c r="J403" s="45">
        <f>SUM(E403:G403)/A403</f>
        <v>1.0044906250000001</v>
      </c>
      <c r="K403" s="45">
        <f>G403/A403</f>
        <v>0.744903125</v>
      </c>
      <c r="L403" s="45">
        <f t="shared" ref="L403:L406" si="100">E403/(($D$401-D403)+($C$401-C403))</f>
        <v>0</v>
      </c>
      <c r="M403" s="45">
        <f t="shared" ref="M403:M406" si="101">F403/(($D$401-D403)+($C$401-C403))</f>
        <v>0.10763700822295537</v>
      </c>
      <c r="N403" s="45">
        <f t="shared" ref="N403:N406" si="102">G403/(($D$401-D403)+($C$401-C403))</f>
        <v>0.30887135856283582</v>
      </c>
    </row>
    <row r="404" spans="1:20" x14ac:dyDescent="0.3">
      <c r="A404" s="10">
        <v>48</v>
      </c>
      <c r="B404" s="25">
        <v>123.4</v>
      </c>
      <c r="C404" s="30">
        <v>41.286799999999999</v>
      </c>
      <c r="D404" s="30">
        <v>1.3686</v>
      </c>
      <c r="E404" s="30">
        <v>3.3736999999999999</v>
      </c>
      <c r="F404" s="30">
        <v>17.191400000000002</v>
      </c>
      <c r="G404" s="30">
        <v>34.667700000000004</v>
      </c>
      <c r="I404" s="46">
        <f>((C401-C404)+(D401-D404))/A404</f>
        <v>2.6716833333333327</v>
      </c>
      <c r="J404" s="46">
        <f>SUM(E404:G404)/A404</f>
        <v>1.1506833333333335</v>
      </c>
      <c r="K404" s="46">
        <f>G404/A404</f>
        <v>0.72224375000000007</v>
      </c>
      <c r="L404" s="45">
        <f t="shared" si="100"/>
        <v>2.6307540190017534E-2</v>
      </c>
      <c r="M404" s="45">
        <f t="shared" si="101"/>
        <v>0.13405562036418991</v>
      </c>
      <c r="N404" s="45">
        <f t="shared" si="102"/>
        <v>0.27033284258987789</v>
      </c>
    </row>
    <row r="405" spans="1:20" x14ac:dyDescent="0.3">
      <c r="A405" s="10">
        <v>72</v>
      </c>
      <c r="B405" s="25">
        <v>161.25</v>
      </c>
      <c r="C405" s="30">
        <v>22.332899999999999</v>
      </c>
      <c r="D405" s="30">
        <v>0</v>
      </c>
      <c r="E405" s="30">
        <v>6.3074000000000003</v>
      </c>
      <c r="F405" s="30">
        <v>20.054300000000001</v>
      </c>
      <c r="G405" s="30">
        <v>33.133800000000001</v>
      </c>
      <c r="I405" s="45">
        <f>((C401-C405)+(D401-D405))/A405</f>
        <v>2.0633791666666665</v>
      </c>
      <c r="J405" s="45">
        <f>SUM(E405:G405)/A405</f>
        <v>0.82632638888888899</v>
      </c>
      <c r="K405" s="45">
        <f>G405/A405</f>
        <v>0.46019166666666667</v>
      </c>
      <c r="L405" s="46">
        <f t="shared" si="100"/>
        <v>4.2455976677954789E-2</v>
      </c>
      <c r="M405" s="46">
        <f t="shared" si="101"/>
        <v>0.13498825079949087</v>
      </c>
      <c r="N405" s="45">
        <f t="shared" si="102"/>
        <v>0.22302816375242068</v>
      </c>
    </row>
    <row r="406" spans="1:20" x14ac:dyDescent="0.3">
      <c r="A406" s="10">
        <v>96</v>
      </c>
      <c r="B406" s="25">
        <v>148.9</v>
      </c>
      <c r="C406" s="30">
        <v>8.6949000000000005</v>
      </c>
      <c r="D406" s="30">
        <v>0</v>
      </c>
      <c r="E406" s="30">
        <v>5.9896000000000003</v>
      </c>
      <c r="F406" s="30">
        <v>21.6188</v>
      </c>
      <c r="G406" s="30">
        <v>29.622800000000002</v>
      </c>
      <c r="I406" s="45">
        <f>((C401-C406)+(D401-D406))/A406</f>
        <v>1.6895968750000001</v>
      </c>
      <c r="J406" s="45">
        <f>SUM(E406:G406)/A406</f>
        <v>0.59615833333333335</v>
      </c>
      <c r="K406" s="45">
        <f>G406/A406</f>
        <v>0.30857083333333335</v>
      </c>
      <c r="L406" s="45">
        <f t="shared" si="100"/>
        <v>3.6926954346235205E-2</v>
      </c>
      <c r="M406" s="45">
        <f t="shared" si="101"/>
        <v>0.13328376529657901</v>
      </c>
      <c r="N406" s="45">
        <f t="shared" si="102"/>
        <v>0.18262985561768003</v>
      </c>
    </row>
    <row r="408" spans="1:20" ht="15" thickBot="1" x14ac:dyDescent="0.35">
      <c r="A408" s="19" t="s">
        <v>50</v>
      </c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</row>
    <row r="409" spans="1:20" ht="15" thickBot="1" x14ac:dyDescent="0.35">
      <c r="I409" s="51" t="s">
        <v>59</v>
      </c>
      <c r="J409" s="52"/>
      <c r="K409" s="53"/>
      <c r="L409" s="40" t="s">
        <v>62</v>
      </c>
      <c r="M409" s="41"/>
      <c r="N409" s="41"/>
      <c r="O409" s="41"/>
      <c r="P409" s="41"/>
      <c r="Q409" s="42"/>
      <c r="R409" s="51" t="s">
        <v>61</v>
      </c>
      <c r="S409" s="53"/>
    </row>
    <row r="410" spans="1:20" ht="15" x14ac:dyDescent="0.35">
      <c r="A410" s="10" t="s">
        <v>4</v>
      </c>
      <c r="B410" s="24" t="s">
        <v>67</v>
      </c>
      <c r="C410" s="30" t="s">
        <v>5</v>
      </c>
      <c r="D410" s="30" t="s">
        <v>6</v>
      </c>
      <c r="E410" s="30" t="s">
        <v>7</v>
      </c>
      <c r="F410" s="30" t="s">
        <v>8</v>
      </c>
      <c r="G410" s="30" t="s">
        <v>9</v>
      </c>
      <c r="I410" s="43" t="s">
        <v>53</v>
      </c>
      <c r="J410" s="43" t="s">
        <v>60</v>
      </c>
      <c r="K410" s="43" t="s">
        <v>65</v>
      </c>
      <c r="L410" s="44" t="s">
        <v>54</v>
      </c>
      <c r="M410" s="44" t="s">
        <v>56</v>
      </c>
      <c r="N410" s="44" t="s">
        <v>63</v>
      </c>
      <c r="O410" s="44" t="s">
        <v>55</v>
      </c>
      <c r="P410" s="44" t="s">
        <v>57</v>
      </c>
      <c r="Q410" s="44" t="s">
        <v>64</v>
      </c>
      <c r="R410" s="43" t="s">
        <v>51</v>
      </c>
      <c r="S410" s="43" t="s">
        <v>52</v>
      </c>
      <c r="T410" s="6"/>
    </row>
    <row r="411" spans="1:20" x14ac:dyDescent="0.3">
      <c r="A411" s="10">
        <v>0</v>
      </c>
      <c r="B411" s="25">
        <v>8.2000000000000003E-2</v>
      </c>
      <c r="C411" s="30">
        <v>91.125799999999998</v>
      </c>
      <c r="D411" s="30">
        <v>79.770399999999995</v>
      </c>
      <c r="E411" s="30">
        <v>0</v>
      </c>
      <c r="F411" s="30">
        <v>0</v>
      </c>
      <c r="G411" s="30">
        <v>0</v>
      </c>
      <c r="I411" s="45" t="s">
        <v>58</v>
      </c>
      <c r="J411" s="45" t="s">
        <v>58</v>
      </c>
      <c r="K411" s="45" t="s">
        <v>58</v>
      </c>
      <c r="L411" s="45" t="s">
        <v>58</v>
      </c>
      <c r="M411" s="45" t="s">
        <v>58</v>
      </c>
      <c r="N411" s="45" t="s">
        <v>58</v>
      </c>
      <c r="O411" s="57">
        <f>L414/(L414+M414+N412)</f>
        <v>6.9063156954375607E-2</v>
      </c>
      <c r="P411" s="57">
        <f>M414/(L414+M414+N412)</f>
        <v>0.18127235874117817</v>
      </c>
      <c r="Q411" s="57">
        <f>N412/(L414+M414+N412)</f>
        <v>0.74966448430444621</v>
      </c>
      <c r="R411" s="47">
        <f>($D$411-D413)/A413</f>
        <v>1.6075781249999999</v>
      </c>
      <c r="S411" s="47">
        <f>($C$411-C416)/A416</f>
        <v>0.8281260416666667</v>
      </c>
    </row>
    <row r="412" spans="1:20" x14ac:dyDescent="0.3">
      <c r="A412" s="10">
        <v>24</v>
      </c>
      <c r="B412" s="25">
        <v>39.700000000000003</v>
      </c>
      <c r="C412" s="30">
        <v>83.228399999999993</v>
      </c>
      <c r="D412" s="30">
        <v>48.0503</v>
      </c>
      <c r="E412" s="30">
        <v>0</v>
      </c>
      <c r="F412" s="30">
        <v>2.4104000000000001</v>
      </c>
      <c r="G412" s="30">
        <v>14.5389</v>
      </c>
      <c r="I412" s="45">
        <f>((C411-C412)+(D411-D412))/A412</f>
        <v>1.6507291666666666</v>
      </c>
      <c r="J412" s="45">
        <f>SUM(E412:G412)/A412</f>
        <v>0.70622083333333341</v>
      </c>
      <c r="K412" s="45">
        <f>G412/A412</f>
        <v>0.60578750000000003</v>
      </c>
      <c r="L412" s="45">
        <f>E412/(($D$411-D412)+($C$411-C412))</f>
        <v>0</v>
      </c>
      <c r="M412" s="45">
        <f>F412/(($D$411-D412)+($C$411-C412))</f>
        <v>6.084179970972424E-2</v>
      </c>
      <c r="N412" s="46">
        <f>G412/(($D$411-D412)+($C$411-C412))</f>
        <v>0.36698176310973685</v>
      </c>
      <c r="R412" s="55"/>
      <c r="S412" s="55"/>
    </row>
    <row r="413" spans="1:20" x14ac:dyDescent="0.3">
      <c r="A413" s="10">
        <v>32</v>
      </c>
      <c r="B413" s="25">
        <v>48.1</v>
      </c>
      <c r="C413" s="30">
        <v>78.265500000000003</v>
      </c>
      <c r="D413" s="30">
        <v>28.3279</v>
      </c>
      <c r="E413" s="30">
        <v>0.19059999999999999</v>
      </c>
      <c r="F413" s="30">
        <v>5.0906000000000002</v>
      </c>
      <c r="G413" s="30">
        <v>21.764900000000001</v>
      </c>
      <c r="I413" s="45">
        <f>((C411-C413)+(D411-D413))/A413</f>
        <v>2.0094624999999997</v>
      </c>
      <c r="J413" s="45">
        <f>SUM(E413:G413)/A413</f>
        <v>0.84519062500000008</v>
      </c>
      <c r="K413" s="45">
        <f>G413/A413</f>
        <v>0.68015312500000003</v>
      </c>
      <c r="L413" s="45">
        <f t="shared" ref="L413:L416" si="103">E413/(($D$411-D413)+($C$411-C413))</f>
        <v>2.9641010966863033E-3</v>
      </c>
      <c r="M413" s="45">
        <f t="shared" ref="M413:M416" si="104">F413/(($D$411-D413)+($C$411-C413))</f>
        <v>7.9166070528810584E-2</v>
      </c>
      <c r="N413" s="47">
        <f t="shared" ref="N413:N416" si="105">G413/(($D$411-D413)+($C$411-C413))</f>
        <v>0.33847515193739625</v>
      </c>
    </row>
    <row r="414" spans="1:20" x14ac:dyDescent="0.3">
      <c r="A414" s="10">
        <v>48</v>
      </c>
      <c r="B414" s="25">
        <v>46.8</v>
      </c>
      <c r="C414" s="30">
        <v>64.441699999999997</v>
      </c>
      <c r="D414" s="30">
        <v>3.9177</v>
      </c>
      <c r="E414" s="30">
        <v>3.4666000000000001</v>
      </c>
      <c r="F414" s="30">
        <v>9.0989000000000004</v>
      </c>
      <c r="G414" s="30">
        <v>32.362000000000002</v>
      </c>
      <c r="I414" s="46">
        <f>((C411-C414)+(D411-D414))/A414</f>
        <v>2.1361833333333333</v>
      </c>
      <c r="J414" s="46">
        <f>SUM(E414:G414)/A414</f>
        <v>0.93598958333333337</v>
      </c>
      <c r="K414" s="46">
        <f>G414/A414</f>
        <v>0.67420833333333341</v>
      </c>
      <c r="L414" s="46">
        <f t="shared" si="103"/>
        <v>3.380834978271216E-2</v>
      </c>
      <c r="M414" s="46">
        <f t="shared" si="104"/>
        <v>8.8737897028188906E-2</v>
      </c>
      <c r="N414" s="47">
        <f t="shared" si="105"/>
        <v>0.31561351631804391</v>
      </c>
    </row>
    <row r="415" spans="1:20" x14ac:dyDescent="0.3">
      <c r="A415" s="10">
        <v>72</v>
      </c>
      <c r="B415" s="25">
        <v>128.4</v>
      </c>
      <c r="C415" s="30">
        <v>31.3245</v>
      </c>
      <c r="D415" s="30">
        <v>0</v>
      </c>
      <c r="E415" s="30">
        <v>3.3714</v>
      </c>
      <c r="F415" s="30">
        <v>9.7394999999999996</v>
      </c>
      <c r="G415" s="30">
        <v>40.392899999999997</v>
      </c>
      <c r="I415" s="45">
        <f>((C411-C415)+(D411-D415))/A415</f>
        <v>1.9384958333333333</v>
      </c>
      <c r="J415" s="45">
        <f>SUM(E415:G415)/A415</f>
        <v>0.74310833333333326</v>
      </c>
      <c r="K415" s="45">
        <f>G415/A415</f>
        <v>0.56101249999999991</v>
      </c>
      <c r="L415" s="45">
        <f t="shared" si="103"/>
        <v>2.4155326617072086E-2</v>
      </c>
      <c r="M415" s="45">
        <f t="shared" si="104"/>
        <v>6.9781338193917533E-2</v>
      </c>
      <c r="N415" s="47">
        <f t="shared" si="105"/>
        <v>0.28940609020309993</v>
      </c>
    </row>
    <row r="416" spans="1:20" x14ac:dyDescent="0.3">
      <c r="A416" s="10">
        <v>96</v>
      </c>
      <c r="B416" s="25">
        <v>121.5</v>
      </c>
      <c r="C416" s="30">
        <v>11.6257</v>
      </c>
      <c r="D416" s="30">
        <v>0</v>
      </c>
      <c r="E416" s="30">
        <v>4.1378000000000004</v>
      </c>
      <c r="F416" s="30">
        <v>8.9166000000000007</v>
      </c>
      <c r="G416" s="30">
        <v>40.727600000000002</v>
      </c>
      <c r="I416" s="45">
        <f>((C411-C416)+(D411-D416))/A416</f>
        <v>1.6590677083333334</v>
      </c>
      <c r="J416" s="45">
        <f>SUM(E416:G416)/A416</f>
        <v>0.56022916666666667</v>
      </c>
      <c r="K416" s="45">
        <f>G416/A416</f>
        <v>0.42424583333333338</v>
      </c>
      <c r="L416" s="45">
        <f t="shared" si="103"/>
        <v>2.597970120015948E-2</v>
      </c>
      <c r="M416" s="45">
        <f t="shared" si="104"/>
        <v>5.5984002059389533E-2</v>
      </c>
      <c r="N416" s="47">
        <f t="shared" si="105"/>
        <v>0.25571339325235998</v>
      </c>
    </row>
    <row r="419" spans="1:17" ht="17.399999999999999" x14ac:dyDescent="0.3">
      <c r="A419" s="18" t="s">
        <v>1</v>
      </c>
      <c r="B419" s="18"/>
      <c r="C419" s="18"/>
      <c r="D419" s="18"/>
      <c r="E419" s="18"/>
      <c r="F419" s="18"/>
      <c r="G419" s="18"/>
      <c r="H419" s="18"/>
      <c r="I419" s="18"/>
      <c r="J419" s="18"/>
      <c r="K419" s="18"/>
    </row>
    <row r="420" spans="1:17" ht="17.399999999999999" x14ac:dyDescent="0.3">
      <c r="A420" s="4"/>
      <c r="B420" s="27"/>
      <c r="C420" s="34"/>
      <c r="D420" s="34"/>
      <c r="E420" s="34"/>
      <c r="F420" s="34"/>
      <c r="G420" s="34"/>
      <c r="H420" s="3"/>
      <c r="I420" s="62"/>
      <c r="J420" s="62"/>
      <c r="K420" s="62"/>
    </row>
    <row r="421" spans="1:17" ht="15" thickBot="1" x14ac:dyDescent="0.35">
      <c r="A421" s="21" t="s">
        <v>16</v>
      </c>
      <c r="B421" s="21"/>
      <c r="C421" s="21"/>
      <c r="D421" s="21"/>
      <c r="E421" s="21"/>
      <c r="F421" s="21"/>
      <c r="G421" s="21"/>
      <c r="H421" s="21"/>
      <c r="I421" s="21"/>
      <c r="J421" s="21"/>
      <c r="K421" s="21"/>
    </row>
    <row r="422" spans="1:17" x14ac:dyDescent="0.3">
      <c r="I422" s="60" t="s">
        <v>61</v>
      </c>
      <c r="J422" s="63" t="s">
        <v>69</v>
      </c>
      <c r="L422" s="64"/>
      <c r="M422" s="64"/>
      <c r="N422" s="64"/>
      <c r="O422" s="64"/>
      <c r="P422" s="64"/>
      <c r="Q422" s="64"/>
    </row>
    <row r="423" spans="1:17" ht="15" x14ac:dyDescent="0.35">
      <c r="A423" s="10" t="s">
        <v>4</v>
      </c>
      <c r="B423" s="24" t="s">
        <v>67</v>
      </c>
      <c r="C423" s="30" t="s">
        <v>5</v>
      </c>
      <c r="D423" s="30" t="s">
        <v>7</v>
      </c>
      <c r="E423" s="30" t="s">
        <v>8</v>
      </c>
      <c r="F423" s="30" t="s">
        <v>9</v>
      </c>
      <c r="I423" s="43" t="s">
        <v>68</v>
      </c>
      <c r="J423" s="43" t="s">
        <v>66</v>
      </c>
      <c r="K423" s="43" t="s">
        <v>63</v>
      </c>
      <c r="L423" s="65"/>
      <c r="M423" s="65"/>
      <c r="N423" s="65"/>
      <c r="O423" s="65"/>
      <c r="P423" s="65"/>
      <c r="Q423" s="65"/>
    </row>
    <row r="424" spans="1:17" x14ac:dyDescent="0.3">
      <c r="A424" s="10">
        <v>0</v>
      </c>
      <c r="B424" s="24">
        <v>8.1000000000000003E-2</v>
      </c>
      <c r="C424" s="30">
        <v>235.61969999999999</v>
      </c>
      <c r="D424" s="30">
        <v>0</v>
      </c>
      <c r="E424" s="30">
        <v>0</v>
      </c>
      <c r="F424" s="30">
        <v>0</v>
      </c>
      <c r="G424" s="30"/>
      <c r="I424" s="46">
        <f>(C424-C428)/A428</f>
        <v>0.3614473958333333</v>
      </c>
      <c r="J424" s="66" t="s">
        <v>58</v>
      </c>
      <c r="K424" s="67"/>
    </row>
    <row r="425" spans="1:17" x14ac:dyDescent="0.3">
      <c r="A425" s="10">
        <v>48</v>
      </c>
      <c r="B425" s="24">
        <v>34.375</v>
      </c>
      <c r="C425" s="30">
        <v>212.4444</v>
      </c>
      <c r="D425" s="30">
        <v>0</v>
      </c>
      <c r="E425" s="30">
        <v>0</v>
      </c>
      <c r="F425" s="30">
        <v>0</v>
      </c>
      <c r="G425" s="30"/>
      <c r="J425" s="45">
        <f>SUM(D425:F425)/($C$424-C425)</f>
        <v>0</v>
      </c>
      <c r="K425" s="67">
        <f>F425/($C$424-C425)</f>
        <v>0</v>
      </c>
    </row>
    <row r="426" spans="1:17" x14ac:dyDescent="0.3">
      <c r="A426" s="10">
        <v>96</v>
      </c>
      <c r="B426" s="24">
        <v>41.4</v>
      </c>
      <c r="C426" s="30">
        <v>195.8236</v>
      </c>
      <c r="D426" s="30">
        <v>0</v>
      </c>
      <c r="E426" s="30">
        <v>1.7757000000000001</v>
      </c>
      <c r="F426" s="30">
        <v>2.8332999999999999</v>
      </c>
      <c r="G426" s="30"/>
      <c r="J426" s="46">
        <f>SUM(D426:F426)/($C$424-C426)</f>
        <v>0.11581536884267556</v>
      </c>
      <c r="K426" s="68">
        <f t="shared" ref="K426:K428" si="106">F426/($C$424-C426)</f>
        <v>7.1195418646550795E-2</v>
      </c>
    </row>
    <row r="427" spans="1:17" x14ac:dyDescent="0.3">
      <c r="A427" s="10">
        <v>144</v>
      </c>
      <c r="B427" s="24">
        <v>50.25</v>
      </c>
      <c r="C427" s="30">
        <v>177.62970000000001</v>
      </c>
      <c r="D427" s="30">
        <v>0</v>
      </c>
      <c r="E427" s="30">
        <v>1.7357</v>
      </c>
      <c r="F427" s="30">
        <v>2.4144000000000001</v>
      </c>
      <c r="G427" s="30"/>
      <c r="J427" s="45">
        <f t="shared" ref="J427:J428" si="107">SUM(D427:F427)/($C$424-C427)</f>
        <v>7.1565787204690492E-2</v>
      </c>
      <c r="K427" s="67">
        <f t="shared" si="106"/>
        <v>4.1634764614588739E-2</v>
      </c>
    </row>
    <row r="428" spans="1:17" x14ac:dyDescent="0.3">
      <c r="A428" s="10">
        <v>192</v>
      </c>
      <c r="B428" s="24">
        <v>52.25</v>
      </c>
      <c r="C428" s="30">
        <v>166.2218</v>
      </c>
      <c r="D428" s="30">
        <v>0</v>
      </c>
      <c r="E428" s="30">
        <v>0.70750000000000002</v>
      </c>
      <c r="F428" s="30">
        <v>1.3052999999999999</v>
      </c>
      <c r="G428" s="30"/>
      <c r="J428" s="45">
        <f t="shared" si="107"/>
        <v>2.9003759479753713E-2</v>
      </c>
      <c r="K428" s="67">
        <f t="shared" si="106"/>
        <v>1.8808926494893938E-2</v>
      </c>
    </row>
    <row r="429" spans="1:17" x14ac:dyDescent="0.3">
      <c r="K429" s="67"/>
    </row>
    <row r="430" spans="1:17" ht="15" thickBot="1" x14ac:dyDescent="0.35">
      <c r="A430" s="21" t="s">
        <v>17</v>
      </c>
      <c r="B430" s="21"/>
      <c r="C430" s="21"/>
      <c r="D430" s="21"/>
      <c r="E430" s="21"/>
      <c r="F430" s="21"/>
      <c r="G430" s="21"/>
      <c r="H430" s="21"/>
      <c r="I430" s="21"/>
      <c r="J430" s="21"/>
      <c r="K430" s="21"/>
    </row>
    <row r="431" spans="1:17" x14ac:dyDescent="0.3">
      <c r="I431" s="60" t="s">
        <v>61</v>
      </c>
      <c r="J431" s="63" t="s">
        <v>69</v>
      </c>
      <c r="K431" s="64"/>
      <c r="L431" s="64"/>
      <c r="M431" s="64"/>
      <c r="N431" s="64"/>
      <c r="O431" s="64"/>
      <c r="P431" s="64"/>
      <c r="Q431" s="64"/>
    </row>
    <row r="432" spans="1:17" ht="15" x14ac:dyDescent="0.35">
      <c r="A432" s="10" t="s">
        <v>4</v>
      </c>
      <c r="B432" s="24" t="s">
        <v>67</v>
      </c>
      <c r="C432" s="30" t="s">
        <v>5</v>
      </c>
      <c r="D432" s="30" t="s">
        <v>7</v>
      </c>
      <c r="E432" s="30" t="s">
        <v>8</v>
      </c>
      <c r="F432" s="30" t="s">
        <v>9</v>
      </c>
      <c r="I432" s="43" t="s">
        <v>68</v>
      </c>
      <c r="J432" s="43" t="s">
        <v>66</v>
      </c>
      <c r="K432" s="65"/>
      <c r="L432" s="65"/>
      <c r="M432" s="65"/>
      <c r="N432" s="65"/>
      <c r="O432" s="65"/>
      <c r="P432" s="65"/>
      <c r="Q432" s="65"/>
    </row>
    <row r="433" spans="1:17" x14ac:dyDescent="0.3">
      <c r="A433" s="10">
        <v>0</v>
      </c>
      <c r="B433" s="24">
        <v>0.05</v>
      </c>
      <c r="C433" s="30">
        <v>235.61969999999999</v>
      </c>
      <c r="D433" s="30">
        <v>0</v>
      </c>
      <c r="E433" s="30">
        <v>0</v>
      </c>
      <c r="F433" s="30">
        <v>0</v>
      </c>
      <c r="I433" s="46">
        <f>(C433-C440)/A440</f>
        <v>0.38511960784313731</v>
      </c>
      <c r="J433" s="66" t="s">
        <v>58</v>
      </c>
      <c r="K433" s="67"/>
    </row>
    <row r="434" spans="1:17" x14ac:dyDescent="0.3">
      <c r="A434" s="10">
        <v>48</v>
      </c>
      <c r="B434" s="24">
        <v>24.75</v>
      </c>
      <c r="C434" s="30">
        <v>229.3278</v>
      </c>
      <c r="D434" s="30">
        <v>0</v>
      </c>
      <c r="E434" s="30">
        <v>0</v>
      </c>
      <c r="F434" s="30">
        <v>0</v>
      </c>
      <c r="J434" s="45">
        <f>SUM(D434:F434)/($C$433-C434)</f>
        <v>0</v>
      </c>
      <c r="K434" s="67"/>
    </row>
    <row r="435" spans="1:17" x14ac:dyDescent="0.3">
      <c r="A435" s="10">
        <v>96</v>
      </c>
      <c r="B435" s="24">
        <v>27.6</v>
      </c>
      <c r="C435" s="30">
        <v>219.17339999999999</v>
      </c>
      <c r="D435" s="30">
        <v>1.5729</v>
      </c>
      <c r="E435" s="30">
        <v>0</v>
      </c>
      <c r="F435" s="30">
        <v>0</v>
      </c>
      <c r="J435" s="45">
        <f t="shared" ref="J435:J440" si="108">SUM(D435:F435)/($C$433-C435)</f>
        <v>9.5638532679082788E-2</v>
      </c>
      <c r="K435" s="67"/>
    </row>
    <row r="436" spans="1:17" x14ac:dyDescent="0.3">
      <c r="A436" s="10">
        <v>144</v>
      </c>
      <c r="B436" s="24">
        <v>26.25</v>
      </c>
      <c r="C436" s="30">
        <v>210.31450000000001</v>
      </c>
      <c r="D436" s="30">
        <v>7.9363999999999999</v>
      </c>
      <c r="E436" s="30">
        <v>0</v>
      </c>
      <c r="F436" s="30">
        <v>0</v>
      </c>
      <c r="J436" s="46">
        <f t="shared" si="108"/>
        <v>0.313627238670313</v>
      </c>
      <c r="K436" s="67"/>
    </row>
    <row r="437" spans="1:17" x14ac:dyDescent="0.3">
      <c r="A437" s="10">
        <v>192</v>
      </c>
      <c r="B437" s="24">
        <v>34.75</v>
      </c>
      <c r="C437" s="30">
        <v>188.44489999999999</v>
      </c>
      <c r="D437" s="30">
        <v>11.1295</v>
      </c>
      <c r="E437" s="30">
        <v>0</v>
      </c>
      <c r="F437" s="30">
        <v>0</v>
      </c>
      <c r="J437" s="45">
        <f t="shared" si="108"/>
        <v>0.23592044905330811</v>
      </c>
      <c r="K437" s="67"/>
    </row>
    <row r="438" spans="1:17" x14ac:dyDescent="0.3">
      <c r="A438" s="10">
        <v>264</v>
      </c>
      <c r="B438" s="24">
        <v>55</v>
      </c>
      <c r="C438" s="30">
        <v>121.5296</v>
      </c>
      <c r="D438" s="30">
        <v>6.4584999999999999</v>
      </c>
      <c r="E438" s="30">
        <v>0</v>
      </c>
      <c r="F438" s="30">
        <v>0</v>
      </c>
      <c r="J438" s="45">
        <f t="shared" si="108"/>
        <v>5.6608767982498046E-2</v>
      </c>
      <c r="K438" s="67"/>
    </row>
    <row r="439" spans="1:17" x14ac:dyDescent="0.3">
      <c r="A439" s="10">
        <v>336</v>
      </c>
      <c r="B439" s="24">
        <v>56.5</v>
      </c>
      <c r="C439" s="30">
        <v>102.5308</v>
      </c>
      <c r="D439" s="30">
        <v>2.2561</v>
      </c>
      <c r="E439" s="30">
        <v>0</v>
      </c>
      <c r="F439" s="30">
        <v>0</v>
      </c>
      <c r="J439" s="45">
        <f t="shared" si="108"/>
        <v>1.6951826936731765E-2</v>
      </c>
      <c r="K439" s="67"/>
    </row>
    <row r="440" spans="1:17" x14ac:dyDescent="0.3">
      <c r="A440" s="10">
        <v>408</v>
      </c>
      <c r="B440" s="24">
        <v>68</v>
      </c>
      <c r="C440" s="30">
        <v>78.490899999999996</v>
      </c>
      <c r="D440" s="30">
        <v>0</v>
      </c>
      <c r="E440" s="30">
        <v>0</v>
      </c>
      <c r="F440" s="30">
        <v>0</v>
      </c>
      <c r="J440" s="45">
        <f t="shared" si="108"/>
        <v>0</v>
      </c>
      <c r="K440" s="67"/>
    </row>
    <row r="441" spans="1:17" x14ac:dyDescent="0.3">
      <c r="K441" s="67"/>
    </row>
    <row r="442" spans="1:17" ht="15" thickBot="1" x14ac:dyDescent="0.35">
      <c r="A442" s="21" t="s">
        <v>18</v>
      </c>
      <c r="B442" s="21"/>
      <c r="C442" s="21"/>
      <c r="D442" s="21"/>
      <c r="E442" s="21"/>
      <c r="F442" s="21"/>
      <c r="G442" s="21"/>
      <c r="H442" s="21"/>
      <c r="I442" s="21"/>
      <c r="J442" s="21"/>
      <c r="K442" s="21"/>
    </row>
    <row r="443" spans="1:17" x14ac:dyDescent="0.3">
      <c r="I443" s="60" t="s">
        <v>61</v>
      </c>
      <c r="J443" s="63" t="s">
        <v>69</v>
      </c>
      <c r="K443" s="64"/>
      <c r="L443" s="64"/>
      <c r="M443" s="64"/>
      <c r="N443" s="64"/>
      <c r="O443" s="64"/>
      <c r="P443" s="64"/>
      <c r="Q443" s="64"/>
    </row>
    <row r="444" spans="1:17" ht="15" x14ac:dyDescent="0.35">
      <c r="A444" s="10" t="s">
        <v>4</v>
      </c>
      <c r="B444" s="24" t="s">
        <v>67</v>
      </c>
      <c r="C444" s="30" t="s">
        <v>5</v>
      </c>
      <c r="D444" s="30" t="s">
        <v>7</v>
      </c>
      <c r="E444" s="30" t="s">
        <v>8</v>
      </c>
      <c r="F444" s="30" t="s">
        <v>9</v>
      </c>
      <c r="I444" s="43" t="s">
        <v>68</v>
      </c>
      <c r="J444" s="43" t="s">
        <v>66</v>
      </c>
      <c r="K444" s="65"/>
      <c r="L444" s="65"/>
      <c r="M444" s="65"/>
      <c r="N444" s="65"/>
      <c r="O444" s="65"/>
      <c r="P444" s="65"/>
      <c r="Q444" s="65"/>
    </row>
    <row r="445" spans="1:17" x14ac:dyDescent="0.3">
      <c r="A445" s="10">
        <v>0</v>
      </c>
      <c r="B445" s="24">
        <v>5.6000000000000001E-2</v>
      </c>
      <c r="C445" s="30">
        <v>147.27000000000001</v>
      </c>
      <c r="D445" s="30">
        <v>0</v>
      </c>
      <c r="E445" s="30">
        <v>0</v>
      </c>
      <c r="F445" s="30">
        <v>0</v>
      </c>
      <c r="I445" s="46">
        <f>(C445-C449)/A449</f>
        <v>0.17214791666666671</v>
      </c>
      <c r="J445" s="66" t="s">
        <v>58</v>
      </c>
      <c r="K445" s="67"/>
    </row>
    <row r="446" spans="1:17" x14ac:dyDescent="0.3">
      <c r="A446" s="10">
        <v>48</v>
      </c>
      <c r="B446" s="24">
        <v>151.19999999999999</v>
      </c>
      <c r="C446" s="30">
        <v>139.53749999999999</v>
      </c>
      <c r="D446" s="30">
        <v>0</v>
      </c>
      <c r="E446" s="30">
        <v>0</v>
      </c>
      <c r="F446" s="30">
        <v>0</v>
      </c>
      <c r="J446" s="69">
        <f>SUM(D446:F446)/($C$445-C446)</f>
        <v>0</v>
      </c>
      <c r="K446" s="67"/>
    </row>
    <row r="447" spans="1:17" x14ac:dyDescent="0.3">
      <c r="A447" s="10">
        <v>96</v>
      </c>
      <c r="B447" s="24">
        <v>79.599999999999994</v>
      </c>
      <c r="C447" s="30">
        <v>128.66</v>
      </c>
      <c r="D447" s="30">
        <v>0</v>
      </c>
      <c r="E447" s="30">
        <v>0</v>
      </c>
      <c r="F447" s="30">
        <v>0</v>
      </c>
      <c r="J447" s="45">
        <f>SUM(D447:F447)/($C$445-C447)</f>
        <v>0</v>
      </c>
      <c r="K447" s="67"/>
    </row>
    <row r="448" spans="1:17" x14ac:dyDescent="0.3">
      <c r="A448" s="10">
        <v>144</v>
      </c>
      <c r="B448" s="24">
        <v>107.6</v>
      </c>
      <c r="C448" s="30">
        <v>121.4014</v>
      </c>
      <c r="D448" s="30">
        <v>0</v>
      </c>
      <c r="E448" s="30">
        <v>0</v>
      </c>
      <c r="F448" s="30">
        <v>0</v>
      </c>
      <c r="J448" s="45">
        <f t="shared" ref="J448:J450" si="109">SUM(D448:F448)/($C$445-C448)</f>
        <v>0</v>
      </c>
      <c r="K448" s="67"/>
    </row>
    <row r="449" spans="1:17" x14ac:dyDescent="0.3">
      <c r="A449" s="10">
        <v>192</v>
      </c>
      <c r="B449" s="24">
        <v>74</v>
      </c>
      <c r="C449" s="30">
        <v>114.2176</v>
      </c>
      <c r="D449" s="30">
        <v>0</v>
      </c>
      <c r="E449" s="30">
        <v>0</v>
      </c>
      <c r="F449" s="30">
        <v>0</v>
      </c>
      <c r="J449" s="45">
        <f t="shared" si="109"/>
        <v>0</v>
      </c>
      <c r="K449" s="67"/>
    </row>
    <row r="450" spans="1:17" x14ac:dyDescent="0.3">
      <c r="A450" s="10"/>
      <c r="B450" s="24"/>
      <c r="C450" s="30"/>
      <c r="J450" s="45">
        <f t="shared" si="109"/>
        <v>0</v>
      </c>
      <c r="K450" s="67"/>
    </row>
    <row r="451" spans="1:17" x14ac:dyDescent="0.3">
      <c r="A451" s="10"/>
      <c r="B451" s="24"/>
      <c r="K451" s="67"/>
    </row>
    <row r="452" spans="1:17" ht="15" thickBot="1" x14ac:dyDescent="0.35">
      <c r="A452" s="21" t="s">
        <v>20</v>
      </c>
      <c r="B452" s="21"/>
      <c r="C452" s="21"/>
      <c r="D452" s="21"/>
      <c r="E452" s="21"/>
      <c r="F452" s="21"/>
      <c r="G452" s="21"/>
      <c r="H452" s="21"/>
      <c r="I452" s="21"/>
      <c r="J452" s="21"/>
      <c r="K452" s="21"/>
    </row>
    <row r="453" spans="1:17" x14ac:dyDescent="0.3">
      <c r="I453" s="60" t="s">
        <v>61</v>
      </c>
      <c r="J453" s="63" t="s">
        <v>69</v>
      </c>
      <c r="L453" s="64"/>
      <c r="M453" s="64"/>
      <c r="N453" s="64"/>
      <c r="O453" s="64"/>
      <c r="P453" s="64"/>
      <c r="Q453" s="64"/>
    </row>
    <row r="454" spans="1:17" ht="15" x14ac:dyDescent="0.35">
      <c r="A454" s="10" t="s">
        <v>4</v>
      </c>
      <c r="B454" s="24" t="s">
        <v>67</v>
      </c>
      <c r="C454" s="30" t="s">
        <v>5</v>
      </c>
      <c r="D454" s="30" t="s">
        <v>7</v>
      </c>
      <c r="E454" s="30" t="s">
        <v>8</v>
      </c>
      <c r="F454" s="30" t="s">
        <v>9</v>
      </c>
      <c r="I454" s="43" t="s">
        <v>68</v>
      </c>
      <c r="J454" s="43" t="s">
        <v>66</v>
      </c>
      <c r="K454" s="55"/>
      <c r="L454" s="65"/>
      <c r="M454" s="65"/>
      <c r="N454" s="65"/>
      <c r="O454" s="65"/>
      <c r="P454" s="65"/>
      <c r="Q454" s="65"/>
    </row>
    <row r="455" spans="1:17" x14ac:dyDescent="0.3">
      <c r="A455" s="10">
        <v>0</v>
      </c>
      <c r="B455" s="24">
        <v>8.8999999999999996E-2</v>
      </c>
      <c r="C455" s="30">
        <v>235.61969999999999</v>
      </c>
      <c r="D455" s="30">
        <v>0</v>
      </c>
      <c r="E455" s="30">
        <v>0</v>
      </c>
      <c r="F455" s="30">
        <v>0</v>
      </c>
      <c r="I455" s="46">
        <f>(C455-C461)/A461</f>
        <v>0.46313039215686275</v>
      </c>
      <c r="J455" s="66" t="s">
        <v>58</v>
      </c>
      <c r="K455" s="67"/>
    </row>
    <row r="456" spans="1:17" x14ac:dyDescent="0.3">
      <c r="A456" s="10">
        <v>48</v>
      </c>
      <c r="B456" s="24">
        <v>37.375</v>
      </c>
      <c r="C456" s="30">
        <v>215.91990000000001</v>
      </c>
      <c r="D456" s="30">
        <v>0</v>
      </c>
      <c r="E456" s="30">
        <v>0</v>
      </c>
      <c r="F456" s="30">
        <v>0</v>
      </c>
      <c r="J456" s="45">
        <f>SUM(D456:F456)/($C$455-C456)</f>
        <v>0</v>
      </c>
      <c r="K456" s="67"/>
    </row>
    <row r="457" spans="1:17" x14ac:dyDescent="0.3">
      <c r="A457" s="10">
        <v>96</v>
      </c>
      <c r="B457" s="24">
        <v>43.8</v>
      </c>
      <c r="C457" s="30">
        <v>209.06139999999999</v>
      </c>
      <c r="D457" s="30">
        <v>0</v>
      </c>
      <c r="E457" s="30">
        <v>0</v>
      </c>
      <c r="F457" s="30">
        <v>0</v>
      </c>
      <c r="J457" s="45">
        <f t="shared" ref="J457:J461" si="110">SUM(D457:F457)/($C$455-C457)</f>
        <v>0</v>
      </c>
      <c r="K457" s="67"/>
    </row>
    <row r="458" spans="1:17" x14ac:dyDescent="0.3">
      <c r="A458" s="10">
        <v>144</v>
      </c>
      <c r="B458" s="24">
        <v>51</v>
      </c>
      <c r="C458" s="30">
        <v>191.79580000000001</v>
      </c>
      <c r="D458" s="30">
        <v>0</v>
      </c>
      <c r="E458" s="30">
        <v>0</v>
      </c>
      <c r="F458" s="30">
        <v>0</v>
      </c>
      <c r="J458" s="45">
        <f t="shared" si="110"/>
        <v>0</v>
      </c>
      <c r="K458" s="67"/>
    </row>
    <row r="459" spans="1:17" x14ac:dyDescent="0.3">
      <c r="A459" s="10">
        <v>192</v>
      </c>
      <c r="B459" s="24">
        <v>61</v>
      </c>
      <c r="C459" s="30">
        <v>173.39599999999999</v>
      </c>
      <c r="D459" s="30">
        <v>0</v>
      </c>
      <c r="E459" s="30">
        <v>0</v>
      </c>
      <c r="F459" s="30">
        <v>0</v>
      </c>
      <c r="J459" s="45">
        <f t="shared" si="110"/>
        <v>0</v>
      </c>
      <c r="K459" s="67"/>
    </row>
    <row r="460" spans="1:17" x14ac:dyDescent="0.3">
      <c r="A460" s="10">
        <v>264</v>
      </c>
      <c r="B460" s="24">
        <v>62.75</v>
      </c>
      <c r="C460" s="30">
        <v>107.2424</v>
      </c>
      <c r="D460" s="30">
        <v>4.4211</v>
      </c>
      <c r="E460" s="30">
        <v>0</v>
      </c>
      <c r="F460" s="30">
        <v>0</v>
      </c>
      <c r="J460" s="45">
        <f t="shared" si="110"/>
        <v>3.4438331387246814E-2</v>
      </c>
      <c r="K460" s="67"/>
    </row>
    <row r="461" spans="1:17" x14ac:dyDescent="0.3">
      <c r="A461" s="10">
        <v>408</v>
      </c>
      <c r="B461" s="24">
        <v>70</v>
      </c>
      <c r="C461" s="30">
        <v>46.662500000000001</v>
      </c>
      <c r="D461" s="30">
        <v>11.4985</v>
      </c>
      <c r="E461" s="30">
        <v>0</v>
      </c>
      <c r="F461" s="30">
        <v>0</v>
      </c>
      <c r="J461" s="46">
        <f t="shared" si="110"/>
        <v>6.0852404671534084E-2</v>
      </c>
      <c r="K461" s="67"/>
    </row>
    <row r="462" spans="1:17" x14ac:dyDescent="0.3">
      <c r="A462" s="5"/>
      <c r="B462" s="28"/>
      <c r="C462" s="35"/>
      <c r="D462" s="35"/>
      <c r="E462" s="35"/>
      <c r="F462" s="35"/>
      <c r="K462" s="67"/>
    </row>
    <row r="463" spans="1:17" ht="15" thickBot="1" x14ac:dyDescent="0.35">
      <c r="A463" s="21" t="s">
        <v>23</v>
      </c>
      <c r="B463" s="21"/>
      <c r="C463" s="21"/>
      <c r="D463" s="21"/>
      <c r="E463" s="21"/>
      <c r="F463" s="21"/>
      <c r="G463" s="21"/>
      <c r="H463" s="21"/>
      <c r="I463" s="21"/>
      <c r="J463" s="21"/>
      <c r="K463" s="21"/>
    </row>
    <row r="464" spans="1:17" x14ac:dyDescent="0.3">
      <c r="I464" s="60" t="s">
        <v>61</v>
      </c>
      <c r="J464" s="63" t="s">
        <v>69</v>
      </c>
      <c r="K464" s="64"/>
      <c r="L464" s="64"/>
      <c r="M464" s="64"/>
      <c r="N464" s="64"/>
      <c r="O464" s="64"/>
      <c r="P464" s="64"/>
      <c r="Q464" s="64"/>
    </row>
    <row r="465" spans="1:17" ht="15" x14ac:dyDescent="0.35">
      <c r="A465" s="10" t="s">
        <v>4</v>
      </c>
      <c r="B465" s="24" t="s">
        <v>67</v>
      </c>
      <c r="C465" s="30" t="s">
        <v>5</v>
      </c>
      <c r="D465" s="30" t="s">
        <v>7</v>
      </c>
      <c r="E465" s="30" t="s">
        <v>8</v>
      </c>
      <c r="F465" s="30" t="s">
        <v>9</v>
      </c>
      <c r="I465" s="43" t="s">
        <v>68</v>
      </c>
      <c r="J465" s="43" t="s">
        <v>66</v>
      </c>
      <c r="K465" s="65"/>
      <c r="L465" s="65"/>
      <c r="M465" s="65"/>
      <c r="N465" s="65"/>
      <c r="O465" s="65"/>
      <c r="P465" s="65"/>
      <c r="Q465" s="65"/>
    </row>
    <row r="466" spans="1:17" x14ac:dyDescent="0.3">
      <c r="A466" s="10">
        <v>0</v>
      </c>
      <c r="B466" s="24">
        <v>6.8000000000000005E-2</v>
      </c>
      <c r="C466" s="30">
        <v>235.61969999999999</v>
      </c>
      <c r="D466" s="30">
        <v>0</v>
      </c>
      <c r="E466" s="30">
        <v>0</v>
      </c>
      <c r="F466" s="30">
        <v>0</v>
      </c>
      <c r="I466" s="46">
        <f>(C466-C473)/A473</f>
        <v>0.57037142857142853</v>
      </c>
      <c r="J466" s="66" t="s">
        <v>58</v>
      </c>
      <c r="K466" s="67"/>
    </row>
    <row r="467" spans="1:17" x14ac:dyDescent="0.3">
      <c r="A467" s="10">
        <v>48</v>
      </c>
      <c r="B467" s="24">
        <v>40.700000000000003</v>
      </c>
      <c r="C467" s="30">
        <v>226.4213</v>
      </c>
      <c r="D467" s="30">
        <v>0</v>
      </c>
      <c r="E467" s="30">
        <v>0</v>
      </c>
      <c r="F467" s="30">
        <v>0</v>
      </c>
      <c r="J467" s="45">
        <f>SUM(D467:F467)/($C$466-C467)</f>
        <v>0</v>
      </c>
      <c r="K467" s="67"/>
    </row>
    <row r="468" spans="1:17" x14ac:dyDescent="0.3">
      <c r="A468" s="10">
        <v>96</v>
      </c>
      <c r="B468" s="24">
        <v>60.2</v>
      </c>
      <c r="C468" s="30">
        <v>203.96449999999999</v>
      </c>
      <c r="D468" s="30">
        <v>0</v>
      </c>
      <c r="E468" s="30">
        <v>3.5219</v>
      </c>
      <c r="F468" s="30">
        <v>0</v>
      </c>
      <c r="J468" s="46">
        <f t="shared" ref="J468:J474" si="111">SUM(D468:F468)/($C$466-C468)</f>
        <v>0.11125818191008109</v>
      </c>
      <c r="K468" s="67"/>
    </row>
    <row r="469" spans="1:17" x14ac:dyDescent="0.3">
      <c r="A469" s="10">
        <v>144</v>
      </c>
      <c r="B469" s="24">
        <v>64.25</v>
      </c>
      <c r="C469" s="30">
        <v>181.90280000000001</v>
      </c>
      <c r="D469" s="30">
        <v>0</v>
      </c>
      <c r="E469" s="30">
        <v>3.1273</v>
      </c>
      <c r="F469" s="30">
        <v>0</v>
      </c>
      <c r="J469" s="45">
        <f t="shared" si="111"/>
        <v>5.8218177147229287E-2</v>
      </c>
      <c r="K469" s="67"/>
    </row>
    <row r="470" spans="1:17" x14ac:dyDescent="0.3">
      <c r="A470" s="10">
        <v>192</v>
      </c>
      <c r="B470" s="24">
        <v>71.5</v>
      </c>
      <c r="C470" s="30">
        <v>160.46190000000001</v>
      </c>
      <c r="D470" s="30">
        <v>0</v>
      </c>
      <c r="E470" s="30">
        <v>2.5749</v>
      </c>
      <c r="F470" s="30">
        <v>0</v>
      </c>
      <c r="J470" s="45">
        <f>SUM(D470:F470)/($C$466-C470)</f>
        <v>3.4259917134349338E-2</v>
      </c>
      <c r="K470" s="67"/>
    </row>
    <row r="471" spans="1:17" x14ac:dyDescent="0.3">
      <c r="A471" s="10">
        <v>240</v>
      </c>
      <c r="B471" s="24">
        <v>93</v>
      </c>
      <c r="C471" s="30">
        <v>118.3522</v>
      </c>
      <c r="D471" s="30">
        <v>1.7525999999999999</v>
      </c>
      <c r="E471" s="30">
        <v>1.2501</v>
      </c>
      <c r="F471" s="30">
        <v>0</v>
      </c>
      <c r="J471" s="45">
        <f t="shared" si="111"/>
        <v>2.5605559937749163E-2</v>
      </c>
      <c r="K471" s="67"/>
    </row>
    <row r="472" spans="1:17" x14ac:dyDescent="0.3">
      <c r="A472" s="10">
        <v>288</v>
      </c>
      <c r="B472" s="24">
        <v>100</v>
      </c>
      <c r="C472" s="30">
        <v>70.744900000000001</v>
      </c>
      <c r="D472" s="30">
        <v>2.774</v>
      </c>
      <c r="E472" s="30">
        <v>0.57520000000000004</v>
      </c>
      <c r="F472" s="30">
        <v>0</v>
      </c>
      <c r="J472" s="45">
        <f t="shared" si="111"/>
        <v>2.0313595528243251E-2</v>
      </c>
      <c r="K472" s="67"/>
    </row>
    <row r="473" spans="1:17" x14ac:dyDescent="0.3">
      <c r="A473" s="10">
        <v>336</v>
      </c>
      <c r="B473" s="24" t="s">
        <v>58</v>
      </c>
      <c r="C473" s="30">
        <v>43.974899999999998</v>
      </c>
      <c r="D473" s="30">
        <v>8.6616</v>
      </c>
      <c r="E473" s="30">
        <v>1.115</v>
      </c>
      <c r="F473" s="30">
        <v>0</v>
      </c>
      <c r="J473" s="45">
        <f t="shared" si="111"/>
        <v>5.1014167877239558E-2</v>
      </c>
      <c r="K473" s="67"/>
    </row>
    <row r="474" spans="1:17" x14ac:dyDescent="0.3">
      <c r="A474" s="10">
        <v>384</v>
      </c>
      <c r="B474" s="24">
        <v>90</v>
      </c>
      <c r="C474" s="30">
        <v>0.38200000000000001</v>
      </c>
      <c r="D474" s="30">
        <v>11.076499999999999</v>
      </c>
      <c r="E474" s="30">
        <v>1.4461999999999999</v>
      </c>
      <c r="F474" s="30">
        <v>0</v>
      </c>
      <c r="J474" s="45">
        <f t="shared" si="111"/>
        <v>5.3234239239713696E-2</v>
      </c>
      <c r="K474" s="67"/>
    </row>
    <row r="475" spans="1:17" x14ac:dyDescent="0.3">
      <c r="A475" s="10"/>
      <c r="B475" s="24"/>
      <c r="C475" s="30"/>
      <c r="D475" s="30"/>
      <c r="E475" s="30"/>
      <c r="F475" s="30"/>
      <c r="K475" s="67"/>
    </row>
    <row r="476" spans="1:17" ht="15" thickBot="1" x14ac:dyDescent="0.35">
      <c r="A476" s="21" t="s">
        <v>24</v>
      </c>
      <c r="B476" s="21"/>
      <c r="C476" s="21"/>
      <c r="D476" s="21"/>
      <c r="E476" s="21"/>
      <c r="F476" s="21"/>
      <c r="G476" s="21"/>
      <c r="H476" s="21"/>
      <c r="I476" s="21"/>
      <c r="J476" s="21"/>
      <c r="K476" s="21"/>
    </row>
    <row r="477" spans="1:17" x14ac:dyDescent="0.3">
      <c r="I477" s="60" t="s">
        <v>61</v>
      </c>
      <c r="J477" s="63" t="s">
        <v>69</v>
      </c>
      <c r="K477" s="64"/>
      <c r="L477" s="64"/>
      <c r="M477" s="64"/>
      <c r="N477" s="64"/>
      <c r="O477" s="64"/>
      <c r="P477" s="64"/>
      <c r="Q477" s="64"/>
    </row>
    <row r="478" spans="1:17" ht="15" x14ac:dyDescent="0.35">
      <c r="A478" s="10" t="s">
        <v>4</v>
      </c>
      <c r="B478" s="24" t="s">
        <v>67</v>
      </c>
      <c r="C478" s="30" t="s">
        <v>5</v>
      </c>
      <c r="D478" s="30" t="s">
        <v>7</v>
      </c>
      <c r="E478" s="30" t="s">
        <v>8</v>
      </c>
      <c r="F478" s="30" t="s">
        <v>9</v>
      </c>
      <c r="I478" s="43" t="s">
        <v>68</v>
      </c>
      <c r="J478" s="43" t="s">
        <v>66</v>
      </c>
      <c r="K478" s="43" t="s">
        <v>63</v>
      </c>
      <c r="L478" s="65"/>
      <c r="M478" s="65"/>
      <c r="N478" s="65"/>
      <c r="O478" s="65"/>
      <c r="P478" s="65"/>
      <c r="Q478" s="65"/>
    </row>
    <row r="479" spans="1:17" x14ac:dyDescent="0.3">
      <c r="A479" s="10">
        <v>0</v>
      </c>
      <c r="B479" s="24">
        <v>6.2E-2</v>
      </c>
      <c r="C479" s="30">
        <v>235.61969999999999</v>
      </c>
      <c r="D479" s="30">
        <v>0</v>
      </c>
      <c r="E479" s="30">
        <v>0</v>
      </c>
      <c r="F479" s="30">
        <v>0</v>
      </c>
      <c r="I479" s="46">
        <f>(C479-C486)/A486</f>
        <v>0.62809672619047618</v>
      </c>
      <c r="J479" s="66" t="s">
        <v>58</v>
      </c>
      <c r="K479" s="67"/>
    </row>
    <row r="480" spans="1:17" x14ac:dyDescent="0.3">
      <c r="A480" s="10">
        <v>48</v>
      </c>
      <c r="B480" s="24">
        <v>48.5</v>
      </c>
      <c r="C480" s="30">
        <v>214.50540000000001</v>
      </c>
      <c r="D480" s="30">
        <v>0</v>
      </c>
      <c r="E480" s="30">
        <v>0</v>
      </c>
      <c r="F480" s="30">
        <v>0</v>
      </c>
      <c r="J480" s="45">
        <f>SUM(D480:F480)/($C$479-C480)</f>
        <v>0</v>
      </c>
      <c r="K480" s="67">
        <f>F480/($C$479-C480)</f>
        <v>0</v>
      </c>
    </row>
    <row r="481" spans="1:17" x14ac:dyDescent="0.3">
      <c r="A481" s="10">
        <v>96</v>
      </c>
      <c r="B481" s="24">
        <v>51.4</v>
      </c>
      <c r="C481" s="30">
        <v>194.71469999999999</v>
      </c>
      <c r="D481" s="30">
        <v>0</v>
      </c>
      <c r="E481" s="30">
        <v>7.4623999999999997</v>
      </c>
      <c r="F481" s="30">
        <v>0</v>
      </c>
      <c r="J481" s="45">
        <f>SUM(D481:F481)/($C$479-C481)</f>
        <v>0.18243246546876909</v>
      </c>
      <c r="K481" s="67">
        <f t="shared" ref="K481:K487" si="112">F481/($C$479-C481)</f>
        <v>0</v>
      </c>
    </row>
    <row r="482" spans="1:17" x14ac:dyDescent="0.3">
      <c r="A482" s="10">
        <v>144</v>
      </c>
      <c r="B482" s="24">
        <v>69.5</v>
      </c>
      <c r="C482" s="30">
        <v>172.69030000000001</v>
      </c>
      <c r="D482" s="30">
        <v>0</v>
      </c>
      <c r="E482" s="30">
        <v>10.675700000000001</v>
      </c>
      <c r="F482" s="30">
        <v>0</v>
      </c>
      <c r="J482" s="45">
        <f t="shared" ref="J482:J487" si="113">SUM(D482:F482)/($C$479-C482)</f>
        <v>0.16964566641347292</v>
      </c>
      <c r="K482" s="67">
        <f t="shared" si="112"/>
        <v>0</v>
      </c>
    </row>
    <row r="483" spans="1:17" x14ac:dyDescent="0.3">
      <c r="A483" s="10">
        <v>192</v>
      </c>
      <c r="B483" s="24">
        <v>75.75</v>
      </c>
      <c r="C483" s="30">
        <v>147.1249</v>
      </c>
      <c r="D483" s="30">
        <v>0</v>
      </c>
      <c r="E483" s="30">
        <v>14.4619</v>
      </c>
      <c r="F483" s="30">
        <v>1.7786</v>
      </c>
      <c r="J483" s="46">
        <f t="shared" si="113"/>
        <v>0.18351925762869684</v>
      </c>
      <c r="K483" s="68">
        <f>F483/($C$479-C483)</f>
        <v>2.0098356061599099E-2</v>
      </c>
    </row>
    <row r="484" spans="1:17" x14ac:dyDescent="0.3">
      <c r="A484" s="10">
        <v>240</v>
      </c>
      <c r="B484" s="24">
        <v>91</v>
      </c>
      <c r="C484" s="30">
        <v>73.395499999999998</v>
      </c>
      <c r="D484" s="30">
        <v>0</v>
      </c>
      <c r="E484" s="30">
        <v>10.542899999999999</v>
      </c>
      <c r="F484" s="30">
        <v>2.0407000000000002</v>
      </c>
      <c r="J484" s="45">
        <f t="shared" si="113"/>
        <v>7.7569191279722755E-2</v>
      </c>
      <c r="K484" s="67">
        <f t="shared" si="112"/>
        <v>1.2579504167688917E-2</v>
      </c>
    </row>
    <row r="485" spans="1:17" x14ac:dyDescent="0.3">
      <c r="A485" s="10">
        <v>288</v>
      </c>
      <c r="B485" s="24">
        <v>106.25</v>
      </c>
      <c r="C485" s="30">
        <v>52.9069</v>
      </c>
      <c r="D485" s="30">
        <v>0</v>
      </c>
      <c r="E485" s="30">
        <v>11.9398</v>
      </c>
      <c r="F485" s="30">
        <v>3.65</v>
      </c>
      <c r="J485" s="45">
        <f t="shared" si="113"/>
        <v>8.5324071438892077E-2</v>
      </c>
      <c r="K485" s="67">
        <f t="shared" si="112"/>
        <v>1.9976706612782467E-2</v>
      </c>
    </row>
    <row r="486" spans="1:17" x14ac:dyDescent="0.3">
      <c r="A486" s="10">
        <v>336</v>
      </c>
      <c r="B486" s="24" t="s">
        <v>58</v>
      </c>
      <c r="C486" s="30">
        <v>24.5792</v>
      </c>
      <c r="D486" s="30">
        <v>0</v>
      </c>
      <c r="E486" s="30">
        <v>12.0275</v>
      </c>
      <c r="F486" s="30">
        <v>4.2610999999999999</v>
      </c>
      <c r="J486" s="45">
        <f t="shared" si="113"/>
        <v>7.7182341777999944E-2</v>
      </c>
      <c r="K486" s="67">
        <f t="shared" si="112"/>
        <v>2.0190911223201234E-2</v>
      </c>
    </row>
    <row r="487" spans="1:17" x14ac:dyDescent="0.3">
      <c r="A487" s="10">
        <v>384</v>
      </c>
      <c r="B487" s="24">
        <v>120</v>
      </c>
      <c r="C487" s="30">
        <v>0.56789999999999996</v>
      </c>
      <c r="D487" s="30">
        <v>0</v>
      </c>
      <c r="E487" s="30">
        <v>8.3681000000000001</v>
      </c>
      <c r="F487" s="30">
        <v>4.9394999999999998</v>
      </c>
      <c r="J487" s="45">
        <f t="shared" si="113"/>
        <v>5.6615605581408018E-2</v>
      </c>
      <c r="K487" s="67">
        <f t="shared" si="112"/>
        <v>2.1014516800126611E-2</v>
      </c>
    </row>
    <row r="488" spans="1:17" x14ac:dyDescent="0.3">
      <c r="K488" s="67"/>
    </row>
    <row r="489" spans="1:17" ht="15" thickBot="1" x14ac:dyDescent="0.35">
      <c r="A489" s="21" t="s">
        <v>25</v>
      </c>
      <c r="B489" s="21"/>
      <c r="C489" s="21"/>
      <c r="D489" s="21"/>
      <c r="E489" s="21"/>
      <c r="F489" s="21"/>
      <c r="G489" s="21"/>
      <c r="H489" s="21"/>
      <c r="I489" s="21"/>
      <c r="J489" s="21"/>
      <c r="K489" s="21"/>
    </row>
    <row r="490" spans="1:17" x14ac:dyDescent="0.3">
      <c r="I490" s="60" t="s">
        <v>61</v>
      </c>
      <c r="J490" s="63" t="s">
        <v>69</v>
      </c>
      <c r="K490" s="64"/>
      <c r="L490" s="64"/>
      <c r="M490" s="64"/>
      <c r="N490" s="64"/>
      <c r="O490" s="64"/>
      <c r="P490" s="64"/>
      <c r="Q490" s="64"/>
    </row>
    <row r="491" spans="1:17" ht="15" x14ac:dyDescent="0.35">
      <c r="A491" s="10" t="s">
        <v>4</v>
      </c>
      <c r="B491" s="24" t="s">
        <v>67</v>
      </c>
      <c r="C491" s="30" t="s">
        <v>5</v>
      </c>
      <c r="D491" s="30" t="s">
        <v>7</v>
      </c>
      <c r="E491" s="30" t="s">
        <v>8</v>
      </c>
      <c r="F491" s="30" t="s">
        <v>9</v>
      </c>
      <c r="I491" s="43" t="s">
        <v>68</v>
      </c>
      <c r="J491" s="43" t="s">
        <v>66</v>
      </c>
      <c r="K491" s="65"/>
      <c r="L491" s="65"/>
      <c r="M491" s="65"/>
      <c r="N491" s="65"/>
      <c r="O491" s="65"/>
      <c r="P491" s="65"/>
      <c r="Q491" s="65"/>
    </row>
    <row r="492" spans="1:17" x14ac:dyDescent="0.3">
      <c r="A492" s="10">
        <v>0</v>
      </c>
      <c r="B492" s="24">
        <v>6.8000000000000005E-2</v>
      </c>
      <c r="C492" s="30">
        <v>235.61969999999999</v>
      </c>
      <c r="D492" s="30">
        <v>0</v>
      </c>
      <c r="E492" s="30">
        <v>0</v>
      </c>
      <c r="F492" s="30">
        <v>0</v>
      </c>
      <c r="I492" s="46">
        <f>(C492-C499)/A499</f>
        <v>1.261127450980391E-2</v>
      </c>
      <c r="J492" s="66" t="s">
        <v>58</v>
      </c>
      <c r="K492" s="67"/>
    </row>
    <row r="493" spans="1:17" x14ac:dyDescent="0.3">
      <c r="A493" s="10">
        <v>48</v>
      </c>
      <c r="B493" s="24">
        <v>35.875</v>
      </c>
      <c r="C493" s="30">
        <v>220.5273</v>
      </c>
      <c r="D493" s="30">
        <v>0</v>
      </c>
      <c r="E493" s="30">
        <v>0</v>
      </c>
      <c r="F493" s="30">
        <v>0</v>
      </c>
      <c r="J493" s="46">
        <f>SUM(D493:F493)/($C$492-C493)</f>
        <v>0</v>
      </c>
      <c r="K493" s="67"/>
    </row>
    <row r="494" spans="1:17" x14ac:dyDescent="0.3">
      <c r="A494" s="10">
        <v>96</v>
      </c>
      <c r="B494" s="24">
        <v>70</v>
      </c>
      <c r="C494" s="30">
        <v>213.82599999999999</v>
      </c>
      <c r="D494" s="30">
        <v>0</v>
      </c>
      <c r="E494" s="30">
        <v>0</v>
      </c>
      <c r="F494" s="30">
        <v>0</v>
      </c>
      <c r="J494" s="45">
        <f>SUM(D494:F494)/($C$492-C494)</f>
        <v>0</v>
      </c>
      <c r="K494" s="67"/>
    </row>
    <row r="495" spans="1:17" x14ac:dyDescent="0.3">
      <c r="A495" s="10">
        <v>144</v>
      </c>
      <c r="B495" s="24">
        <v>53.75</v>
      </c>
      <c r="C495" s="30">
        <v>218.73849999999999</v>
      </c>
      <c r="D495" s="30">
        <v>0</v>
      </c>
      <c r="E495" s="30">
        <v>0</v>
      </c>
      <c r="F495" s="30">
        <v>0</v>
      </c>
      <c r="J495" s="45">
        <f t="shared" ref="J495:J499" si="114">SUM(D495:F495)/($C$492-C495)</f>
        <v>0</v>
      </c>
      <c r="K495" s="67"/>
    </row>
    <row r="496" spans="1:17" x14ac:dyDescent="0.3">
      <c r="A496" s="10">
        <v>192</v>
      </c>
      <c r="B496" s="24">
        <v>68.5</v>
      </c>
      <c r="C496" s="30">
        <v>227.94409999999999</v>
      </c>
      <c r="D496" s="30">
        <v>0</v>
      </c>
      <c r="E496" s="30">
        <v>0</v>
      </c>
      <c r="F496" s="30">
        <v>0</v>
      </c>
      <c r="J496" s="45">
        <f t="shared" si="114"/>
        <v>0</v>
      </c>
      <c r="K496" s="67"/>
    </row>
    <row r="497" spans="1:17" x14ac:dyDescent="0.3">
      <c r="A497" s="10">
        <v>264</v>
      </c>
      <c r="B497" s="24">
        <v>77</v>
      </c>
      <c r="C497" s="30">
        <v>220.64</v>
      </c>
      <c r="D497" s="30">
        <v>0</v>
      </c>
      <c r="E497" s="30">
        <v>0</v>
      </c>
      <c r="F497" s="30">
        <v>0</v>
      </c>
      <c r="J497" s="45">
        <f t="shared" si="114"/>
        <v>0</v>
      </c>
      <c r="K497" s="67"/>
    </row>
    <row r="498" spans="1:17" x14ac:dyDescent="0.3">
      <c r="A498" s="10">
        <v>336</v>
      </c>
      <c r="B498" s="24">
        <v>65.7</v>
      </c>
      <c r="C498" s="30">
        <v>225.88460000000001</v>
      </c>
      <c r="D498" s="30">
        <v>0</v>
      </c>
      <c r="E498" s="30">
        <v>0</v>
      </c>
      <c r="F498" s="30">
        <v>0</v>
      </c>
      <c r="J498" s="45">
        <f t="shared" si="114"/>
        <v>0</v>
      </c>
      <c r="K498" s="67"/>
    </row>
    <row r="499" spans="1:17" x14ac:dyDescent="0.3">
      <c r="A499" s="10">
        <v>408</v>
      </c>
      <c r="B499" s="24">
        <v>68.8</v>
      </c>
      <c r="C499" s="30">
        <v>230.4743</v>
      </c>
      <c r="D499" s="30">
        <v>0</v>
      </c>
      <c r="E499" s="30">
        <v>0</v>
      </c>
      <c r="F499" s="30">
        <v>0</v>
      </c>
      <c r="J499" s="45">
        <f t="shared" si="114"/>
        <v>0</v>
      </c>
      <c r="K499" s="67"/>
    </row>
    <row r="500" spans="1:17" x14ac:dyDescent="0.3">
      <c r="K500" s="67"/>
    </row>
    <row r="501" spans="1:17" ht="15" thickBot="1" x14ac:dyDescent="0.35">
      <c r="A501" s="21" t="s">
        <v>27</v>
      </c>
      <c r="B501" s="21"/>
      <c r="C501" s="21"/>
      <c r="D501" s="21"/>
      <c r="E501" s="21"/>
      <c r="F501" s="21"/>
      <c r="G501" s="21"/>
      <c r="H501" s="21"/>
      <c r="I501" s="21"/>
      <c r="J501" s="21"/>
      <c r="K501" s="21"/>
    </row>
    <row r="502" spans="1:17" x14ac:dyDescent="0.3">
      <c r="I502" s="60" t="s">
        <v>61</v>
      </c>
      <c r="J502" s="63" t="s">
        <v>69</v>
      </c>
      <c r="K502" s="64"/>
      <c r="L502" s="64"/>
      <c r="M502" s="64"/>
      <c r="N502" s="64"/>
      <c r="O502" s="64"/>
      <c r="P502" s="64"/>
      <c r="Q502" s="64"/>
    </row>
    <row r="503" spans="1:17" ht="15" x14ac:dyDescent="0.35">
      <c r="A503" s="10" t="s">
        <v>4</v>
      </c>
      <c r="B503" s="24" t="s">
        <v>67</v>
      </c>
      <c r="C503" s="30" t="s">
        <v>5</v>
      </c>
      <c r="D503" s="30" t="s">
        <v>7</v>
      </c>
      <c r="E503" s="30" t="s">
        <v>8</v>
      </c>
      <c r="F503" s="30" t="s">
        <v>9</v>
      </c>
      <c r="I503" s="43" t="s">
        <v>68</v>
      </c>
      <c r="J503" s="43" t="s">
        <v>66</v>
      </c>
      <c r="K503" s="65"/>
      <c r="L503" s="65"/>
      <c r="M503" s="65"/>
      <c r="N503" s="65"/>
      <c r="O503" s="65"/>
      <c r="P503" s="65"/>
      <c r="Q503" s="65"/>
    </row>
    <row r="504" spans="1:17" x14ac:dyDescent="0.3">
      <c r="A504" s="10">
        <v>0</v>
      </c>
      <c r="B504" s="24">
        <v>6.8000000000000005E-2</v>
      </c>
      <c r="C504" s="30">
        <v>235.61969999999999</v>
      </c>
      <c r="D504" s="30">
        <v>0</v>
      </c>
      <c r="E504" s="30">
        <v>0</v>
      </c>
      <c r="F504" s="30">
        <v>0</v>
      </c>
      <c r="I504" s="46">
        <f>(C504-C511)/A511</f>
        <v>0.48289940476190474</v>
      </c>
      <c r="J504" s="45" t="s">
        <v>58</v>
      </c>
      <c r="K504" s="67"/>
    </row>
    <row r="505" spans="1:17" x14ac:dyDescent="0.3">
      <c r="A505" s="10">
        <v>48</v>
      </c>
      <c r="B505" s="24">
        <v>32.25</v>
      </c>
      <c r="C505" s="30">
        <v>242.2954</v>
      </c>
      <c r="D505" s="30">
        <v>0</v>
      </c>
      <c r="E505" s="30">
        <v>0</v>
      </c>
      <c r="F505" s="30">
        <v>0</v>
      </c>
      <c r="J505" s="45">
        <f>SUM(D505:F505)/($C$504-C505)</f>
        <v>0</v>
      </c>
      <c r="K505" s="67"/>
    </row>
    <row r="506" spans="1:17" x14ac:dyDescent="0.3">
      <c r="A506" s="10">
        <v>96</v>
      </c>
      <c r="B506" s="24">
        <v>32.6</v>
      </c>
      <c r="C506" s="30">
        <v>209.904</v>
      </c>
      <c r="D506" s="30">
        <v>0.26040000000000002</v>
      </c>
      <c r="E506" s="30">
        <v>0</v>
      </c>
      <c r="F506" s="30">
        <v>0</v>
      </c>
      <c r="J506" s="45">
        <f t="shared" ref="J506:J511" si="115">SUM(D506:F506)/($C$504-C506)</f>
        <v>1.0126109730631484E-2</v>
      </c>
      <c r="K506" s="67"/>
    </row>
    <row r="507" spans="1:17" x14ac:dyDescent="0.3">
      <c r="A507" s="10">
        <v>144</v>
      </c>
      <c r="B507" s="24">
        <v>45.75</v>
      </c>
      <c r="C507" s="30">
        <v>188.97739999999999</v>
      </c>
      <c r="D507" s="30">
        <v>0.57569999999999999</v>
      </c>
      <c r="E507" s="30">
        <v>0</v>
      </c>
      <c r="F507" s="30">
        <v>0</v>
      </c>
      <c r="J507" s="45">
        <f t="shared" si="115"/>
        <v>1.2342873314566389E-2</v>
      </c>
      <c r="K507" s="67"/>
    </row>
    <row r="508" spans="1:17" x14ac:dyDescent="0.3">
      <c r="A508" s="10">
        <v>192</v>
      </c>
      <c r="B508" s="24">
        <v>44.5</v>
      </c>
      <c r="C508" s="30">
        <v>167.94200000000001</v>
      </c>
      <c r="D508" s="30">
        <v>0.89470000000000005</v>
      </c>
      <c r="E508" s="30">
        <v>0</v>
      </c>
      <c r="F508" s="30">
        <v>0</v>
      </c>
      <c r="J508" s="46">
        <f>SUM(D508:F508)/($C$504-C508)</f>
        <v>1.3220011909388176E-2</v>
      </c>
      <c r="K508" s="67"/>
    </row>
    <row r="509" spans="1:17" x14ac:dyDescent="0.3">
      <c r="A509" s="10">
        <v>240</v>
      </c>
      <c r="B509" s="24">
        <v>50</v>
      </c>
      <c r="C509" s="30">
        <v>128.51939999999999</v>
      </c>
      <c r="D509" s="30">
        <v>0</v>
      </c>
      <c r="E509" s="30">
        <v>0</v>
      </c>
      <c r="F509" s="30">
        <v>0</v>
      </c>
      <c r="J509" s="45">
        <f t="shared" si="115"/>
        <v>0</v>
      </c>
      <c r="K509" s="67"/>
    </row>
    <row r="510" spans="1:17" x14ac:dyDescent="0.3">
      <c r="A510" s="10">
        <v>288</v>
      </c>
      <c r="B510" s="24">
        <v>74</v>
      </c>
      <c r="C510" s="30">
        <v>97.852000000000004</v>
      </c>
      <c r="D510" s="30">
        <v>0</v>
      </c>
      <c r="E510" s="30">
        <v>0</v>
      </c>
      <c r="F510" s="30">
        <v>0</v>
      </c>
      <c r="J510" s="45">
        <f t="shared" si="115"/>
        <v>0</v>
      </c>
      <c r="K510" s="67"/>
    </row>
    <row r="511" spans="1:17" x14ac:dyDescent="0.3">
      <c r="A511" s="10">
        <v>336</v>
      </c>
      <c r="B511" s="24" t="s">
        <v>58</v>
      </c>
      <c r="C511" s="30">
        <v>73.365499999999997</v>
      </c>
      <c r="D511" s="30">
        <v>0</v>
      </c>
      <c r="E511" s="30">
        <v>0</v>
      </c>
      <c r="F511" s="30">
        <v>0</v>
      </c>
      <c r="H511" s="1"/>
      <c r="I511" s="70"/>
      <c r="J511" s="45">
        <f t="shared" si="115"/>
        <v>0</v>
      </c>
      <c r="K511" s="67"/>
      <c r="L511" s="70"/>
      <c r="M511" s="70"/>
    </row>
    <row r="512" spans="1:17" x14ac:dyDescent="0.3">
      <c r="K512" s="67"/>
    </row>
    <row r="513" spans="1:17" ht="17.399999999999999" x14ac:dyDescent="0.3">
      <c r="A513" s="20" t="s">
        <v>2</v>
      </c>
      <c r="B513" s="20"/>
      <c r="C513" s="20"/>
      <c r="D513" s="20"/>
      <c r="E513" s="20"/>
      <c r="F513" s="20"/>
      <c r="G513" s="20"/>
      <c r="H513" s="20"/>
      <c r="I513" s="20"/>
      <c r="J513" s="20"/>
      <c r="K513" s="20"/>
    </row>
    <row r="514" spans="1:17" x14ac:dyDescent="0.3">
      <c r="A514" s="12"/>
      <c r="B514" s="29"/>
      <c r="C514" s="36"/>
      <c r="D514" s="36"/>
      <c r="E514" s="36"/>
      <c r="F514" s="36"/>
      <c r="G514" s="36"/>
      <c r="K514" s="67"/>
    </row>
    <row r="515" spans="1:17" ht="15" thickBot="1" x14ac:dyDescent="0.35">
      <c r="A515" s="21" t="s">
        <v>16</v>
      </c>
      <c r="B515" s="21"/>
      <c r="C515" s="21"/>
      <c r="D515" s="21"/>
      <c r="E515" s="21"/>
      <c r="F515" s="21"/>
      <c r="G515" s="21"/>
      <c r="H515" s="21"/>
      <c r="I515" s="21"/>
      <c r="J515" s="21"/>
      <c r="K515" s="21"/>
    </row>
    <row r="516" spans="1:17" x14ac:dyDescent="0.3">
      <c r="B516" s="29"/>
      <c r="C516" s="36"/>
      <c r="D516" s="36"/>
      <c r="E516" s="36"/>
      <c r="F516" s="36"/>
      <c r="G516" s="36"/>
      <c r="I516" s="60" t="s">
        <v>61</v>
      </c>
      <c r="J516" s="63" t="s">
        <v>69</v>
      </c>
      <c r="K516" s="64"/>
      <c r="L516" s="64"/>
      <c r="M516" s="64"/>
      <c r="N516" s="64"/>
      <c r="O516" s="64"/>
      <c r="P516" s="64"/>
      <c r="Q516" s="64"/>
    </row>
    <row r="517" spans="1:17" ht="15" x14ac:dyDescent="0.35">
      <c r="A517" s="10" t="s">
        <v>4</v>
      </c>
      <c r="B517" s="24" t="s">
        <v>67</v>
      </c>
      <c r="C517" s="30" t="s">
        <v>6</v>
      </c>
      <c r="D517" s="30" t="s">
        <v>7</v>
      </c>
      <c r="E517" s="30" t="s">
        <v>8</v>
      </c>
      <c r="F517" s="30" t="s">
        <v>9</v>
      </c>
      <c r="G517" s="36"/>
      <c r="I517" s="43" t="s">
        <v>70</v>
      </c>
      <c r="J517" s="43" t="s">
        <v>66</v>
      </c>
      <c r="K517" s="43" t="s">
        <v>63</v>
      </c>
      <c r="L517" s="65"/>
      <c r="M517" s="65"/>
      <c r="N517" s="65"/>
      <c r="O517" s="65"/>
      <c r="P517" s="65"/>
      <c r="Q517" s="65"/>
    </row>
    <row r="518" spans="1:17" x14ac:dyDescent="0.3">
      <c r="A518" s="10">
        <v>0</v>
      </c>
      <c r="B518" s="24">
        <v>7.5999999999999998E-2</v>
      </c>
      <c r="C518" s="30">
        <v>209.8288</v>
      </c>
      <c r="D518" s="30">
        <v>0</v>
      </c>
      <c r="E518" s="30">
        <v>0</v>
      </c>
      <c r="F518" s="30">
        <v>0</v>
      </c>
      <c r="G518" s="36"/>
      <c r="I518" s="46">
        <f>(C518-C522)/A522</f>
        <v>0.74288958333333321</v>
      </c>
      <c r="J518" s="45" t="s">
        <v>58</v>
      </c>
      <c r="K518" s="67"/>
    </row>
    <row r="519" spans="1:17" x14ac:dyDescent="0.3">
      <c r="A519" s="10">
        <v>48</v>
      </c>
      <c r="B519" s="24">
        <v>33.125</v>
      </c>
      <c r="C519" s="30">
        <v>159.3373</v>
      </c>
      <c r="D519" s="30">
        <v>1.6194999999999999</v>
      </c>
      <c r="E519" s="30">
        <v>7.274</v>
      </c>
      <c r="F519" s="30">
        <v>6.4142000000000001</v>
      </c>
      <c r="G519" s="36"/>
      <c r="J519" s="45">
        <f>SUM(D519:F519)/($C$518-C519)</f>
        <v>0.30317380153095075</v>
      </c>
      <c r="K519" s="68">
        <f>F519/($C$518-C519)</f>
        <v>0.12703524355584603</v>
      </c>
    </row>
    <row r="520" spans="1:17" x14ac:dyDescent="0.3">
      <c r="A520" s="10">
        <v>96</v>
      </c>
      <c r="B520" s="24">
        <v>50.4</v>
      </c>
      <c r="C520" s="30">
        <v>127.4889</v>
      </c>
      <c r="D520" s="30">
        <v>3.7572999999999999</v>
      </c>
      <c r="E520" s="30">
        <v>18.5731</v>
      </c>
      <c r="F520" s="30">
        <v>6.8284000000000002</v>
      </c>
      <c r="G520" s="36"/>
      <c r="J520" s="45">
        <f>SUM(D520:F520)/($C$518-C520)</f>
        <v>0.35412722143213676</v>
      </c>
      <c r="K520" s="67">
        <f>F520/($C$518-C520)</f>
        <v>8.2929418180007514E-2</v>
      </c>
    </row>
    <row r="521" spans="1:17" x14ac:dyDescent="0.3">
      <c r="A521" s="10">
        <v>144</v>
      </c>
      <c r="B521" s="24">
        <v>70.5</v>
      </c>
      <c r="C521" s="30">
        <v>100.2085</v>
      </c>
      <c r="D521" s="30">
        <v>5.6212</v>
      </c>
      <c r="E521" s="30">
        <v>28.588899999999999</v>
      </c>
      <c r="F521" s="30">
        <v>5.0096999999999996</v>
      </c>
      <c r="G521" s="36"/>
      <c r="J521" s="46">
        <f>SUM(D521:F521)/($C$518-C521)</f>
        <v>0.35777862311998782</v>
      </c>
      <c r="K521" s="67">
        <f t="shared" ref="K521:K522" si="116">F521/($C$518-C521)</f>
        <v>4.5700477010188804E-2</v>
      </c>
    </row>
    <row r="522" spans="1:17" x14ac:dyDescent="0.3">
      <c r="A522" s="10">
        <v>192</v>
      </c>
      <c r="B522" s="24">
        <v>54.5</v>
      </c>
      <c r="C522" s="30">
        <v>67.194000000000003</v>
      </c>
      <c r="D522" s="30">
        <v>7.5119999999999996</v>
      </c>
      <c r="E522" s="30">
        <v>38.3934</v>
      </c>
      <c r="F522" s="30">
        <v>4.2770999999999999</v>
      </c>
      <c r="G522" s="36"/>
      <c r="J522" s="45">
        <f t="shared" ref="J522" si="117">SUM(D522:F522)/($C$518-C522)</f>
        <v>0.35182508055537642</v>
      </c>
      <c r="K522" s="67">
        <f t="shared" si="116"/>
        <v>2.9986370787493659E-2</v>
      </c>
    </row>
    <row r="523" spans="1:17" x14ac:dyDescent="0.3">
      <c r="A523" s="12"/>
      <c r="B523" s="29"/>
      <c r="C523" s="36"/>
      <c r="D523" s="36"/>
      <c r="E523" s="36"/>
      <c r="F523" s="36"/>
      <c r="G523" s="36"/>
      <c r="K523" s="67"/>
    </row>
    <row r="524" spans="1:17" ht="15" thickBot="1" x14ac:dyDescent="0.35">
      <c r="A524" s="21" t="s">
        <v>17</v>
      </c>
      <c r="B524" s="21"/>
      <c r="C524" s="21"/>
      <c r="D524" s="21"/>
      <c r="E524" s="21"/>
      <c r="F524" s="21"/>
      <c r="G524" s="21"/>
      <c r="H524" s="21"/>
      <c r="I524" s="21"/>
      <c r="J524" s="21"/>
      <c r="K524" s="21"/>
    </row>
    <row r="525" spans="1:17" x14ac:dyDescent="0.3">
      <c r="B525" s="29"/>
      <c r="C525" s="36"/>
      <c r="D525" s="36"/>
      <c r="E525" s="36"/>
      <c r="F525" s="36"/>
      <c r="G525" s="36"/>
      <c r="I525" s="60" t="s">
        <v>61</v>
      </c>
      <c r="J525" s="63" t="s">
        <v>69</v>
      </c>
      <c r="K525" s="64"/>
      <c r="L525" s="64"/>
      <c r="M525" s="64"/>
      <c r="N525" s="64"/>
      <c r="O525" s="64"/>
      <c r="P525" s="64"/>
      <c r="Q525" s="64"/>
    </row>
    <row r="526" spans="1:17" ht="15" x14ac:dyDescent="0.35">
      <c r="A526" s="10" t="s">
        <v>4</v>
      </c>
      <c r="B526" s="24" t="s">
        <v>67</v>
      </c>
      <c r="C526" s="30" t="s">
        <v>6</v>
      </c>
      <c r="D526" s="30" t="s">
        <v>7</v>
      </c>
      <c r="E526" s="30" t="s">
        <v>8</v>
      </c>
      <c r="F526" s="30" t="s">
        <v>9</v>
      </c>
      <c r="G526" s="36"/>
      <c r="I526" s="43" t="s">
        <v>70</v>
      </c>
      <c r="J526" s="43" t="s">
        <v>66</v>
      </c>
      <c r="K526" s="65"/>
      <c r="L526" s="65"/>
      <c r="M526" s="65"/>
      <c r="N526" s="65"/>
      <c r="O526" s="65"/>
      <c r="P526" s="65"/>
      <c r="Q526" s="65"/>
    </row>
    <row r="527" spans="1:17" x14ac:dyDescent="0.3">
      <c r="A527" s="10">
        <v>0</v>
      </c>
      <c r="B527" s="24">
        <v>9.1999999999999998E-2</v>
      </c>
      <c r="C527" s="30">
        <v>209.8288</v>
      </c>
      <c r="D527" s="30">
        <v>0</v>
      </c>
      <c r="E527" s="30">
        <v>0</v>
      </c>
      <c r="F527" s="30">
        <v>0</v>
      </c>
      <c r="G527" s="36"/>
      <c r="I527" s="46">
        <f>(C527-C533)/A533</f>
        <v>0.68312743055555558</v>
      </c>
      <c r="J527" s="45" t="s">
        <v>58</v>
      </c>
      <c r="K527" s="67"/>
    </row>
    <row r="528" spans="1:17" x14ac:dyDescent="0.3">
      <c r="A528" s="10">
        <v>48</v>
      </c>
      <c r="B528" s="24">
        <v>27.75</v>
      </c>
      <c r="C528" s="30">
        <v>210.5942</v>
      </c>
      <c r="D528" s="30">
        <v>1.7098</v>
      </c>
      <c r="E528" s="30">
        <v>0</v>
      </c>
      <c r="F528" s="30">
        <v>0</v>
      </c>
      <c r="G528" s="36"/>
      <c r="J528" s="45">
        <f>(SUM(D528:F528))/($C$527-C528)</f>
        <v>-2.2338646459367659</v>
      </c>
      <c r="K528" s="67"/>
    </row>
    <row r="529" spans="1:17" x14ac:dyDescent="0.3">
      <c r="A529" s="10">
        <v>96</v>
      </c>
      <c r="B529" s="24">
        <v>34.6</v>
      </c>
      <c r="C529" s="30">
        <v>163.3314</v>
      </c>
      <c r="D529" s="30">
        <v>28.981999999999999</v>
      </c>
      <c r="E529" s="30">
        <v>0</v>
      </c>
      <c r="F529" s="30">
        <v>0</v>
      </c>
      <c r="G529" s="36"/>
      <c r="J529" s="45">
        <f t="shared" ref="J529:J533" si="118">SUM(D529:F529)/($C$527-C529)</f>
        <v>0.62330366859222242</v>
      </c>
      <c r="K529" s="67"/>
    </row>
    <row r="530" spans="1:17" x14ac:dyDescent="0.3">
      <c r="A530" s="10">
        <v>144</v>
      </c>
      <c r="B530" s="24">
        <v>32.75</v>
      </c>
      <c r="C530" s="30">
        <v>109.7617</v>
      </c>
      <c r="D530" s="30">
        <v>66.027100000000004</v>
      </c>
      <c r="E530" s="30">
        <v>0</v>
      </c>
      <c r="F530" s="30">
        <v>0</v>
      </c>
      <c r="G530" s="36"/>
      <c r="J530" s="46">
        <f t="shared" si="118"/>
        <v>0.65982825524073352</v>
      </c>
      <c r="K530" s="67"/>
    </row>
    <row r="531" spans="1:17" x14ac:dyDescent="0.3">
      <c r="A531" s="10">
        <v>192</v>
      </c>
      <c r="B531" s="24">
        <v>40</v>
      </c>
      <c r="C531" s="30">
        <v>73.787599999999998</v>
      </c>
      <c r="D531" s="30">
        <v>85.907799999999995</v>
      </c>
      <c r="E531" s="30">
        <v>0</v>
      </c>
      <c r="F531" s="30">
        <v>0</v>
      </c>
      <c r="G531" s="36"/>
      <c r="J531" s="45">
        <f t="shared" si="118"/>
        <v>0.63148369758573131</v>
      </c>
      <c r="K531" s="67"/>
    </row>
    <row r="532" spans="1:17" x14ac:dyDescent="0.3">
      <c r="A532" s="10">
        <v>240</v>
      </c>
      <c r="B532" s="24">
        <v>43</v>
      </c>
      <c r="C532" s="30">
        <v>39.759799999999998</v>
      </c>
      <c r="D532" s="30">
        <v>79.038499999999999</v>
      </c>
      <c r="E532" s="30">
        <v>0</v>
      </c>
      <c r="F532" s="30">
        <v>0</v>
      </c>
      <c r="G532" s="36"/>
      <c r="J532" s="45">
        <f t="shared" si="118"/>
        <v>0.46474372166591205</v>
      </c>
      <c r="K532" s="67"/>
    </row>
    <row r="533" spans="1:17" x14ac:dyDescent="0.3">
      <c r="A533" s="10">
        <v>288</v>
      </c>
      <c r="B533" s="24">
        <v>42.75</v>
      </c>
      <c r="C533" s="30">
        <v>13.088100000000001</v>
      </c>
      <c r="D533" s="30">
        <v>81.628699999999995</v>
      </c>
      <c r="E533" s="30">
        <v>0</v>
      </c>
      <c r="F533" s="30">
        <v>0</v>
      </c>
      <c r="G533" s="36"/>
      <c r="J533" s="45">
        <f t="shared" si="118"/>
        <v>0.41490499932144187</v>
      </c>
      <c r="K533" s="67"/>
    </row>
    <row r="534" spans="1:17" x14ac:dyDescent="0.3">
      <c r="A534" s="5"/>
      <c r="B534" s="28"/>
      <c r="C534" s="35"/>
      <c r="D534" s="35"/>
      <c r="E534" s="35"/>
      <c r="F534" s="35"/>
      <c r="G534" s="36"/>
      <c r="K534" s="67"/>
    </row>
    <row r="535" spans="1:17" ht="15" thickBot="1" x14ac:dyDescent="0.35">
      <c r="A535" s="21" t="s">
        <v>18</v>
      </c>
      <c r="B535" s="21"/>
      <c r="C535" s="21"/>
      <c r="D535" s="21"/>
      <c r="E535" s="21"/>
      <c r="F535" s="21"/>
      <c r="G535" s="21"/>
      <c r="H535" s="21"/>
      <c r="I535" s="21"/>
      <c r="J535" s="21"/>
      <c r="K535" s="21"/>
    </row>
    <row r="536" spans="1:17" x14ac:dyDescent="0.3">
      <c r="B536" s="29"/>
      <c r="C536" s="36"/>
      <c r="D536" s="36"/>
      <c r="E536" s="36"/>
      <c r="F536" s="36"/>
      <c r="G536" s="36"/>
      <c r="I536" s="60" t="s">
        <v>61</v>
      </c>
      <c r="J536" s="63" t="s">
        <v>69</v>
      </c>
      <c r="K536" s="64"/>
      <c r="L536" s="64"/>
      <c r="M536" s="64"/>
      <c r="N536" s="64"/>
      <c r="O536" s="64"/>
      <c r="P536" s="64"/>
      <c r="Q536" s="64"/>
    </row>
    <row r="537" spans="1:17" ht="15" x14ac:dyDescent="0.35">
      <c r="A537" s="10" t="s">
        <v>4</v>
      </c>
      <c r="B537" s="24" t="s">
        <v>67</v>
      </c>
      <c r="C537" s="30" t="s">
        <v>6</v>
      </c>
      <c r="D537" s="30" t="s">
        <v>7</v>
      </c>
      <c r="E537" s="30" t="s">
        <v>8</v>
      </c>
      <c r="F537" s="30" t="s">
        <v>9</v>
      </c>
      <c r="G537" s="36"/>
      <c r="I537" s="43" t="s">
        <v>70</v>
      </c>
      <c r="J537" s="43" t="s">
        <v>66</v>
      </c>
      <c r="K537" s="43" t="s">
        <v>63</v>
      </c>
      <c r="L537" s="65"/>
      <c r="M537" s="65"/>
      <c r="N537" s="65"/>
      <c r="O537" s="65"/>
      <c r="P537" s="65"/>
      <c r="Q537" s="65"/>
    </row>
    <row r="538" spans="1:17" x14ac:dyDescent="0.3">
      <c r="A538" s="10">
        <v>0</v>
      </c>
      <c r="B538" s="24">
        <v>0.08</v>
      </c>
      <c r="C538" s="30">
        <v>209.8288</v>
      </c>
      <c r="D538" s="30">
        <v>0</v>
      </c>
      <c r="E538" s="30">
        <v>0</v>
      </c>
      <c r="F538" s="30">
        <v>0</v>
      </c>
      <c r="G538" s="36"/>
      <c r="I538" s="46">
        <f>(C538-C545)/A545</f>
        <v>0.57527023809523803</v>
      </c>
      <c r="J538" s="45" t="s">
        <v>58</v>
      </c>
      <c r="K538" s="67"/>
    </row>
    <row r="539" spans="1:17" x14ac:dyDescent="0.3">
      <c r="A539" s="10">
        <v>48</v>
      </c>
      <c r="B539" s="24">
        <v>44.5</v>
      </c>
      <c r="C539" s="30">
        <v>160.16929999999999</v>
      </c>
      <c r="D539" s="30">
        <v>0</v>
      </c>
      <c r="E539" s="30">
        <v>0</v>
      </c>
      <c r="F539" s="30">
        <v>5.4676999999999998</v>
      </c>
      <c r="G539" s="36"/>
      <c r="J539" s="45">
        <f>SUM(D539:F539)/($C$538-C539)</f>
        <v>0.11010380692516032</v>
      </c>
      <c r="K539" s="68">
        <f>F539/($C$538-C539)</f>
        <v>0.11010380692516032</v>
      </c>
    </row>
    <row r="540" spans="1:17" x14ac:dyDescent="0.3">
      <c r="A540" s="10">
        <v>96</v>
      </c>
      <c r="B540" s="24">
        <v>83.75</v>
      </c>
      <c r="C540" s="30">
        <v>146.1902</v>
      </c>
      <c r="D540" s="30">
        <v>0</v>
      </c>
      <c r="E540" s="30">
        <v>2.7021999999999999</v>
      </c>
      <c r="F540" s="30">
        <v>4.508</v>
      </c>
      <c r="G540" s="36"/>
      <c r="J540" s="45">
        <f t="shared" ref="J540:J545" si="119">SUM(D540:F540)/($C$538-C540)</f>
        <v>0.11329916120090638</v>
      </c>
      <c r="K540" s="67">
        <f t="shared" ref="K540:K544" si="120">F540/($C$538-C540)</f>
        <v>7.0837510567485773E-2</v>
      </c>
    </row>
    <row r="541" spans="1:17" x14ac:dyDescent="0.3">
      <c r="A541" s="10">
        <v>144</v>
      </c>
      <c r="B541" s="24">
        <v>80.25</v>
      </c>
      <c r="C541" s="30">
        <v>129.5247</v>
      </c>
      <c r="D541" s="30">
        <v>1.3653999999999999</v>
      </c>
      <c r="E541" s="30">
        <v>4.0538999999999996</v>
      </c>
      <c r="F541" s="30">
        <v>3.0779999999999998</v>
      </c>
      <c r="G541" s="36"/>
      <c r="J541" s="45">
        <f t="shared" si="119"/>
        <v>0.10581402443959896</v>
      </c>
      <c r="K541" s="67">
        <f t="shared" si="120"/>
        <v>3.8329300745541008E-2</v>
      </c>
    </row>
    <row r="542" spans="1:17" x14ac:dyDescent="0.3">
      <c r="A542" s="10">
        <v>192</v>
      </c>
      <c r="B542" s="24">
        <v>111.9</v>
      </c>
      <c r="C542" s="30">
        <v>109.6832</v>
      </c>
      <c r="D542" s="30">
        <v>8.3416999999999994</v>
      </c>
      <c r="E542" s="30">
        <v>5.1566000000000001</v>
      </c>
      <c r="F542" s="30">
        <v>2.4056999999999999</v>
      </c>
      <c r="G542" s="36"/>
      <c r="J542" s="45">
        <f>SUM(D542:F542)/($C$538-C542)</f>
        <v>0.15880877442443803</v>
      </c>
      <c r="K542" s="67">
        <f t="shared" si="120"/>
        <v>2.4022023933153329E-2</v>
      </c>
    </row>
    <row r="543" spans="1:17" x14ac:dyDescent="0.3">
      <c r="A543" s="10">
        <v>240</v>
      </c>
      <c r="B543" s="24" t="s">
        <v>58</v>
      </c>
      <c r="C543" s="30">
        <v>77.8065</v>
      </c>
      <c r="D543" s="30">
        <v>19.941199999999998</v>
      </c>
      <c r="E543" s="30">
        <v>7.3895999999999997</v>
      </c>
      <c r="F543" s="30">
        <v>2.9975999999999998</v>
      </c>
      <c r="G543" s="36"/>
      <c r="J543" s="45">
        <f t="shared" si="119"/>
        <v>0.22972179699944625</v>
      </c>
      <c r="K543" s="67">
        <f t="shared" si="120"/>
        <v>2.2705255097055572E-2</v>
      </c>
    </row>
    <row r="544" spans="1:17" x14ac:dyDescent="0.3">
      <c r="A544" s="10">
        <v>288</v>
      </c>
      <c r="B544" s="24">
        <v>93</v>
      </c>
      <c r="C544" s="30">
        <v>46.484099999999998</v>
      </c>
      <c r="D544" s="30">
        <v>25.3367</v>
      </c>
      <c r="E544" s="30">
        <v>9.7706999999999997</v>
      </c>
      <c r="F544" s="30">
        <v>5.5171999999999999</v>
      </c>
      <c r="G544" s="36"/>
      <c r="J544" s="46">
        <f t="shared" si="119"/>
        <v>0.24870473299715268</v>
      </c>
      <c r="K544" s="67">
        <f t="shared" si="120"/>
        <v>3.3776424946753709E-2</v>
      </c>
    </row>
    <row r="545" spans="1:17" x14ac:dyDescent="0.3">
      <c r="A545" s="10">
        <v>336</v>
      </c>
      <c r="B545" s="24">
        <v>120</v>
      </c>
      <c r="C545" s="30">
        <v>16.538</v>
      </c>
      <c r="D545" s="30">
        <v>29.706900000000001</v>
      </c>
      <c r="E545" s="30">
        <v>13.413399999999999</v>
      </c>
      <c r="F545" s="30">
        <v>3.3342999999999998</v>
      </c>
      <c r="G545" s="36"/>
      <c r="J545" s="45">
        <f t="shared" si="119"/>
        <v>0.24033528755636585</v>
      </c>
      <c r="K545" s="67"/>
    </row>
    <row r="546" spans="1:17" x14ac:dyDescent="0.3">
      <c r="A546" s="12"/>
      <c r="B546" s="29"/>
      <c r="C546" s="36"/>
      <c r="D546" s="36"/>
      <c r="E546" s="36"/>
      <c r="F546" s="36"/>
      <c r="G546" s="36"/>
      <c r="K546" s="67"/>
    </row>
    <row r="547" spans="1:17" ht="15" thickBot="1" x14ac:dyDescent="0.35">
      <c r="A547" s="21" t="s">
        <v>20</v>
      </c>
      <c r="B547" s="21"/>
      <c r="C547" s="21"/>
      <c r="D547" s="21"/>
      <c r="E547" s="21"/>
      <c r="F547" s="21"/>
      <c r="G547" s="21"/>
      <c r="H547" s="21"/>
      <c r="I547" s="21"/>
      <c r="J547" s="21"/>
      <c r="K547" s="21"/>
    </row>
    <row r="548" spans="1:17" x14ac:dyDescent="0.3">
      <c r="B548" s="29"/>
      <c r="C548" s="36"/>
      <c r="D548" s="36"/>
      <c r="E548" s="36"/>
      <c r="F548" s="36"/>
      <c r="G548" s="36"/>
      <c r="I548" s="60" t="s">
        <v>61</v>
      </c>
      <c r="J548" s="63" t="s">
        <v>69</v>
      </c>
      <c r="K548" s="64"/>
      <c r="L548" s="64"/>
      <c r="M548" s="64"/>
      <c r="N548" s="64"/>
      <c r="O548" s="64"/>
      <c r="P548" s="64"/>
      <c r="Q548" s="64"/>
    </row>
    <row r="549" spans="1:17" ht="15" x14ac:dyDescent="0.35">
      <c r="A549" s="10" t="s">
        <v>4</v>
      </c>
      <c r="B549" s="24" t="s">
        <v>67</v>
      </c>
      <c r="C549" s="30" t="s">
        <v>6</v>
      </c>
      <c r="D549" s="30" t="s">
        <v>7</v>
      </c>
      <c r="E549" s="30" t="s">
        <v>8</v>
      </c>
      <c r="F549" s="30" t="s">
        <v>9</v>
      </c>
      <c r="G549" s="36"/>
      <c r="I549" s="43" t="s">
        <v>70</v>
      </c>
      <c r="J549" s="43" t="s">
        <v>66</v>
      </c>
      <c r="K549" s="65"/>
      <c r="L549" s="65"/>
      <c r="M549" s="65"/>
      <c r="N549" s="65"/>
      <c r="O549" s="65"/>
      <c r="P549" s="65"/>
      <c r="Q549" s="65"/>
    </row>
    <row r="550" spans="1:17" x14ac:dyDescent="0.3">
      <c r="A550" s="10">
        <v>0</v>
      </c>
      <c r="B550" s="24">
        <v>0.14000000000000001</v>
      </c>
      <c r="C550" s="30">
        <v>209.8288</v>
      </c>
      <c r="D550" s="30">
        <v>0</v>
      </c>
      <c r="E550" s="30">
        <v>0</v>
      </c>
      <c r="F550" s="30">
        <v>0</v>
      </c>
      <c r="G550" s="36"/>
      <c r="I550" s="46">
        <f>(C550-C556)/A556</f>
        <v>0.65035347222222228</v>
      </c>
      <c r="J550" s="45" t="s">
        <v>58</v>
      </c>
      <c r="K550" s="67"/>
    </row>
    <row r="551" spans="1:17" x14ac:dyDescent="0.3">
      <c r="A551" s="10">
        <v>48</v>
      </c>
      <c r="B551" s="24">
        <v>38.125</v>
      </c>
      <c r="C551" s="30">
        <v>194.83600000000001</v>
      </c>
      <c r="D551" s="30">
        <v>0</v>
      </c>
      <c r="E551" s="30">
        <v>0</v>
      </c>
      <c r="F551" s="30">
        <v>0</v>
      </c>
      <c r="G551" s="36"/>
      <c r="J551" s="45">
        <f>SUM(D551:F551)/($C$550-C551)</f>
        <v>0</v>
      </c>
      <c r="K551" s="67"/>
    </row>
    <row r="552" spans="1:17" x14ac:dyDescent="0.3">
      <c r="A552" s="10">
        <v>96</v>
      </c>
      <c r="B552" s="24">
        <v>49.2</v>
      </c>
      <c r="C552" s="30">
        <v>172.02350000000001</v>
      </c>
      <c r="D552" s="30">
        <v>3.6915</v>
      </c>
      <c r="E552" s="30">
        <v>0</v>
      </c>
      <c r="F552" s="30">
        <v>0</v>
      </c>
      <c r="G552" s="36"/>
      <c r="J552" s="45">
        <f>SUM(D552:F552)/($C$550-C552)</f>
        <v>9.7645039187627167E-2</v>
      </c>
      <c r="K552" s="67"/>
    </row>
    <row r="553" spans="1:17" x14ac:dyDescent="0.3">
      <c r="A553" s="10">
        <v>144</v>
      </c>
      <c r="B553" s="24">
        <v>51</v>
      </c>
      <c r="C553" s="30">
        <v>158.8613</v>
      </c>
      <c r="D553" s="30">
        <v>10.9095</v>
      </c>
      <c r="E553" s="30">
        <v>1.4366000000000001</v>
      </c>
      <c r="F553" s="30">
        <v>0</v>
      </c>
      <c r="G553" s="36"/>
      <c r="J553" s="45">
        <f t="shared" ref="J553:J557" si="121">SUM(D553:F553)/($C$550-C553)</f>
        <v>0.24223475744346887</v>
      </c>
      <c r="K553" s="67"/>
    </row>
    <row r="554" spans="1:17" x14ac:dyDescent="0.3">
      <c r="A554" s="10">
        <v>192</v>
      </c>
      <c r="B554" s="24">
        <v>70.5</v>
      </c>
      <c r="C554" s="30">
        <v>127.0921</v>
      </c>
      <c r="D554" s="30">
        <v>25.025600000000001</v>
      </c>
      <c r="E554" s="30">
        <v>0.33539999999999998</v>
      </c>
      <c r="F554" s="30">
        <v>0</v>
      </c>
      <c r="G554" s="36"/>
      <c r="J554" s="46">
        <f t="shared" si="121"/>
        <v>0.3065266079019347</v>
      </c>
      <c r="K554" s="67"/>
    </row>
    <row r="555" spans="1:17" x14ac:dyDescent="0.3">
      <c r="A555" s="10">
        <v>240</v>
      </c>
      <c r="B555" s="24">
        <v>61.25</v>
      </c>
      <c r="C555" s="30">
        <v>60.0169</v>
      </c>
      <c r="D555" s="30">
        <v>30.954799999999999</v>
      </c>
      <c r="E555" s="30">
        <v>0</v>
      </c>
      <c r="F555" s="30">
        <v>0</v>
      </c>
      <c r="G555" s="36"/>
      <c r="J555" s="45">
        <f t="shared" si="121"/>
        <v>0.20662444038157179</v>
      </c>
      <c r="K555" s="67"/>
    </row>
    <row r="556" spans="1:17" x14ac:dyDescent="0.3">
      <c r="A556" s="10">
        <v>288</v>
      </c>
      <c r="B556" s="24">
        <v>63</v>
      </c>
      <c r="C556" s="30">
        <v>22.527000000000001</v>
      </c>
      <c r="D556" s="30">
        <v>51.085700000000003</v>
      </c>
      <c r="E556" s="30">
        <v>0</v>
      </c>
      <c r="F556" s="30">
        <v>0</v>
      </c>
      <c r="G556" s="36"/>
      <c r="J556" s="45">
        <f t="shared" si="121"/>
        <v>0.2727453767128773</v>
      </c>
      <c r="K556" s="67"/>
    </row>
    <row r="557" spans="1:17" x14ac:dyDescent="0.3">
      <c r="A557" s="10">
        <v>336</v>
      </c>
      <c r="B557" s="24" t="s">
        <v>58</v>
      </c>
      <c r="C557" s="30">
        <v>0</v>
      </c>
      <c r="D557" s="30">
        <v>58.415500000000002</v>
      </c>
      <c r="E557" s="30">
        <v>0</v>
      </c>
      <c r="F557" s="30">
        <v>0</v>
      </c>
      <c r="G557" s="36"/>
      <c r="J557" s="45">
        <f t="shared" si="121"/>
        <v>0.27839600664923025</v>
      </c>
      <c r="K557" s="67"/>
    </row>
    <row r="558" spans="1:17" x14ac:dyDescent="0.3">
      <c r="A558" s="10"/>
      <c r="B558" s="24"/>
      <c r="C558" s="30"/>
      <c r="D558" s="30"/>
      <c r="E558" s="30"/>
      <c r="F558" s="30"/>
      <c r="G558" s="36"/>
      <c r="K558" s="67"/>
    </row>
    <row r="559" spans="1:17" ht="15" thickBot="1" x14ac:dyDescent="0.35">
      <c r="A559" s="21" t="s">
        <v>23</v>
      </c>
      <c r="B559" s="21"/>
      <c r="C559" s="21"/>
      <c r="D559" s="21"/>
      <c r="E559" s="21"/>
      <c r="F559" s="21"/>
      <c r="G559" s="21"/>
      <c r="H559" s="21"/>
      <c r="I559" s="21"/>
      <c r="J559" s="21"/>
      <c r="K559" s="21"/>
    </row>
    <row r="560" spans="1:17" x14ac:dyDescent="0.3">
      <c r="B560" s="29"/>
      <c r="C560" s="36"/>
      <c r="D560" s="36"/>
      <c r="E560" s="36"/>
      <c r="F560" s="36"/>
      <c r="G560" s="36"/>
      <c r="I560" s="60" t="s">
        <v>61</v>
      </c>
      <c r="J560" s="63" t="s">
        <v>69</v>
      </c>
      <c r="K560" s="64"/>
      <c r="L560" s="64"/>
      <c r="M560" s="64"/>
      <c r="N560" s="64"/>
      <c r="O560" s="64"/>
      <c r="P560" s="64"/>
      <c r="Q560" s="64"/>
    </row>
    <row r="561" spans="1:17" ht="15" x14ac:dyDescent="0.35">
      <c r="A561" s="10" t="s">
        <v>4</v>
      </c>
      <c r="B561" s="24" t="s">
        <v>67</v>
      </c>
      <c r="C561" s="30" t="s">
        <v>6</v>
      </c>
      <c r="D561" s="30" t="s">
        <v>7</v>
      </c>
      <c r="E561" s="30" t="s">
        <v>8</v>
      </c>
      <c r="F561" s="30" t="s">
        <v>9</v>
      </c>
      <c r="G561" s="36"/>
      <c r="I561" s="43" t="s">
        <v>70</v>
      </c>
      <c r="J561" s="43" t="s">
        <v>66</v>
      </c>
      <c r="K561" s="65"/>
      <c r="L561" s="65"/>
      <c r="M561" s="65"/>
      <c r="N561" s="65"/>
      <c r="O561" s="65"/>
      <c r="P561" s="65"/>
      <c r="Q561" s="65"/>
    </row>
    <row r="562" spans="1:17" x14ac:dyDescent="0.3">
      <c r="A562" s="10">
        <v>0</v>
      </c>
      <c r="B562" s="24">
        <v>0.12</v>
      </c>
      <c r="C562" s="30">
        <v>209.8288</v>
      </c>
      <c r="D562" s="30">
        <v>0</v>
      </c>
      <c r="E562" s="30">
        <v>0</v>
      </c>
      <c r="F562" s="30">
        <v>0</v>
      </c>
      <c r="G562" s="36"/>
      <c r="I562" s="46">
        <f>(C562-C568)/A568</f>
        <v>0.55728715277777774</v>
      </c>
      <c r="J562" s="45" t="s">
        <v>58</v>
      </c>
      <c r="K562" s="67"/>
    </row>
    <row r="563" spans="1:17" x14ac:dyDescent="0.3">
      <c r="A563" s="10">
        <v>48</v>
      </c>
      <c r="B563" s="24">
        <v>62.125</v>
      </c>
      <c r="C563" s="30">
        <v>193.76609999999999</v>
      </c>
      <c r="D563" s="30">
        <v>0</v>
      </c>
      <c r="E563" s="30">
        <v>1.1862999999999999</v>
      </c>
      <c r="F563" s="30">
        <v>0</v>
      </c>
      <c r="G563" s="36"/>
      <c r="J563" s="45">
        <f>SUM(D563:F563)/($C$562-C563)</f>
        <v>7.3854333331258099E-2</v>
      </c>
      <c r="K563" s="67"/>
    </row>
    <row r="564" spans="1:17" x14ac:dyDescent="0.3">
      <c r="A564" s="10">
        <v>96</v>
      </c>
      <c r="B564" s="24">
        <v>72.400000000000006</v>
      </c>
      <c r="C564" s="30">
        <v>180.0258</v>
      </c>
      <c r="D564" s="30">
        <v>0.64329999999999998</v>
      </c>
      <c r="E564" s="30">
        <v>2.2955000000000001</v>
      </c>
      <c r="F564" s="30">
        <v>0</v>
      </c>
      <c r="G564" s="36"/>
      <c r="J564" s="45">
        <f>SUM(D564:F564)/($C$562-C564)</f>
        <v>9.8607522732610822E-2</v>
      </c>
      <c r="K564" s="67"/>
    </row>
    <row r="565" spans="1:17" x14ac:dyDescent="0.3">
      <c r="A565" s="10">
        <v>144</v>
      </c>
      <c r="B565" s="24">
        <v>82.5</v>
      </c>
      <c r="C565" s="30">
        <v>165.411</v>
      </c>
      <c r="D565" s="30">
        <v>1.2151000000000001</v>
      </c>
      <c r="E565" s="30">
        <v>2.2461000000000002</v>
      </c>
      <c r="F565" s="30">
        <v>0</v>
      </c>
      <c r="G565" s="36"/>
      <c r="J565" s="45">
        <f>SUM(D565:F565)/($C$562-C565)</f>
        <v>7.7923715267302754E-2</v>
      </c>
      <c r="K565" s="67"/>
    </row>
    <row r="566" spans="1:17" x14ac:dyDescent="0.3">
      <c r="A566" s="10">
        <v>192</v>
      </c>
      <c r="B566" s="24">
        <v>60.75</v>
      </c>
      <c r="C566" s="30">
        <v>149.1885</v>
      </c>
      <c r="D566" s="30">
        <v>4.2690999999999999</v>
      </c>
      <c r="E566" s="30">
        <v>1.5114000000000001</v>
      </c>
      <c r="F566" s="30">
        <v>0</v>
      </c>
      <c r="G566" s="36"/>
      <c r="J566" s="45">
        <f t="shared" ref="J566:J569" si="122">SUM(D566:F566)/($C$562-C566)</f>
        <v>9.5324396482207377E-2</v>
      </c>
      <c r="K566" s="67"/>
    </row>
    <row r="567" spans="1:17" x14ac:dyDescent="0.3">
      <c r="A567" s="10">
        <v>240</v>
      </c>
      <c r="B567" s="24">
        <v>74</v>
      </c>
      <c r="C567" s="30">
        <v>78.8994</v>
      </c>
      <c r="D567" s="30">
        <v>7.1264000000000003</v>
      </c>
      <c r="E567" s="30">
        <v>0</v>
      </c>
      <c r="F567" s="30">
        <v>0</v>
      </c>
      <c r="G567" s="36"/>
      <c r="J567" s="45">
        <f>SUM(D567:F567)/($C$562-C567)</f>
        <v>5.4429333671429041E-2</v>
      </c>
      <c r="K567" s="67"/>
    </row>
    <row r="568" spans="1:17" x14ac:dyDescent="0.3">
      <c r="A568" s="10">
        <v>288</v>
      </c>
      <c r="B568" s="24">
        <v>74</v>
      </c>
      <c r="C568" s="30">
        <v>49.330100000000002</v>
      </c>
      <c r="D568" s="30">
        <v>16.644400000000001</v>
      </c>
      <c r="E568" s="30">
        <v>1.8532999999999999</v>
      </c>
      <c r="F568" s="30">
        <v>0</v>
      </c>
      <c r="G568" s="36"/>
      <c r="J568" s="45">
        <f t="shared" si="122"/>
        <v>0.11525140079016219</v>
      </c>
      <c r="K568" s="67"/>
    </row>
    <row r="569" spans="1:17" x14ac:dyDescent="0.3">
      <c r="A569" s="10">
        <v>336</v>
      </c>
      <c r="B569" s="24">
        <v>86.7</v>
      </c>
      <c r="C569" s="30">
        <v>0</v>
      </c>
      <c r="D569" s="30">
        <v>38.503999999999998</v>
      </c>
      <c r="E569" s="30">
        <v>2.3035000000000001</v>
      </c>
      <c r="F569" s="30">
        <v>0</v>
      </c>
      <c r="G569" s="36"/>
      <c r="J569" s="46">
        <f t="shared" si="122"/>
        <v>0.19447997605667094</v>
      </c>
      <c r="K569" s="67"/>
    </row>
    <row r="570" spans="1:17" x14ac:dyDescent="0.3">
      <c r="G570" s="36"/>
      <c r="K570" s="67"/>
    </row>
    <row r="571" spans="1:17" ht="15" thickBot="1" x14ac:dyDescent="0.35">
      <c r="A571" s="21" t="s">
        <v>24</v>
      </c>
      <c r="B571" s="21"/>
      <c r="C571" s="21"/>
      <c r="D571" s="21"/>
      <c r="E571" s="21"/>
      <c r="F571" s="21"/>
      <c r="G571" s="21"/>
      <c r="H571" s="21"/>
      <c r="I571" s="21"/>
      <c r="J571" s="21"/>
      <c r="K571" s="21"/>
    </row>
    <row r="572" spans="1:17" x14ac:dyDescent="0.3">
      <c r="B572" s="29"/>
      <c r="C572" s="36"/>
      <c r="D572" s="36"/>
      <c r="E572" s="36"/>
      <c r="F572" s="36"/>
      <c r="G572" s="36"/>
      <c r="I572" s="60" t="s">
        <v>61</v>
      </c>
      <c r="J572" s="63" t="s">
        <v>69</v>
      </c>
      <c r="K572" s="64"/>
      <c r="L572" s="64"/>
      <c r="M572" s="64"/>
      <c r="N572" s="64"/>
      <c r="O572" s="64"/>
      <c r="P572" s="64"/>
      <c r="Q572" s="64"/>
    </row>
    <row r="573" spans="1:17" ht="15" x14ac:dyDescent="0.35">
      <c r="A573" s="10" t="s">
        <v>4</v>
      </c>
      <c r="B573" s="24" t="s">
        <v>67</v>
      </c>
      <c r="C573" s="30" t="s">
        <v>6</v>
      </c>
      <c r="D573" s="30" t="s">
        <v>7</v>
      </c>
      <c r="E573" s="30" t="s">
        <v>8</v>
      </c>
      <c r="F573" s="30" t="s">
        <v>9</v>
      </c>
      <c r="G573" s="36"/>
      <c r="I573" s="43" t="s">
        <v>70</v>
      </c>
      <c r="J573" s="43" t="s">
        <v>66</v>
      </c>
      <c r="K573" s="43" t="s">
        <v>63</v>
      </c>
      <c r="L573" s="65"/>
      <c r="M573" s="65"/>
      <c r="N573" s="65"/>
      <c r="O573" s="65"/>
      <c r="P573" s="65"/>
      <c r="Q573" s="65"/>
    </row>
    <row r="574" spans="1:17" x14ac:dyDescent="0.3">
      <c r="A574" s="10">
        <v>0</v>
      </c>
      <c r="B574" s="24">
        <v>8.7999999999999995E-2</v>
      </c>
      <c r="C574" s="30">
        <v>209.8288</v>
      </c>
      <c r="D574" s="30">
        <v>0</v>
      </c>
      <c r="E574" s="30">
        <v>0</v>
      </c>
      <c r="F574" s="30">
        <v>0</v>
      </c>
      <c r="I574" s="46">
        <f>(C574-C579)/A579</f>
        <v>0.94560694444444449</v>
      </c>
      <c r="J574" s="45" t="s">
        <v>58</v>
      </c>
      <c r="K574" s="67"/>
    </row>
    <row r="575" spans="1:17" x14ac:dyDescent="0.3">
      <c r="A575" s="10">
        <v>48</v>
      </c>
      <c r="B575" s="24">
        <v>38.25</v>
      </c>
      <c r="C575" s="30">
        <v>192.85759999999999</v>
      </c>
      <c r="D575" s="30">
        <v>1.2622</v>
      </c>
      <c r="E575" s="30">
        <v>9.4682999999999993</v>
      </c>
      <c r="F575" s="30">
        <v>7.6890000000000001</v>
      </c>
      <c r="J575" s="46">
        <f t="shared" ref="J575:J580" si="123">SUM(D575:F575)/($C$574-C575)</f>
        <v>1.085338691430187</v>
      </c>
      <c r="K575" s="68">
        <f>F575/($C$574-C575)</f>
        <v>0.45306165739605891</v>
      </c>
    </row>
    <row r="576" spans="1:17" x14ac:dyDescent="0.3">
      <c r="A576" s="10">
        <v>96</v>
      </c>
      <c r="B576" s="24">
        <v>51.4</v>
      </c>
      <c r="C576" s="30">
        <v>139.97049999999999</v>
      </c>
      <c r="D576" s="30">
        <v>6.3719999999999999</v>
      </c>
      <c r="E576" s="30">
        <v>29.637499999999999</v>
      </c>
      <c r="F576" s="30">
        <v>10.1877</v>
      </c>
      <c r="J576" s="47">
        <f t="shared" si="123"/>
        <v>0.66129865742510185</v>
      </c>
      <c r="K576" s="67">
        <f t="shared" ref="K576:K580" si="124">F576/($C$574-C576)</f>
        <v>0.14583378066743677</v>
      </c>
    </row>
    <row r="577" spans="1:17" x14ac:dyDescent="0.3">
      <c r="A577" s="10">
        <v>144</v>
      </c>
      <c r="B577" s="24">
        <v>82.75</v>
      </c>
      <c r="C577" s="30">
        <v>85.852599999999995</v>
      </c>
      <c r="D577" s="30">
        <v>11.215</v>
      </c>
      <c r="E577" s="30">
        <v>50.155999999999999</v>
      </c>
      <c r="F577" s="30">
        <v>8.1638999999999999</v>
      </c>
      <c r="J577" s="47">
        <f t="shared" si="123"/>
        <v>0.56087297400630109</v>
      </c>
      <c r="K577" s="67">
        <f t="shared" si="124"/>
        <v>6.5850542281502417E-2</v>
      </c>
    </row>
    <row r="578" spans="1:17" x14ac:dyDescent="0.3">
      <c r="A578" s="10">
        <v>192</v>
      </c>
      <c r="B578" s="24">
        <v>60.75</v>
      </c>
      <c r="C578" s="30">
        <v>34.7699</v>
      </c>
      <c r="D578" s="30">
        <v>14.522</v>
      </c>
      <c r="E578" s="30">
        <v>70.119600000000005</v>
      </c>
      <c r="F578" s="30">
        <v>3.8458999999999999</v>
      </c>
      <c r="J578" s="47">
        <f t="shared" si="123"/>
        <v>0.50547272946419752</v>
      </c>
      <c r="K578" s="67">
        <f t="shared" si="124"/>
        <v>2.1969177231206182E-2</v>
      </c>
    </row>
    <row r="579" spans="1:17" x14ac:dyDescent="0.3">
      <c r="A579" s="10">
        <v>216</v>
      </c>
      <c r="B579" s="24">
        <v>75.5</v>
      </c>
      <c r="C579" s="30">
        <v>5.5777000000000001</v>
      </c>
      <c r="D579" s="30">
        <v>8.2024000000000008</v>
      </c>
      <c r="E579" s="30">
        <v>41.0625</v>
      </c>
      <c r="F579" s="30">
        <v>0.85660000000000003</v>
      </c>
      <c r="J579" s="47">
        <f t="shared" si="123"/>
        <v>0.24539157928647629</v>
      </c>
      <c r="K579" s="67">
        <f t="shared" si="124"/>
        <v>4.1938574627015468E-3</v>
      </c>
    </row>
    <row r="580" spans="1:17" x14ac:dyDescent="0.3">
      <c r="A580" s="10">
        <v>240</v>
      </c>
      <c r="B580" s="24">
        <v>79</v>
      </c>
      <c r="C580" s="30">
        <v>0</v>
      </c>
      <c r="D580" s="30">
        <v>8.4062999999999999</v>
      </c>
      <c r="E580" s="30">
        <v>40.713500000000003</v>
      </c>
      <c r="F580" s="30">
        <v>0</v>
      </c>
      <c r="J580" s="47">
        <f t="shared" si="123"/>
        <v>0.23409465240233945</v>
      </c>
      <c r="K580" s="67">
        <f t="shared" si="124"/>
        <v>0</v>
      </c>
    </row>
    <row r="581" spans="1:17" x14ac:dyDescent="0.3">
      <c r="G581" s="36"/>
      <c r="K581" s="67"/>
    </row>
    <row r="582" spans="1:17" x14ac:dyDescent="0.3">
      <c r="G582" s="36"/>
      <c r="K582" s="67"/>
    </row>
    <row r="583" spans="1:17" ht="15" thickBot="1" x14ac:dyDescent="0.35">
      <c r="A583" s="21" t="s">
        <v>25</v>
      </c>
      <c r="B583" s="21"/>
      <c r="C583" s="21"/>
      <c r="D583" s="21"/>
      <c r="E583" s="21"/>
      <c r="F583" s="21"/>
      <c r="G583" s="21"/>
      <c r="H583" s="21"/>
      <c r="I583" s="21"/>
      <c r="J583" s="21"/>
      <c r="K583" s="21"/>
    </row>
    <row r="584" spans="1:17" x14ac:dyDescent="0.3">
      <c r="B584" s="29"/>
      <c r="C584" s="36"/>
      <c r="D584" s="36"/>
      <c r="E584" s="36"/>
      <c r="F584" s="36"/>
      <c r="G584" s="36"/>
      <c r="I584" s="60" t="s">
        <v>61</v>
      </c>
      <c r="J584" s="63" t="s">
        <v>69</v>
      </c>
      <c r="K584" s="64"/>
      <c r="L584" s="64"/>
      <c r="M584" s="64"/>
      <c r="N584" s="64"/>
      <c r="O584" s="64"/>
      <c r="P584" s="64"/>
      <c r="Q584" s="64"/>
    </row>
    <row r="585" spans="1:17" ht="15" x14ac:dyDescent="0.35">
      <c r="A585" s="10" t="s">
        <v>4</v>
      </c>
      <c r="B585" s="24" t="s">
        <v>67</v>
      </c>
      <c r="C585" s="30" t="s">
        <v>6</v>
      </c>
      <c r="D585" s="30" t="s">
        <v>7</v>
      </c>
      <c r="E585" s="30" t="s">
        <v>8</v>
      </c>
      <c r="F585" s="30" t="s">
        <v>9</v>
      </c>
      <c r="G585" s="36"/>
      <c r="I585" s="43" t="s">
        <v>70</v>
      </c>
      <c r="J585" s="43" t="s">
        <v>66</v>
      </c>
      <c r="K585" s="65"/>
      <c r="L585" s="65"/>
      <c r="M585" s="65"/>
      <c r="N585" s="65"/>
      <c r="O585" s="65"/>
      <c r="P585" s="65"/>
      <c r="Q585" s="65"/>
    </row>
    <row r="586" spans="1:17" x14ac:dyDescent="0.3">
      <c r="A586" s="10">
        <v>0</v>
      </c>
      <c r="B586" s="24">
        <v>8.4000000000000005E-2</v>
      </c>
      <c r="C586" s="30">
        <v>209.8288</v>
      </c>
      <c r="D586" s="30">
        <v>0</v>
      </c>
      <c r="E586" s="30">
        <v>0</v>
      </c>
      <c r="F586" s="30">
        <v>0</v>
      </c>
      <c r="G586" s="36"/>
      <c r="I586" s="46">
        <f>(C586-C591)/A591</f>
        <v>0.65858125000000001</v>
      </c>
      <c r="J586" s="45" t="s">
        <v>58</v>
      </c>
      <c r="K586" s="67"/>
    </row>
    <row r="587" spans="1:17" x14ac:dyDescent="0.3">
      <c r="A587" s="10">
        <v>48</v>
      </c>
      <c r="B587" s="24">
        <v>28.625</v>
      </c>
      <c r="C587" s="30">
        <v>186.81399999999999</v>
      </c>
      <c r="D587" s="30">
        <v>0</v>
      </c>
      <c r="E587" s="30">
        <v>3.2949000000000002</v>
      </c>
      <c r="F587" s="30">
        <v>0</v>
      </c>
      <c r="G587" s="36"/>
      <c r="J587" s="45">
        <f>SUM(D587:F587)/($C$586-C587)</f>
        <v>0.14316439856092597</v>
      </c>
      <c r="K587" s="67"/>
    </row>
    <row r="588" spans="1:17" x14ac:dyDescent="0.3">
      <c r="A588" s="10">
        <v>96</v>
      </c>
      <c r="B588" s="24">
        <v>28.6</v>
      </c>
      <c r="C588" s="30">
        <v>161.95939999999999</v>
      </c>
      <c r="D588" s="30">
        <v>13.0861</v>
      </c>
      <c r="E588" s="30">
        <v>8.3010000000000002</v>
      </c>
      <c r="F588" s="30">
        <v>0</v>
      </c>
      <c r="G588" s="36"/>
      <c r="J588" s="45">
        <f>SUM(D588:F588)/($C$586-C588)</f>
        <v>0.44678019778814848</v>
      </c>
      <c r="K588" s="67"/>
    </row>
    <row r="589" spans="1:17" x14ac:dyDescent="0.3">
      <c r="A589" s="10">
        <v>144</v>
      </c>
      <c r="B589" s="24">
        <v>40.25</v>
      </c>
      <c r="C589" s="30">
        <v>129.65389999999999</v>
      </c>
      <c r="D589" s="30">
        <v>26.7211</v>
      </c>
      <c r="E589" s="30">
        <v>13.054399999999999</v>
      </c>
      <c r="F589" s="30">
        <v>0</v>
      </c>
      <c r="G589" s="36"/>
      <c r="J589" s="46">
        <f t="shared" ref="J589:J592" si="125">SUM(D589:F589)/($C$586-C589)</f>
        <v>0.49610913141145169</v>
      </c>
      <c r="K589" s="67"/>
    </row>
    <row r="590" spans="1:17" x14ac:dyDescent="0.3">
      <c r="A590" s="10">
        <v>192</v>
      </c>
      <c r="B590" s="24">
        <v>48.75</v>
      </c>
      <c r="C590" s="30">
        <v>96.510099999999994</v>
      </c>
      <c r="D590" s="30">
        <v>38.03</v>
      </c>
      <c r="E590" s="30">
        <v>17.741900000000001</v>
      </c>
      <c r="F590" s="30">
        <v>0</v>
      </c>
      <c r="G590" s="36"/>
      <c r="J590" s="45">
        <f t="shared" si="125"/>
        <v>0.49216854764482826</v>
      </c>
      <c r="K590" s="67"/>
    </row>
    <row r="591" spans="1:17" x14ac:dyDescent="0.3">
      <c r="A591" s="10">
        <v>240</v>
      </c>
      <c r="B591" s="24">
        <v>38.5</v>
      </c>
      <c r="C591" s="30">
        <v>51.769300000000001</v>
      </c>
      <c r="D591" s="30">
        <v>43.766800000000003</v>
      </c>
      <c r="E591" s="30">
        <v>22.401</v>
      </c>
      <c r="F591" s="30">
        <v>0</v>
      </c>
      <c r="G591" s="36"/>
      <c r="J591" s="45">
        <f t="shared" si="125"/>
        <v>0.41862589720959509</v>
      </c>
      <c r="K591" s="67"/>
    </row>
    <row r="592" spans="1:17" x14ac:dyDescent="0.3">
      <c r="A592" s="10">
        <v>336</v>
      </c>
      <c r="B592" s="24">
        <v>44.1</v>
      </c>
      <c r="C592" s="30">
        <v>0</v>
      </c>
      <c r="D592" s="30">
        <v>64.916899999999998</v>
      </c>
      <c r="E592" s="30">
        <v>24.262799999999999</v>
      </c>
      <c r="F592" s="30">
        <v>0</v>
      </c>
      <c r="G592" s="36"/>
      <c r="J592" s="45">
        <f t="shared" si="125"/>
        <v>0.42501172384343805</v>
      </c>
      <c r="K592" s="67"/>
    </row>
    <row r="593" spans="1:17" x14ac:dyDescent="0.3">
      <c r="A593" s="5"/>
      <c r="B593" s="28"/>
      <c r="C593" s="35"/>
      <c r="D593" s="35"/>
      <c r="E593" s="35"/>
      <c r="F593" s="35"/>
      <c r="G593" s="36"/>
      <c r="K593" s="67"/>
    </row>
    <row r="594" spans="1:17" ht="15" thickBot="1" x14ac:dyDescent="0.35">
      <c r="A594" s="21" t="s">
        <v>27</v>
      </c>
      <c r="B594" s="21"/>
      <c r="C594" s="21"/>
      <c r="D594" s="21"/>
      <c r="E594" s="21"/>
      <c r="F594" s="21"/>
      <c r="G594" s="21"/>
      <c r="H594" s="21"/>
      <c r="I594" s="21"/>
      <c r="J594" s="21"/>
      <c r="K594" s="21"/>
    </row>
    <row r="595" spans="1:17" x14ac:dyDescent="0.3">
      <c r="B595" s="29"/>
      <c r="C595" s="36"/>
      <c r="D595" s="36"/>
      <c r="E595" s="36"/>
      <c r="F595" s="36"/>
      <c r="G595" s="36"/>
      <c r="I595" s="60" t="s">
        <v>61</v>
      </c>
      <c r="J595" s="63" t="s">
        <v>69</v>
      </c>
      <c r="K595" s="64"/>
      <c r="L595" s="64"/>
      <c r="M595" s="64"/>
      <c r="N595" s="64"/>
      <c r="O595" s="64"/>
      <c r="P595" s="64"/>
      <c r="Q595" s="64"/>
    </row>
    <row r="596" spans="1:17" ht="15" x14ac:dyDescent="0.35">
      <c r="A596" s="10" t="s">
        <v>4</v>
      </c>
      <c r="B596" s="24" t="s">
        <v>67</v>
      </c>
      <c r="C596" s="30" t="s">
        <v>6</v>
      </c>
      <c r="D596" s="30" t="s">
        <v>7</v>
      </c>
      <c r="E596" s="30" t="s">
        <v>8</v>
      </c>
      <c r="F596" s="30" t="s">
        <v>9</v>
      </c>
      <c r="G596" s="36"/>
      <c r="I596" s="43" t="s">
        <v>70</v>
      </c>
      <c r="J596" s="43" t="s">
        <v>66</v>
      </c>
      <c r="K596" s="65"/>
      <c r="L596" s="65"/>
      <c r="M596" s="65"/>
      <c r="N596" s="65"/>
      <c r="O596" s="65"/>
      <c r="P596" s="65"/>
      <c r="Q596" s="65"/>
    </row>
    <row r="597" spans="1:17" x14ac:dyDescent="0.3">
      <c r="A597" s="10">
        <v>0</v>
      </c>
      <c r="B597" s="24">
        <v>9.0999999999999998E-2</v>
      </c>
      <c r="C597" s="30">
        <v>209.8288</v>
      </c>
      <c r="D597" s="30">
        <v>0</v>
      </c>
      <c r="E597" s="30">
        <v>0</v>
      </c>
      <c r="F597" s="30">
        <v>0</v>
      </c>
      <c r="G597" s="36"/>
      <c r="I597" s="71">
        <f>(C597-C601)/A601</f>
        <v>0.77683229166666667</v>
      </c>
      <c r="J597" s="45" t="s">
        <v>58</v>
      </c>
      <c r="K597" s="67"/>
    </row>
    <row r="598" spans="1:17" x14ac:dyDescent="0.3">
      <c r="A598" s="10">
        <v>48</v>
      </c>
      <c r="B598" s="24">
        <v>29.5</v>
      </c>
      <c r="C598" s="30">
        <v>176.97929999999999</v>
      </c>
      <c r="D598" s="30">
        <v>0.8861</v>
      </c>
      <c r="E598" s="30">
        <v>6.2689000000000004</v>
      </c>
      <c r="F598" s="30">
        <v>0</v>
      </c>
      <c r="G598" s="36"/>
      <c r="J598" s="45">
        <f>SUM(D598:F598)/($C$597-C598)</f>
        <v>0.2178115344221373</v>
      </c>
      <c r="K598" s="67"/>
    </row>
    <row r="599" spans="1:17" x14ac:dyDescent="0.3">
      <c r="A599" s="10">
        <v>96</v>
      </c>
      <c r="B599" s="24">
        <v>35.200000000000003</v>
      </c>
      <c r="C599" s="30">
        <v>130.26050000000001</v>
      </c>
      <c r="D599" s="30">
        <v>10.3896</v>
      </c>
      <c r="E599" s="30">
        <v>12.863</v>
      </c>
      <c r="F599" s="30">
        <v>0</v>
      </c>
      <c r="G599" s="36"/>
      <c r="J599" s="45">
        <f>SUM(D599:F599)/($C$597-C599)</f>
        <v>0.29223447026014132</v>
      </c>
    </row>
    <row r="600" spans="1:17" x14ac:dyDescent="0.3">
      <c r="A600" s="10">
        <v>144</v>
      </c>
      <c r="B600" s="24">
        <v>53.75</v>
      </c>
      <c r="C600" s="30">
        <v>96.630899999999997</v>
      </c>
      <c r="D600" s="30">
        <v>15.257400000000001</v>
      </c>
      <c r="E600" s="30">
        <v>18.065200000000001</v>
      </c>
      <c r="F600" s="30">
        <v>2.9493</v>
      </c>
      <c r="G600" s="36"/>
      <c r="J600" s="46">
        <f>SUM(D600:F600)/($C$597-C600)</f>
        <v>0.32042908923222074</v>
      </c>
    </row>
    <row r="601" spans="1:17" x14ac:dyDescent="0.3">
      <c r="A601" s="10">
        <v>192</v>
      </c>
      <c r="B601" s="24">
        <v>45.75</v>
      </c>
      <c r="C601" s="30">
        <v>60.677</v>
      </c>
      <c r="D601" s="30">
        <v>19.569099999999999</v>
      </c>
      <c r="E601" s="30">
        <v>21.541799999999999</v>
      </c>
      <c r="F601" s="30">
        <v>2.2968000000000002</v>
      </c>
      <c r="G601" s="36"/>
      <c r="J601" s="45">
        <f>SUM(D601:F601)/($C$597-C601)</f>
        <v>0.291030346264678</v>
      </c>
    </row>
    <row r="602" spans="1:17" x14ac:dyDescent="0.3">
      <c r="A602" s="5"/>
      <c r="B602" s="28"/>
      <c r="C602" s="35"/>
      <c r="D602" s="35"/>
      <c r="E602" s="35"/>
      <c r="F602" s="35"/>
      <c r="G602" s="36"/>
    </row>
    <row r="603" spans="1:17" x14ac:dyDescent="0.3">
      <c r="A603" s="5"/>
      <c r="B603" s="28"/>
      <c r="C603" s="35"/>
      <c r="D603" s="35"/>
      <c r="E603" s="35"/>
      <c r="F603" s="35"/>
      <c r="G603" s="36"/>
    </row>
  </sheetData>
  <mergeCells count="190">
    <mergeCell ref="A80:S80"/>
    <mergeCell ref="R81:S81"/>
    <mergeCell ref="A90:S90"/>
    <mergeCell ref="R91:S91"/>
    <mergeCell ref="A61:S61"/>
    <mergeCell ref="R62:S62"/>
    <mergeCell ref="A71:S71"/>
    <mergeCell ref="R72:S72"/>
    <mergeCell ref="I72:K72"/>
    <mergeCell ref="L72:Q72"/>
    <mergeCell ref="L81:Q81"/>
    <mergeCell ref="A3:S3"/>
    <mergeCell ref="A23:S23"/>
    <mergeCell ref="I24:K24"/>
    <mergeCell ref="A42:S42"/>
    <mergeCell ref="R43:S43"/>
    <mergeCell ref="A51:S51"/>
    <mergeCell ref="R52:S52"/>
    <mergeCell ref="A32:S32"/>
    <mergeCell ref="I33:K33"/>
    <mergeCell ref="L33:Q33"/>
    <mergeCell ref="R24:S24"/>
    <mergeCell ref="L24:Q24"/>
    <mergeCell ref="L14:Q14"/>
    <mergeCell ref="R14:S14"/>
    <mergeCell ref="R33:S33"/>
    <mergeCell ref="L4:Q4"/>
    <mergeCell ref="I4:K4"/>
    <mergeCell ref="A13:S13"/>
    <mergeCell ref="I14:K14"/>
    <mergeCell ref="R4:S4"/>
    <mergeCell ref="A171:S171"/>
    <mergeCell ref="R172:S172"/>
    <mergeCell ref="A180:S180"/>
    <mergeCell ref="R181:S181"/>
    <mergeCell ref="A142:S142"/>
    <mergeCell ref="A153:S153"/>
    <mergeCell ref="I154:K154"/>
    <mergeCell ref="L154:Q154"/>
    <mergeCell ref="R154:S154"/>
    <mergeCell ref="I190:K190"/>
    <mergeCell ref="L190:Q190"/>
    <mergeCell ref="A284:S284"/>
    <mergeCell ref="A256:S256"/>
    <mergeCell ref="R257:S257"/>
    <mergeCell ref="I181:K181"/>
    <mergeCell ref="L181:Q181"/>
    <mergeCell ref="I172:K172"/>
    <mergeCell ref="L172:Q172"/>
    <mergeCell ref="A210:S210"/>
    <mergeCell ref="R211:S211"/>
    <mergeCell ref="A218:S218"/>
    <mergeCell ref="R219:S219"/>
    <mergeCell ref="A189:S189"/>
    <mergeCell ref="R190:S190"/>
    <mergeCell ref="A199:S199"/>
    <mergeCell ref="R200:S200"/>
    <mergeCell ref="I200:K200"/>
    <mergeCell ref="L200:Q200"/>
    <mergeCell ref="I219:K219"/>
    <mergeCell ref="L219:Q219"/>
    <mergeCell ref="I211:K211"/>
    <mergeCell ref="L211:Q211"/>
    <mergeCell ref="R285:S285"/>
    <mergeCell ref="A294:S294"/>
    <mergeCell ref="R295:S295"/>
    <mergeCell ref="A264:S264"/>
    <mergeCell ref="R265:S265"/>
    <mergeCell ref="A274:S274"/>
    <mergeCell ref="R275:S275"/>
    <mergeCell ref="I275:K275"/>
    <mergeCell ref="L275:Q275"/>
    <mergeCell ref="I295:K295"/>
    <mergeCell ref="L295:Q295"/>
    <mergeCell ref="I285:K285"/>
    <mergeCell ref="L285:Q285"/>
    <mergeCell ref="A304:S304"/>
    <mergeCell ref="R305:S305"/>
    <mergeCell ref="I322:K322"/>
    <mergeCell ref="L322:Q322"/>
    <mergeCell ref="R322:S322"/>
    <mergeCell ref="A321:S321"/>
    <mergeCell ref="I312:K312"/>
    <mergeCell ref="I332:K332"/>
    <mergeCell ref="L332:Q332"/>
    <mergeCell ref="R332:S332"/>
    <mergeCell ref="L399:Q399"/>
    <mergeCell ref="R399:S399"/>
    <mergeCell ref="L312:Q312"/>
    <mergeCell ref="I305:K305"/>
    <mergeCell ref="L305:Q305"/>
    <mergeCell ref="A368:S368"/>
    <mergeCell ref="I369:K369"/>
    <mergeCell ref="L369:Q369"/>
    <mergeCell ref="R369:S369"/>
    <mergeCell ref="A331:S331"/>
    <mergeCell ref="I352:K352"/>
    <mergeCell ref="L352:Q352"/>
    <mergeCell ref="R352:S352"/>
    <mergeCell ref="A361:S361"/>
    <mergeCell ref="I362:K362"/>
    <mergeCell ref="L362:Q362"/>
    <mergeCell ref="R362:S362"/>
    <mergeCell ref="A341:S341"/>
    <mergeCell ref="I342:K342"/>
    <mergeCell ref="L342:Q342"/>
    <mergeCell ref="R342:S342"/>
    <mergeCell ref="A388:S388"/>
    <mergeCell ref="A398:S398"/>
    <mergeCell ref="I399:K399"/>
    <mergeCell ref="A535:K535"/>
    <mergeCell ref="A524:K524"/>
    <mergeCell ref="A501:K501"/>
    <mergeCell ref="A489:K489"/>
    <mergeCell ref="A476:K476"/>
    <mergeCell ref="A463:K463"/>
    <mergeCell ref="A452:K452"/>
    <mergeCell ref="A408:S408"/>
    <mergeCell ref="I409:K409"/>
    <mergeCell ref="L409:Q409"/>
    <mergeCell ref="R409:S409"/>
    <mergeCell ref="A442:K442"/>
    <mergeCell ref="A430:K430"/>
    <mergeCell ref="A515:K515"/>
    <mergeCell ref="R125:S125"/>
    <mergeCell ref="A133:S133"/>
    <mergeCell ref="R134:S134"/>
    <mergeCell ref="A102:S102"/>
    <mergeCell ref="R103:S103"/>
    <mergeCell ref="A112:S112"/>
    <mergeCell ref="I163:K163"/>
    <mergeCell ref="L163:Q163"/>
    <mergeCell ref="A124:S124"/>
    <mergeCell ref="R113:S113"/>
    <mergeCell ref="I113:K113"/>
    <mergeCell ref="L113:Q113"/>
    <mergeCell ref="I143:K143"/>
    <mergeCell ref="L143:Q143"/>
    <mergeCell ref="I134:K134"/>
    <mergeCell ref="L134:Q134"/>
    <mergeCell ref="I125:K125"/>
    <mergeCell ref="L125:Q125"/>
    <mergeCell ref="A228:S228"/>
    <mergeCell ref="R229:S229"/>
    <mergeCell ref="A238:S238"/>
    <mergeCell ref="R239:S239"/>
    <mergeCell ref="I239:K239"/>
    <mergeCell ref="L239:Q239"/>
    <mergeCell ref="I389:K389"/>
    <mergeCell ref="L389:Q389"/>
    <mergeCell ref="R389:S389"/>
    <mergeCell ref="A378:S378"/>
    <mergeCell ref="I379:K379"/>
    <mergeCell ref="L379:Q379"/>
    <mergeCell ref="R379:S379"/>
    <mergeCell ref="A351:S351"/>
    <mergeCell ref="I229:K229"/>
    <mergeCell ref="L229:Q229"/>
    <mergeCell ref="I265:K265"/>
    <mergeCell ref="L265:Q265"/>
    <mergeCell ref="I257:K257"/>
    <mergeCell ref="L257:Q257"/>
    <mergeCell ref="I247:K247"/>
    <mergeCell ref="L247:Q247"/>
    <mergeCell ref="A246:S246"/>
    <mergeCell ref="R247:S247"/>
    <mergeCell ref="A1:S1"/>
    <mergeCell ref="A311:S311"/>
    <mergeCell ref="A419:K419"/>
    <mergeCell ref="A513:K513"/>
    <mergeCell ref="A421:K421"/>
    <mergeCell ref="A594:K594"/>
    <mergeCell ref="A583:K583"/>
    <mergeCell ref="A571:K571"/>
    <mergeCell ref="A559:K559"/>
    <mergeCell ref="A547:K547"/>
    <mergeCell ref="I62:K62"/>
    <mergeCell ref="L62:Q62"/>
    <mergeCell ref="I52:K52"/>
    <mergeCell ref="L52:Q52"/>
    <mergeCell ref="I43:K43"/>
    <mergeCell ref="L43:Q43"/>
    <mergeCell ref="I103:K103"/>
    <mergeCell ref="L103:Q103"/>
    <mergeCell ref="I91:K91"/>
    <mergeCell ref="L91:Q91"/>
    <mergeCell ref="I81:K81"/>
    <mergeCell ref="R143:S143"/>
    <mergeCell ref="A162:S162"/>
    <mergeCell ref="R163:S163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5A24-0E22-46B9-BDA8-311C50C67DE7}">
  <dimension ref="A1:Y606"/>
  <sheetViews>
    <sheetView tabSelected="1" topLeftCell="A579" workbookViewId="0">
      <selection activeCell="B579" sqref="B1:B1048576"/>
    </sheetView>
  </sheetViews>
  <sheetFormatPr defaultRowHeight="14.4" x14ac:dyDescent="0.3"/>
  <cols>
    <col min="1" max="1" width="8.88671875" style="17"/>
    <col min="2" max="2" width="8.88671875" style="141"/>
    <col min="3" max="11" width="8.88671875" style="97"/>
    <col min="12" max="12" width="10.88671875" style="97" bestFit="1" customWidth="1"/>
    <col min="13" max="15" width="8.88671875" style="97"/>
    <col min="16" max="16" width="11.88671875" style="97" bestFit="1" customWidth="1"/>
    <col min="17" max="20" width="8.88671875" style="97"/>
    <col min="21" max="22" width="8.88671875" style="17"/>
  </cols>
  <sheetData>
    <row r="1" spans="1:19" ht="18" x14ac:dyDescent="0.3">
      <c r="A1" s="98" t="s">
        <v>0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</row>
    <row r="2" spans="1:19" x14ac:dyDescent="0.3">
      <c r="A2" s="10"/>
      <c r="B2" s="24"/>
      <c r="C2" s="30"/>
      <c r="D2" s="30"/>
      <c r="E2" s="30"/>
      <c r="F2" s="30"/>
      <c r="G2" s="30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</row>
    <row r="3" spans="1:19" ht="15" thickBot="1" x14ac:dyDescent="0.35">
      <c r="A3" s="19" t="s">
        <v>3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1:19" ht="15" thickBot="1" x14ac:dyDescent="0.35">
      <c r="A4" s="10"/>
      <c r="B4" s="24"/>
      <c r="C4" s="30"/>
      <c r="D4" s="30"/>
      <c r="E4" s="30"/>
      <c r="F4" s="30"/>
      <c r="G4" s="30"/>
      <c r="I4" s="100" t="s">
        <v>59</v>
      </c>
      <c r="J4" s="101"/>
      <c r="K4" s="102"/>
      <c r="L4" s="103" t="s">
        <v>62</v>
      </c>
      <c r="M4" s="104"/>
      <c r="N4" s="104"/>
      <c r="O4" s="104"/>
      <c r="P4" s="104"/>
      <c r="Q4" s="105"/>
      <c r="R4" s="100" t="s">
        <v>61</v>
      </c>
      <c r="S4" s="102"/>
    </row>
    <row r="5" spans="1:19" x14ac:dyDescent="0.3">
      <c r="A5" s="10" t="s">
        <v>4</v>
      </c>
      <c r="B5" s="24" t="s">
        <v>71</v>
      </c>
      <c r="C5" s="30" t="s">
        <v>5</v>
      </c>
      <c r="D5" s="30" t="s">
        <v>6</v>
      </c>
      <c r="E5" s="30" t="s">
        <v>7</v>
      </c>
      <c r="F5" s="30" t="s">
        <v>8</v>
      </c>
      <c r="G5" s="30" t="s">
        <v>9</v>
      </c>
      <c r="I5" s="106" t="s">
        <v>53</v>
      </c>
      <c r="J5" s="106" t="s">
        <v>60</v>
      </c>
      <c r="K5" s="106" t="s">
        <v>65</v>
      </c>
      <c r="L5" s="107" t="s">
        <v>54</v>
      </c>
      <c r="M5" s="107" t="s">
        <v>56</v>
      </c>
      <c r="N5" s="107" t="s">
        <v>63</v>
      </c>
      <c r="O5" s="107" t="s">
        <v>55</v>
      </c>
      <c r="P5" s="107" t="s">
        <v>57</v>
      </c>
      <c r="Q5" s="107" t="s">
        <v>64</v>
      </c>
      <c r="R5" s="106" t="s">
        <v>51</v>
      </c>
      <c r="S5" s="106" t="s">
        <v>52</v>
      </c>
    </row>
    <row r="6" spans="1:19" x14ac:dyDescent="0.3">
      <c r="A6" s="10">
        <v>0</v>
      </c>
      <c r="B6" s="24">
        <v>0.1</v>
      </c>
      <c r="C6" s="30">
        <v>101.03</v>
      </c>
      <c r="D6" s="30">
        <v>95.897000000000006</v>
      </c>
      <c r="E6" s="30">
        <v>0</v>
      </c>
      <c r="F6" s="30">
        <v>0</v>
      </c>
      <c r="G6" s="30">
        <v>0</v>
      </c>
      <c r="I6" s="108" t="s">
        <v>58</v>
      </c>
      <c r="J6" s="108" t="s">
        <v>58</v>
      </c>
      <c r="K6" s="108" t="s">
        <v>58</v>
      </c>
      <c r="L6" s="108" t="s">
        <v>58</v>
      </c>
      <c r="M6" s="108" t="s">
        <v>58</v>
      </c>
      <c r="N6" s="108" t="s">
        <v>58</v>
      </c>
      <c r="O6" s="109">
        <f>L10/(L10+M7+N7)</f>
        <v>8.9282169451020826E-2</v>
      </c>
      <c r="P6" s="109">
        <f>M7/(L10+M7+N7)</f>
        <v>0.13934052701323443</v>
      </c>
      <c r="Q6" s="109">
        <f>N7/(L10+M7+N7)</f>
        <v>0.77137730353574474</v>
      </c>
      <c r="R6" s="110">
        <f>($D$6-D10)/A10</f>
        <v>1.2635416666666677E-2</v>
      </c>
      <c r="S6" s="110">
        <f>($C$6-C7)/A7</f>
        <v>1.91225</v>
      </c>
    </row>
    <row r="7" spans="1:19" x14ac:dyDescent="0.3">
      <c r="A7" s="10">
        <v>48</v>
      </c>
      <c r="B7" s="24" t="s">
        <v>58</v>
      </c>
      <c r="C7" s="30">
        <v>9.2420000000000009</v>
      </c>
      <c r="D7" s="30">
        <v>99.322999999999993</v>
      </c>
      <c r="E7" s="30">
        <v>4.9569999999999999</v>
      </c>
      <c r="F7" s="30">
        <v>9.968</v>
      </c>
      <c r="G7" s="30">
        <v>55.182000000000002</v>
      </c>
      <c r="I7" s="109">
        <f>((C6-C7)+(D6-D7))/A7</f>
        <v>1.8408750000000003</v>
      </c>
      <c r="J7" s="109">
        <f>SUM(E7:G7)/A7</f>
        <v>1.4605625</v>
      </c>
      <c r="K7" s="109">
        <f>G7/A7</f>
        <v>1.1496250000000001</v>
      </c>
      <c r="L7" s="108">
        <f>E7/((D6-D7)+(C6-C7))</f>
        <v>5.6098775491727204E-2</v>
      </c>
      <c r="M7" s="109">
        <f>F7/(($D$6-D7)+($C$6-C7))</f>
        <v>0.11280867341164753</v>
      </c>
      <c r="N7" s="109">
        <f>G7/(($D$6-D7)+($C$6-C7))</f>
        <v>0.62449921912134176</v>
      </c>
      <c r="O7" s="99"/>
      <c r="P7" s="99"/>
      <c r="Q7" s="99"/>
      <c r="R7" s="99"/>
      <c r="S7" s="99"/>
    </row>
    <row r="8" spans="1:19" x14ac:dyDescent="0.3">
      <c r="A8" s="10">
        <v>96</v>
      </c>
      <c r="B8" s="24" t="s">
        <v>58</v>
      </c>
      <c r="C8" s="30">
        <v>0</v>
      </c>
      <c r="D8" s="30">
        <v>93.06</v>
      </c>
      <c r="E8" s="30">
        <v>5.4249999999999998</v>
      </c>
      <c r="F8" s="30">
        <v>7.6989999999999998</v>
      </c>
      <c r="G8" s="30">
        <v>47.987000000000002</v>
      </c>
      <c r="I8" s="108">
        <f>((C6-C8)+(D6-D8))/A8</f>
        <v>1.0819479166666668</v>
      </c>
      <c r="J8" s="110">
        <f t="shared" ref="J8:J10" si="0">SUM(E8:G8)/A8</f>
        <v>0.63657291666666671</v>
      </c>
      <c r="K8" s="108">
        <f>G8/A8</f>
        <v>0.49986458333333333</v>
      </c>
      <c r="L8" s="108">
        <f>E8/((D6-D8)+(C6-C8))</f>
        <v>5.2230256000462126E-2</v>
      </c>
      <c r="M8" s="108">
        <f>F8/(($D$6-D8)+($C$6-C8))</f>
        <v>7.4123638884342466E-2</v>
      </c>
      <c r="N8" s="111">
        <f>G8/(($D$6-D8)+($C$6-C8))</f>
        <v>0.46200429395284354</v>
      </c>
      <c r="O8" s="99"/>
      <c r="P8" s="99"/>
      <c r="Q8" s="99"/>
      <c r="R8" s="112"/>
      <c r="S8" s="112"/>
    </row>
    <row r="9" spans="1:19" x14ac:dyDescent="0.3">
      <c r="A9" s="10">
        <v>144</v>
      </c>
      <c r="B9" s="24" t="s">
        <v>58</v>
      </c>
      <c r="C9" s="30">
        <v>0</v>
      </c>
      <c r="D9" s="30">
        <v>90.221999999999994</v>
      </c>
      <c r="E9" s="30">
        <v>6.6310000000000002</v>
      </c>
      <c r="F9" s="30">
        <v>8.3209999999999997</v>
      </c>
      <c r="G9" s="30">
        <v>36.843000000000004</v>
      </c>
      <c r="I9" s="108">
        <f>((C6-C9)+(D6-D9))/A9</f>
        <v>0.74100694444444448</v>
      </c>
      <c r="J9" s="110">
        <f t="shared" si="0"/>
        <v>0.35968749999999999</v>
      </c>
      <c r="K9" s="108">
        <f>G9/A9</f>
        <v>0.25585416666666672</v>
      </c>
      <c r="L9" s="108">
        <f>E9/((D6-D9)+(C6-C9))</f>
        <v>6.2143292254346089E-2</v>
      </c>
      <c r="M9" s="108">
        <f>F9/(($D$6-D9)+($C$6-C9))</f>
        <v>7.7981350452181242E-2</v>
      </c>
      <c r="N9" s="111">
        <f>G9/(($D$6-D9)+($C$6-C9))</f>
        <v>0.34527904034487605</v>
      </c>
      <c r="O9" s="99"/>
      <c r="P9" s="99"/>
      <c r="Q9" s="99"/>
      <c r="R9" s="112"/>
      <c r="S9" s="112"/>
    </row>
    <row r="10" spans="1:19" x14ac:dyDescent="0.3">
      <c r="A10" s="10">
        <v>192</v>
      </c>
      <c r="B10" s="24" t="s">
        <v>58</v>
      </c>
      <c r="C10" s="30">
        <v>0</v>
      </c>
      <c r="D10" s="30">
        <v>93.471000000000004</v>
      </c>
      <c r="E10" s="30">
        <v>7.4779999999999998</v>
      </c>
      <c r="F10" s="30">
        <v>6.9420000000000002</v>
      </c>
      <c r="G10" s="30">
        <v>33.773000000000003</v>
      </c>
      <c r="I10" s="108">
        <f>((C6-C10)+(D6-D10))/A10</f>
        <v>0.53883333333333339</v>
      </c>
      <c r="J10" s="110">
        <f t="shared" si="0"/>
        <v>0.25100520833333334</v>
      </c>
      <c r="K10" s="108">
        <f>G10/A10</f>
        <v>0.17590104166666667</v>
      </c>
      <c r="L10" s="109">
        <f>E10/((D6-D10)+(C6-C10))</f>
        <v>7.2281936282090939E-2</v>
      </c>
      <c r="M10" s="108">
        <f>F10/(($D$6-D10)+($C$6-C10))</f>
        <v>6.7100989792762133E-2</v>
      </c>
      <c r="N10" s="111">
        <f>G10/(($D$6-D10)+($C$6-C10))</f>
        <v>0.32644795855242809</v>
      </c>
      <c r="O10" s="99"/>
      <c r="P10" s="99"/>
      <c r="Q10" s="99"/>
      <c r="R10" s="113"/>
      <c r="S10" s="99"/>
    </row>
    <row r="11" spans="1:19" ht="17.399999999999999" customHeight="1" x14ac:dyDescent="0.3">
      <c r="A11" s="10"/>
      <c r="B11" s="24"/>
      <c r="C11" s="30"/>
      <c r="D11" s="30"/>
      <c r="E11" s="30"/>
      <c r="F11" s="30"/>
      <c r="G11" s="30"/>
      <c r="I11" s="99"/>
      <c r="J11" s="99"/>
      <c r="K11" s="99"/>
      <c r="L11" s="99"/>
      <c r="M11" s="99"/>
      <c r="N11" s="99"/>
      <c r="O11" s="99"/>
      <c r="P11" s="99"/>
      <c r="Q11" s="99"/>
      <c r="R11" s="99"/>
      <c r="S11" s="114"/>
    </row>
    <row r="12" spans="1:19" x14ac:dyDescent="0.3">
      <c r="A12" s="10"/>
      <c r="B12" s="24"/>
      <c r="C12" s="30"/>
      <c r="D12" s="30"/>
      <c r="E12" s="30"/>
      <c r="F12" s="30"/>
      <c r="G12" s="30"/>
      <c r="I12" s="99"/>
      <c r="J12" s="99"/>
      <c r="K12" s="99"/>
      <c r="L12" s="99"/>
      <c r="M12" s="99"/>
      <c r="N12" s="99"/>
      <c r="O12" s="99"/>
      <c r="P12" s="99"/>
      <c r="Q12" s="99"/>
      <c r="R12" s="99"/>
      <c r="S12" s="99"/>
    </row>
    <row r="13" spans="1:19" ht="15" thickBot="1" x14ac:dyDescent="0.35">
      <c r="A13" s="19" t="s">
        <v>10</v>
      </c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</row>
    <row r="14" spans="1:19" ht="15" thickBot="1" x14ac:dyDescent="0.35">
      <c r="A14" s="10"/>
      <c r="B14" s="24"/>
      <c r="C14" s="30"/>
      <c r="D14" s="30"/>
      <c r="E14" s="30"/>
      <c r="F14" s="30"/>
      <c r="G14" s="30"/>
      <c r="I14" s="115" t="s">
        <v>59</v>
      </c>
      <c r="J14" s="116"/>
      <c r="K14" s="117"/>
      <c r="L14" s="103" t="s">
        <v>62</v>
      </c>
      <c r="M14" s="104"/>
      <c r="N14" s="104"/>
      <c r="O14" s="104"/>
      <c r="P14" s="104"/>
      <c r="Q14" s="105"/>
      <c r="R14" s="115" t="s">
        <v>61</v>
      </c>
      <c r="S14" s="117"/>
    </row>
    <row r="15" spans="1:19" ht="15" x14ac:dyDescent="0.35">
      <c r="A15" s="10" t="s">
        <v>4</v>
      </c>
      <c r="B15" s="24" t="s">
        <v>67</v>
      </c>
      <c r="C15" s="30" t="s">
        <v>5</v>
      </c>
      <c r="D15" s="30" t="s">
        <v>6</v>
      </c>
      <c r="E15" s="30" t="s">
        <v>7</v>
      </c>
      <c r="F15" s="30" t="s">
        <v>8</v>
      </c>
      <c r="G15" s="30" t="s">
        <v>9</v>
      </c>
      <c r="I15" s="106" t="s">
        <v>53</v>
      </c>
      <c r="J15" s="106" t="s">
        <v>60</v>
      </c>
      <c r="K15" s="106" t="s">
        <v>65</v>
      </c>
      <c r="L15" s="107" t="s">
        <v>54</v>
      </c>
      <c r="M15" s="107" t="s">
        <v>56</v>
      </c>
      <c r="N15" s="107" t="s">
        <v>63</v>
      </c>
      <c r="O15" s="107" t="s">
        <v>55</v>
      </c>
      <c r="P15" s="107" t="s">
        <v>57</v>
      </c>
      <c r="Q15" s="107" t="s">
        <v>64</v>
      </c>
      <c r="R15" s="106" t="s">
        <v>51</v>
      </c>
      <c r="S15" s="106" t="s">
        <v>52</v>
      </c>
    </row>
    <row r="16" spans="1:19" x14ac:dyDescent="0.3">
      <c r="A16" s="10">
        <v>0</v>
      </c>
      <c r="B16" s="24">
        <v>0.1</v>
      </c>
      <c r="C16" s="30">
        <v>119.286</v>
      </c>
      <c r="D16" s="30">
        <v>107.169</v>
      </c>
      <c r="E16" s="30">
        <v>0</v>
      </c>
      <c r="F16" s="30">
        <v>0</v>
      </c>
      <c r="G16" s="30">
        <v>0</v>
      </c>
      <c r="I16" s="108" t="s">
        <v>58</v>
      </c>
      <c r="J16" s="108" t="s">
        <v>58</v>
      </c>
      <c r="K16" s="108" t="s">
        <v>58</v>
      </c>
      <c r="L16" s="108" t="s">
        <v>58</v>
      </c>
      <c r="M16" s="108" t="s">
        <v>58</v>
      </c>
      <c r="N16" s="108" t="s">
        <v>58</v>
      </c>
      <c r="O16" s="118">
        <f>L20/(L20+M17+N17)</f>
        <v>3.6642239450162171E-2</v>
      </c>
      <c r="P16" s="118">
        <f>M17/(L20+M17+N17)</f>
        <v>0.17578490979898798</v>
      </c>
      <c r="Q16" s="118">
        <f>N17/(L20+M17+N17)</f>
        <v>0.78757285075084982</v>
      </c>
      <c r="R16" s="119">
        <v>0</v>
      </c>
      <c r="S16" s="119">
        <f>($C$16-C20)/A20</f>
        <v>0.4071822916666667</v>
      </c>
    </row>
    <row r="17" spans="1:19" x14ac:dyDescent="0.3">
      <c r="A17" s="10">
        <v>48</v>
      </c>
      <c r="B17" s="24">
        <v>30.5</v>
      </c>
      <c r="C17" s="30">
        <v>59.561</v>
      </c>
      <c r="D17" s="30">
        <v>112.93600000000001</v>
      </c>
      <c r="E17" s="30">
        <v>0</v>
      </c>
      <c r="F17" s="30">
        <v>6.3520000000000003</v>
      </c>
      <c r="G17" s="30">
        <v>28.459</v>
      </c>
      <c r="I17" s="109">
        <f>((C16-C17)+(D16-D17))/A17</f>
        <v>1.1241249999999998</v>
      </c>
      <c r="J17" s="109">
        <f>SUM(E17:G17)/A17</f>
        <v>0.7252291666666667</v>
      </c>
      <c r="K17" s="109">
        <f>G17/A17</f>
        <v>0.59289583333333329</v>
      </c>
      <c r="L17" s="108">
        <f>E17/((D16-D17)+(C16-C17))</f>
        <v>0</v>
      </c>
      <c r="M17" s="109">
        <f>F17/(($D$16-D17)+($C$16-C17))</f>
        <v>0.11772119055561736</v>
      </c>
      <c r="N17" s="120">
        <f>G17/(($D$16-D17)+($C$16-C17))</f>
        <v>0.52742874087253055</v>
      </c>
      <c r="O17" s="99"/>
      <c r="P17" s="99"/>
      <c r="Q17" s="99"/>
      <c r="R17" s="99"/>
      <c r="S17" s="99"/>
    </row>
    <row r="18" spans="1:19" x14ac:dyDescent="0.3">
      <c r="A18" s="10">
        <v>96</v>
      </c>
      <c r="B18" s="24">
        <v>30.4</v>
      </c>
      <c r="C18" s="30">
        <v>39.915999999999997</v>
      </c>
      <c r="D18" s="30">
        <v>113.349</v>
      </c>
      <c r="E18" s="30">
        <v>0</v>
      </c>
      <c r="F18" s="30">
        <v>5.992</v>
      </c>
      <c r="G18" s="30">
        <v>23.808</v>
      </c>
      <c r="I18" s="108">
        <f>((C16-C18)+(D16-D18))/A18</f>
        <v>0.76239583333333327</v>
      </c>
      <c r="J18" s="108">
        <f>SUM(E18:G18)/A18</f>
        <v>0.31041666666666667</v>
      </c>
      <c r="K18" s="108">
        <f>G18/A18</f>
        <v>0.248</v>
      </c>
      <c r="L18" s="108">
        <f>E18/((D16-D18)+(C16-C18))</f>
        <v>0</v>
      </c>
      <c r="M18" s="108">
        <f>F18/(($D$16-D18)+($C$16-C18))</f>
        <v>8.1869107801612245E-2</v>
      </c>
      <c r="N18" s="111">
        <f>G18/(($D$16-D18)+($C$16-C18))</f>
        <v>0.32529034021041126</v>
      </c>
      <c r="O18" s="99"/>
      <c r="P18" s="99"/>
      <c r="Q18" s="99"/>
      <c r="R18" s="99"/>
      <c r="S18" s="99"/>
    </row>
    <row r="19" spans="1:19" x14ac:dyDescent="0.3">
      <c r="A19" s="10">
        <v>144</v>
      </c>
      <c r="B19" s="24">
        <v>27.8</v>
      </c>
      <c r="C19" s="30">
        <v>41.438000000000002</v>
      </c>
      <c r="D19" s="30">
        <v>124.434</v>
      </c>
      <c r="E19" s="30">
        <v>1.4390000000000001</v>
      </c>
      <c r="F19" s="30">
        <v>6.1210000000000004</v>
      </c>
      <c r="G19" s="30">
        <v>20.116</v>
      </c>
      <c r="I19" s="108">
        <f>((C16-C19)+(D16-D19))/A19</f>
        <v>0.42071527777777779</v>
      </c>
      <c r="J19" s="108">
        <f>SUM(E19:G19)/A19</f>
        <v>0.19219444444444445</v>
      </c>
      <c r="K19" s="108">
        <f>G19/A19</f>
        <v>0.13969444444444445</v>
      </c>
      <c r="L19" s="108">
        <f>E19/((D16-D19)+(C16-C19))</f>
        <v>2.3752537840648368E-2</v>
      </c>
      <c r="M19" s="108">
        <f>F19/(($D$16-D19)+($C$16-C19))</f>
        <v>0.10103494379611443</v>
      </c>
      <c r="N19" s="111">
        <f>G19/(($D$16-D19)+($C$16-C19))</f>
        <v>0.33204034134988364</v>
      </c>
      <c r="O19" s="99"/>
      <c r="P19" s="99"/>
      <c r="Q19" s="99"/>
      <c r="R19" s="99"/>
      <c r="S19" s="99"/>
    </row>
    <row r="20" spans="1:19" x14ac:dyDescent="0.3">
      <c r="A20" s="10">
        <v>192</v>
      </c>
      <c r="B20" s="24">
        <v>21.4</v>
      </c>
      <c r="C20" s="30">
        <v>41.106999999999999</v>
      </c>
      <c r="D20" s="30">
        <v>122.672</v>
      </c>
      <c r="E20" s="30">
        <v>1.538</v>
      </c>
      <c r="F20" s="30">
        <v>6.5359999999999996</v>
      </c>
      <c r="G20" s="30">
        <v>17.722999999999999</v>
      </c>
      <c r="I20" s="108">
        <f>((C16-C20)+(D16-D20))/A20</f>
        <v>0.32643749999999999</v>
      </c>
      <c r="J20" s="108">
        <f>SUM(E20:G20)/A20</f>
        <v>0.13435937499999998</v>
      </c>
      <c r="K20" s="108">
        <f>G20/A20</f>
        <v>9.2307291666666666E-2</v>
      </c>
      <c r="L20" s="109">
        <f>E20/((D16-D20)+(C16-C20))</f>
        <v>2.4538898461931202E-2</v>
      </c>
      <c r="M20" s="108">
        <f>F20/(($D$16-D20)+($C$16-C20))</f>
        <v>0.10428234092794689</v>
      </c>
      <c r="N20" s="111">
        <f>G20/(($D$16-D20)+($C$16-C20))</f>
        <v>0.28277171485097963</v>
      </c>
      <c r="O20" s="99"/>
      <c r="P20" s="99"/>
      <c r="Q20" s="99"/>
      <c r="R20" s="113"/>
      <c r="S20" s="99"/>
    </row>
    <row r="21" spans="1:19" x14ac:dyDescent="0.3">
      <c r="A21" s="10"/>
      <c r="B21" s="24"/>
      <c r="C21" s="30"/>
      <c r="D21" s="30"/>
      <c r="E21" s="30"/>
      <c r="F21" s="30"/>
      <c r="G21" s="30"/>
      <c r="I21" s="99"/>
      <c r="J21" s="99"/>
      <c r="K21" s="99"/>
      <c r="L21" s="99"/>
      <c r="M21" s="99"/>
      <c r="N21" s="99"/>
      <c r="O21" s="99"/>
      <c r="P21" s="99"/>
      <c r="Q21" s="99"/>
      <c r="R21" s="99"/>
      <c r="S21" s="99"/>
    </row>
    <row r="22" spans="1:19" x14ac:dyDescent="0.3">
      <c r="A22" s="10"/>
      <c r="B22" s="24"/>
      <c r="C22" s="30"/>
      <c r="D22" s="30"/>
      <c r="E22" s="30"/>
      <c r="F22" s="30"/>
      <c r="G22" s="30"/>
      <c r="I22" s="99"/>
      <c r="J22" s="99"/>
      <c r="K22" s="99"/>
      <c r="L22" s="99"/>
      <c r="M22" s="99"/>
      <c r="N22" s="99"/>
      <c r="O22" s="99"/>
      <c r="P22" s="99"/>
      <c r="Q22" s="99"/>
      <c r="R22" s="99"/>
      <c r="S22" s="99"/>
    </row>
    <row r="23" spans="1:19" ht="15" thickBot="1" x14ac:dyDescent="0.35">
      <c r="A23" s="19" t="s">
        <v>11</v>
      </c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5" thickBot="1" x14ac:dyDescent="0.35">
      <c r="A24" s="10"/>
      <c r="B24" s="24"/>
      <c r="C24" s="30"/>
      <c r="D24" s="30"/>
      <c r="E24" s="30"/>
      <c r="F24" s="30"/>
      <c r="G24" s="30"/>
      <c r="I24" s="115" t="s">
        <v>59</v>
      </c>
      <c r="J24" s="116"/>
      <c r="K24" s="117"/>
      <c r="L24" s="103" t="s">
        <v>62</v>
      </c>
      <c r="M24" s="104"/>
      <c r="N24" s="104"/>
      <c r="O24" s="104"/>
      <c r="P24" s="104"/>
      <c r="Q24" s="105"/>
      <c r="R24" s="115" t="s">
        <v>61</v>
      </c>
      <c r="S24" s="117"/>
    </row>
    <row r="25" spans="1:19" ht="15" x14ac:dyDescent="0.35">
      <c r="A25" s="10" t="s">
        <v>4</v>
      </c>
      <c r="B25" s="24" t="s">
        <v>67</v>
      </c>
      <c r="C25" s="30" t="s">
        <v>5</v>
      </c>
      <c r="D25" s="30" t="s">
        <v>6</v>
      </c>
      <c r="E25" s="30" t="s">
        <v>7</v>
      </c>
      <c r="F25" s="30" t="s">
        <v>8</v>
      </c>
      <c r="G25" s="30" t="s">
        <v>9</v>
      </c>
      <c r="I25" s="106" t="s">
        <v>53</v>
      </c>
      <c r="J25" s="106" t="s">
        <v>60</v>
      </c>
      <c r="K25" s="106" t="s">
        <v>65</v>
      </c>
      <c r="L25" s="107" t="s">
        <v>54</v>
      </c>
      <c r="M25" s="107" t="s">
        <v>56</v>
      </c>
      <c r="N25" s="107" t="s">
        <v>63</v>
      </c>
      <c r="O25" s="107" t="s">
        <v>55</v>
      </c>
      <c r="P25" s="107" t="s">
        <v>57</v>
      </c>
      <c r="Q25" s="107" t="s">
        <v>64</v>
      </c>
      <c r="R25" s="106" t="s">
        <v>51</v>
      </c>
      <c r="S25" s="106" t="s">
        <v>52</v>
      </c>
    </row>
    <row r="26" spans="1:19" x14ac:dyDescent="0.3">
      <c r="A26" s="10">
        <v>0</v>
      </c>
      <c r="B26" s="24">
        <v>0.109</v>
      </c>
      <c r="C26" s="30">
        <v>101.03</v>
      </c>
      <c r="D26" s="30">
        <v>95.897000000000006</v>
      </c>
      <c r="E26" s="30">
        <v>0</v>
      </c>
      <c r="F26" s="30">
        <v>0</v>
      </c>
      <c r="G26" s="30">
        <v>0</v>
      </c>
      <c r="I26" s="108" t="s">
        <v>58</v>
      </c>
      <c r="J26" s="108" t="s">
        <v>58</v>
      </c>
      <c r="K26" s="108" t="s">
        <v>58</v>
      </c>
      <c r="L26" s="108" t="s">
        <v>58</v>
      </c>
      <c r="M26" s="108" t="s">
        <v>58</v>
      </c>
      <c r="N26" s="108" t="s">
        <v>58</v>
      </c>
      <c r="O26" s="109">
        <v>0</v>
      </c>
      <c r="P26" s="109">
        <v>0</v>
      </c>
      <c r="Q26" s="109">
        <v>0</v>
      </c>
      <c r="R26" s="108">
        <v>0</v>
      </c>
      <c r="S26" s="108">
        <f>($C$26-C30)/A30</f>
        <v>0.26030208333333332</v>
      </c>
    </row>
    <row r="27" spans="1:19" x14ac:dyDescent="0.3">
      <c r="A27" s="10">
        <v>48</v>
      </c>
      <c r="B27" s="24">
        <v>22.8</v>
      </c>
      <c r="C27" s="30">
        <v>106.905</v>
      </c>
      <c r="D27" s="30">
        <v>120.07899999999999</v>
      </c>
      <c r="E27" s="30">
        <v>0</v>
      </c>
      <c r="F27" s="30">
        <v>0</v>
      </c>
      <c r="G27" s="30">
        <v>0</v>
      </c>
      <c r="I27" s="108">
        <f>((C26-C27)+(D26-D27))/A27</f>
        <v>-0.62618749999999979</v>
      </c>
      <c r="J27" s="108">
        <f>SUM(E27:G27)/A27</f>
        <v>0</v>
      </c>
      <c r="K27" s="108">
        <f>G27/A27</f>
        <v>0</v>
      </c>
      <c r="L27" s="108">
        <f>E27/((D26-D27)+(C26-C27))</f>
        <v>0</v>
      </c>
      <c r="M27" s="108">
        <f>F27/(($D$26-D27)+($C$26-C27))</f>
        <v>0</v>
      </c>
      <c r="N27" s="108">
        <f>G27/(($D$26-D27)+($C$26-C27))</f>
        <v>0</v>
      </c>
      <c r="O27" s="99"/>
      <c r="P27" s="99"/>
      <c r="Q27" s="99"/>
      <c r="R27" s="99"/>
      <c r="S27" s="99"/>
    </row>
    <row r="28" spans="1:19" x14ac:dyDescent="0.3">
      <c r="A28" s="10">
        <v>96</v>
      </c>
      <c r="B28" s="24">
        <v>67.2</v>
      </c>
      <c r="C28" s="30">
        <v>85.456999999999994</v>
      </c>
      <c r="D28" s="30">
        <v>112.845</v>
      </c>
      <c r="E28" s="30">
        <v>0</v>
      </c>
      <c r="F28" s="30">
        <v>0</v>
      </c>
      <c r="G28" s="30">
        <v>0</v>
      </c>
      <c r="I28" s="108">
        <f>((C26-C28)+(D26-D28))/A28</f>
        <v>-1.4322916666666519E-2</v>
      </c>
      <c r="J28" s="108">
        <f>SUM(E28:G28)/A28</f>
        <v>0</v>
      </c>
      <c r="K28" s="108">
        <f>G28/A28</f>
        <v>0</v>
      </c>
      <c r="L28" s="108">
        <f>E28/((D26-D28)+(C26-C28))</f>
        <v>0</v>
      </c>
      <c r="M28" s="108">
        <f>F28/(($D$26-D28)+($C$26-C28))</f>
        <v>0</v>
      </c>
      <c r="N28" s="111">
        <f>G28/(($D$26-D28)+($C$26-C28))</f>
        <v>0</v>
      </c>
      <c r="O28" s="99"/>
      <c r="P28" s="99"/>
      <c r="Q28" s="99"/>
      <c r="R28" s="99"/>
      <c r="S28" s="99"/>
    </row>
    <row r="29" spans="1:19" x14ac:dyDescent="0.3">
      <c r="A29" s="10">
        <v>144</v>
      </c>
      <c r="B29" s="24">
        <v>52.75</v>
      </c>
      <c r="C29" s="30">
        <v>71.905000000000001</v>
      </c>
      <c r="D29" s="30">
        <v>115.69</v>
      </c>
      <c r="E29" s="30">
        <v>0</v>
      </c>
      <c r="F29" s="30">
        <v>0</v>
      </c>
      <c r="G29" s="30">
        <v>0</v>
      </c>
      <c r="I29" s="108">
        <f>((C26-C29)+(D26-D29))/A29</f>
        <v>6.4805555555555616E-2</v>
      </c>
      <c r="J29" s="108">
        <f>SUM(E29:G29)/A29</f>
        <v>0</v>
      </c>
      <c r="K29" s="108">
        <f>G29/A29</f>
        <v>0</v>
      </c>
      <c r="L29" s="108">
        <f>E29/((D26-D29)+(C26-C29))</f>
        <v>0</v>
      </c>
      <c r="M29" s="108">
        <f>F29/(($D$26-D29)+($C$26-C29))</f>
        <v>0</v>
      </c>
      <c r="N29" s="111">
        <f>G29/(($D$26-D29)+($C$26-C29))</f>
        <v>0</v>
      </c>
      <c r="O29" s="99"/>
      <c r="P29" s="99"/>
      <c r="Q29" s="99"/>
      <c r="R29" s="99"/>
      <c r="S29" s="99"/>
    </row>
    <row r="30" spans="1:19" x14ac:dyDescent="0.3">
      <c r="A30" s="10">
        <v>192</v>
      </c>
      <c r="B30" s="24">
        <v>115.75</v>
      </c>
      <c r="C30" s="30">
        <v>51.052</v>
      </c>
      <c r="D30" s="30">
        <v>112.364</v>
      </c>
      <c r="E30" s="30">
        <v>0</v>
      </c>
      <c r="F30" s="30">
        <v>0</v>
      </c>
      <c r="G30" s="30">
        <v>0</v>
      </c>
      <c r="I30" s="109">
        <f>((C26-C30)+(D26-D30))/A30</f>
        <v>0.17453645833333334</v>
      </c>
      <c r="J30" s="109">
        <f>SUM(E30:G30)/A30</f>
        <v>0</v>
      </c>
      <c r="K30" s="109">
        <f>G30/A30</f>
        <v>0</v>
      </c>
      <c r="L30" s="109">
        <f>E30/((D26-D30)+(C26-C30))</f>
        <v>0</v>
      </c>
      <c r="M30" s="109">
        <f>F30/(($D$26-D30)+($C$26-C30))</f>
        <v>0</v>
      </c>
      <c r="N30" s="120">
        <f>G30/(($D$26-D30)+($C$26-C30))</f>
        <v>0</v>
      </c>
      <c r="O30" s="99"/>
      <c r="P30" s="99"/>
      <c r="Q30" s="99"/>
      <c r="R30" s="99"/>
      <c r="S30" s="99"/>
    </row>
    <row r="31" spans="1:19" x14ac:dyDescent="0.3">
      <c r="A31" s="10"/>
      <c r="B31" s="24"/>
      <c r="C31" s="30"/>
      <c r="D31" s="30"/>
      <c r="E31" s="30"/>
      <c r="F31" s="30"/>
      <c r="G31" s="30"/>
      <c r="I31" s="99"/>
      <c r="J31" s="99"/>
      <c r="K31" s="99"/>
      <c r="L31" s="99"/>
      <c r="M31" s="99"/>
      <c r="N31" s="99"/>
      <c r="O31" s="99"/>
      <c r="P31" s="99"/>
      <c r="Q31" s="99"/>
      <c r="R31" s="113"/>
      <c r="S31" s="99"/>
    </row>
    <row r="32" spans="1:19" ht="15" thickBot="1" x14ac:dyDescent="0.35">
      <c r="A32" s="19" t="s">
        <v>12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</row>
    <row r="33" spans="1:20" ht="15" thickBot="1" x14ac:dyDescent="0.35">
      <c r="A33" s="10"/>
      <c r="B33" s="24"/>
      <c r="C33" s="30"/>
      <c r="D33" s="30"/>
      <c r="E33" s="30"/>
      <c r="F33" s="30"/>
      <c r="G33" s="30"/>
      <c r="I33" s="115" t="s">
        <v>59</v>
      </c>
      <c r="J33" s="116"/>
      <c r="K33" s="117"/>
      <c r="L33" s="103" t="s">
        <v>62</v>
      </c>
      <c r="M33" s="104"/>
      <c r="N33" s="104"/>
      <c r="O33" s="104"/>
      <c r="P33" s="104"/>
      <c r="Q33" s="105"/>
      <c r="R33" s="115" t="s">
        <v>61</v>
      </c>
      <c r="S33" s="117"/>
    </row>
    <row r="34" spans="1:20" ht="15" x14ac:dyDescent="0.35">
      <c r="A34" s="16" t="s">
        <v>4</v>
      </c>
      <c r="B34" s="26" t="s">
        <v>74</v>
      </c>
      <c r="C34" s="33" t="s">
        <v>5</v>
      </c>
      <c r="D34" s="33" t="s">
        <v>6</v>
      </c>
      <c r="E34" s="33" t="s">
        <v>7</v>
      </c>
      <c r="F34" s="33" t="s">
        <v>8</v>
      </c>
      <c r="G34" s="33" t="s">
        <v>9</v>
      </c>
      <c r="I34" s="106" t="s">
        <v>53</v>
      </c>
      <c r="J34" s="106" t="s">
        <v>60</v>
      </c>
      <c r="K34" s="106" t="s">
        <v>65</v>
      </c>
      <c r="L34" s="107" t="s">
        <v>54</v>
      </c>
      <c r="M34" s="107" t="s">
        <v>56</v>
      </c>
      <c r="N34" s="107" t="s">
        <v>63</v>
      </c>
      <c r="O34" s="107" t="s">
        <v>55</v>
      </c>
      <c r="P34" s="107" t="s">
        <v>57</v>
      </c>
      <c r="Q34" s="107" t="s">
        <v>64</v>
      </c>
      <c r="R34" s="106" t="s">
        <v>51</v>
      </c>
      <c r="S34" s="106" t="s">
        <v>52</v>
      </c>
      <c r="T34" s="121"/>
    </row>
    <row r="35" spans="1:20" x14ac:dyDescent="0.3">
      <c r="A35" s="16">
        <v>0</v>
      </c>
      <c r="B35" s="26">
        <v>8.6999999999999994E-2</v>
      </c>
      <c r="C35" s="30">
        <v>101.03</v>
      </c>
      <c r="D35" s="30">
        <v>95.897000000000006</v>
      </c>
      <c r="E35" s="33">
        <v>0</v>
      </c>
      <c r="F35" s="33">
        <v>0</v>
      </c>
      <c r="G35" s="33">
        <v>0</v>
      </c>
      <c r="I35" s="108" t="s">
        <v>58</v>
      </c>
      <c r="J35" s="108" t="s">
        <v>58</v>
      </c>
      <c r="K35" s="108" t="s">
        <v>58</v>
      </c>
      <c r="L35" s="108" t="s">
        <v>58</v>
      </c>
      <c r="M35" s="108" t="s">
        <v>58</v>
      </c>
      <c r="N35" s="108" t="s">
        <v>58</v>
      </c>
      <c r="O35" s="118">
        <v>0</v>
      </c>
      <c r="P35" s="118">
        <v>0</v>
      </c>
      <c r="Q35" s="118">
        <v>0</v>
      </c>
      <c r="R35" s="122">
        <f>(D35-D39)/A39</f>
        <v>-0.14180813953488366</v>
      </c>
      <c r="S35" s="122">
        <f>($C$35-C39)/A39</f>
        <v>0.26455813953488372</v>
      </c>
    </row>
    <row r="36" spans="1:20" x14ac:dyDescent="0.3">
      <c r="A36" s="16">
        <v>72</v>
      </c>
      <c r="B36" s="26">
        <v>69.599999999999994</v>
      </c>
      <c r="C36" s="33">
        <v>87.650999999999996</v>
      </c>
      <c r="D36" s="33">
        <v>113.712</v>
      </c>
      <c r="E36" s="33">
        <v>0</v>
      </c>
      <c r="F36" s="33">
        <v>0</v>
      </c>
      <c r="G36" s="33">
        <v>0</v>
      </c>
      <c r="I36" s="108">
        <f>((C35-C36)+(D35-D36))/A36</f>
        <v>-6.1611111111111012E-2</v>
      </c>
      <c r="J36" s="108">
        <f>SUM(E36:G36)/A36</f>
        <v>0</v>
      </c>
      <c r="K36" s="108">
        <f>G36/A36</f>
        <v>0</v>
      </c>
      <c r="L36" s="108">
        <f>E36/((D35-D36)+(C35-C36))</f>
        <v>0</v>
      </c>
      <c r="M36" s="108">
        <f>F36/(($D$35-D36)+($C$35-C36))</f>
        <v>0</v>
      </c>
      <c r="N36" s="111">
        <f>G36/(($D$35-D36)+($C$35-C36))</f>
        <v>0</v>
      </c>
      <c r="O36" s="99"/>
      <c r="P36" s="99"/>
      <c r="Q36" s="99"/>
      <c r="R36" s="99"/>
      <c r="S36" s="99"/>
    </row>
    <row r="37" spans="1:20" x14ac:dyDescent="0.3">
      <c r="A37" s="16">
        <v>96</v>
      </c>
      <c r="B37" s="26">
        <v>72.8</v>
      </c>
      <c r="C37" s="33">
        <v>81.040000000000006</v>
      </c>
      <c r="D37" s="33">
        <v>114.11799999999999</v>
      </c>
      <c r="E37" s="33">
        <v>0</v>
      </c>
      <c r="F37" s="33">
        <v>0</v>
      </c>
      <c r="G37" s="33">
        <v>0</v>
      </c>
      <c r="I37" s="108">
        <f>((C35-C37)+(D35-D37))/A37</f>
        <v>1.8427083333333389E-2</v>
      </c>
      <c r="J37" s="108">
        <f>SUM(E37:G37)/A37</f>
        <v>0</v>
      </c>
      <c r="K37" s="108">
        <f>G37/A37</f>
        <v>0</v>
      </c>
      <c r="L37" s="108">
        <f>E37/((D35-D37)+(C35-C37))</f>
        <v>0</v>
      </c>
      <c r="M37" s="108">
        <f t="shared" ref="M37:M39" si="1">F37/(($D$35-D37)+($C$35-C37))</f>
        <v>0</v>
      </c>
      <c r="N37" s="111">
        <f t="shared" ref="N37:N39" si="2">G37/(($D$35-D37)+($C$35-C37))</f>
        <v>0</v>
      </c>
      <c r="O37" s="99"/>
      <c r="P37" s="99"/>
      <c r="Q37" s="99"/>
      <c r="R37" s="99"/>
      <c r="S37" s="99"/>
    </row>
    <row r="38" spans="1:20" x14ac:dyDescent="0.3">
      <c r="A38" s="16">
        <v>140</v>
      </c>
      <c r="B38" s="26">
        <v>88.75</v>
      </c>
      <c r="C38" s="33">
        <v>61.81</v>
      </c>
      <c r="D38" s="33">
        <v>111.17100000000001</v>
      </c>
      <c r="E38" s="33">
        <v>0</v>
      </c>
      <c r="F38" s="33">
        <v>0</v>
      </c>
      <c r="G38" s="33">
        <v>0</v>
      </c>
      <c r="I38" s="109">
        <f>((C35-C38)+(D35-D38))/A38</f>
        <v>0.17104285714285714</v>
      </c>
      <c r="J38" s="109">
        <f>SUM(E38:G38)/A38</f>
        <v>0</v>
      </c>
      <c r="K38" s="109">
        <f>G38/A38</f>
        <v>0</v>
      </c>
      <c r="L38" s="109">
        <f>E38/((D35-D38)+(C35-C38))</f>
        <v>0</v>
      </c>
      <c r="M38" s="109">
        <f t="shared" si="1"/>
        <v>0</v>
      </c>
      <c r="N38" s="120">
        <f t="shared" si="2"/>
        <v>0</v>
      </c>
      <c r="O38" s="99"/>
      <c r="P38" s="99"/>
      <c r="Q38" s="99"/>
      <c r="R38" s="99"/>
      <c r="S38" s="99"/>
    </row>
    <row r="39" spans="1:20" x14ac:dyDescent="0.3">
      <c r="A39" s="16">
        <v>172</v>
      </c>
      <c r="B39" s="26">
        <v>93.5</v>
      </c>
      <c r="C39" s="33">
        <v>55.526000000000003</v>
      </c>
      <c r="D39" s="33">
        <v>120.288</v>
      </c>
      <c r="E39" s="33">
        <v>0</v>
      </c>
      <c r="F39" s="33">
        <v>0</v>
      </c>
      <c r="G39" s="33">
        <v>0</v>
      </c>
      <c r="I39" s="108">
        <f>((C35-C39)+(D35-D39))/A39</f>
        <v>0.12275000000000004</v>
      </c>
      <c r="J39" s="108">
        <f>SUM(E39:G39)/A39</f>
        <v>0</v>
      </c>
      <c r="K39" s="108">
        <f>G39/A39</f>
        <v>0</v>
      </c>
      <c r="L39" s="108">
        <f>E39/((D35-D39)+(C35-C39))</f>
        <v>0</v>
      </c>
      <c r="M39" s="108">
        <f t="shared" si="1"/>
        <v>0</v>
      </c>
      <c r="N39" s="111">
        <f t="shared" si="2"/>
        <v>0</v>
      </c>
      <c r="O39" s="99"/>
      <c r="P39" s="99"/>
      <c r="Q39" s="99"/>
      <c r="R39" s="99"/>
      <c r="S39" s="99"/>
    </row>
    <row r="40" spans="1:20" x14ac:dyDescent="0.3">
      <c r="A40" s="10"/>
      <c r="B40" s="24"/>
      <c r="C40" s="30"/>
      <c r="D40" s="30"/>
      <c r="E40" s="30"/>
      <c r="F40" s="30"/>
      <c r="G40" s="30"/>
      <c r="I40" s="99"/>
      <c r="J40" s="99"/>
      <c r="K40" s="99"/>
      <c r="L40" s="99"/>
      <c r="M40" s="99"/>
      <c r="N40" s="99"/>
      <c r="O40" s="99"/>
      <c r="P40" s="99"/>
      <c r="Q40" s="99"/>
      <c r="R40" s="99"/>
      <c r="S40" s="99"/>
    </row>
    <row r="41" spans="1:20" x14ac:dyDescent="0.3">
      <c r="A41" s="10"/>
      <c r="B41" s="24"/>
      <c r="C41" s="30"/>
      <c r="D41" s="30"/>
      <c r="E41" s="30"/>
      <c r="F41" s="30"/>
      <c r="G41" s="30"/>
      <c r="I41" s="99"/>
      <c r="J41" s="99"/>
      <c r="K41" s="99"/>
      <c r="L41" s="99"/>
      <c r="M41" s="99"/>
      <c r="N41" s="99"/>
      <c r="O41" s="99"/>
      <c r="P41" s="99"/>
      <c r="Q41" s="99"/>
      <c r="R41" s="99"/>
      <c r="S41" s="99"/>
    </row>
    <row r="42" spans="1:20" ht="15" thickBot="1" x14ac:dyDescent="0.35">
      <c r="A42" s="19" t="s">
        <v>14</v>
      </c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20" ht="15" thickBot="1" x14ac:dyDescent="0.35">
      <c r="A43" s="10"/>
      <c r="B43" s="24"/>
      <c r="C43" s="30"/>
      <c r="D43" s="30"/>
      <c r="E43" s="30"/>
      <c r="F43" s="30"/>
      <c r="G43" s="30"/>
      <c r="I43" s="103" t="s">
        <v>59</v>
      </c>
      <c r="J43" s="104"/>
      <c r="K43" s="105"/>
      <c r="L43" s="103" t="s">
        <v>62</v>
      </c>
      <c r="M43" s="104"/>
      <c r="N43" s="104"/>
      <c r="O43" s="104"/>
      <c r="P43" s="104"/>
      <c r="Q43" s="105"/>
      <c r="R43" s="115" t="s">
        <v>61</v>
      </c>
      <c r="S43" s="117"/>
    </row>
    <row r="44" spans="1:20" ht="15" x14ac:dyDescent="0.35">
      <c r="A44" s="11" t="s">
        <v>4</v>
      </c>
      <c r="B44" s="73" t="s">
        <v>73</v>
      </c>
      <c r="C44" s="32" t="s">
        <v>5</v>
      </c>
      <c r="D44" s="32" t="s">
        <v>6</v>
      </c>
      <c r="E44" s="32" t="s">
        <v>7</v>
      </c>
      <c r="F44" s="32" t="s">
        <v>8</v>
      </c>
      <c r="G44" s="32" t="s">
        <v>9</v>
      </c>
      <c r="I44" s="106" t="s">
        <v>53</v>
      </c>
      <c r="J44" s="106" t="s">
        <v>60</v>
      </c>
      <c r="K44" s="106" t="s">
        <v>65</v>
      </c>
      <c r="L44" s="107" t="s">
        <v>54</v>
      </c>
      <c r="M44" s="107" t="s">
        <v>56</v>
      </c>
      <c r="N44" s="107" t="s">
        <v>63</v>
      </c>
      <c r="O44" s="107" t="s">
        <v>55</v>
      </c>
      <c r="P44" s="107" t="s">
        <v>57</v>
      </c>
      <c r="Q44" s="107" t="s">
        <v>64</v>
      </c>
      <c r="R44" s="106" t="s">
        <v>51</v>
      </c>
      <c r="S44" s="106" t="s">
        <v>52</v>
      </c>
    </row>
    <row r="45" spans="1:20" x14ac:dyDescent="0.3">
      <c r="A45" s="11">
        <v>0</v>
      </c>
      <c r="B45" s="73">
        <v>9.1999999999999998E-2</v>
      </c>
      <c r="C45" s="30">
        <v>101.03</v>
      </c>
      <c r="D45" s="30">
        <v>95.897000000000006</v>
      </c>
      <c r="E45" s="32">
        <v>0</v>
      </c>
      <c r="F45" s="32">
        <v>0</v>
      </c>
      <c r="G45" s="32">
        <v>0</v>
      </c>
      <c r="I45" s="108" t="s">
        <v>58</v>
      </c>
      <c r="J45" s="108" t="s">
        <v>58</v>
      </c>
      <c r="K45" s="108" t="s">
        <v>58</v>
      </c>
      <c r="L45" s="108" t="s">
        <v>58</v>
      </c>
      <c r="M45" s="108" t="s">
        <v>58</v>
      </c>
      <c r="N45" s="108" t="s">
        <v>58</v>
      </c>
      <c r="O45" s="109">
        <f>L48/SUM(L48:N48)</f>
        <v>0</v>
      </c>
      <c r="P45" s="109">
        <f>M48/SUM(L48:N48)</f>
        <v>1</v>
      </c>
      <c r="Q45" s="109">
        <f>N48/SUM(L48:N48)</f>
        <v>0</v>
      </c>
      <c r="R45" s="108">
        <v>0</v>
      </c>
      <c r="S45" s="108">
        <f>($C$45-C49)/A49</f>
        <v>0.19351041666666668</v>
      </c>
    </row>
    <row r="46" spans="1:20" x14ac:dyDescent="0.3">
      <c r="A46" s="11">
        <v>48</v>
      </c>
      <c r="B46" s="73">
        <v>28.6</v>
      </c>
      <c r="C46" s="32">
        <v>108.81699999999999</v>
      </c>
      <c r="D46" s="32">
        <v>109.857</v>
      </c>
      <c r="E46" s="32">
        <v>0</v>
      </c>
      <c r="F46" s="32">
        <v>0</v>
      </c>
      <c r="G46" s="32">
        <v>0</v>
      </c>
      <c r="I46" s="110">
        <f>(($C$45-C46)+($D$45-D46))/A46</f>
        <v>-0.4530624999999997</v>
      </c>
      <c r="J46" s="110">
        <f>SUM(E46:G46)/A46</f>
        <v>0</v>
      </c>
      <c r="K46" s="110">
        <f>G46/A46</f>
        <v>0</v>
      </c>
      <c r="L46" s="110">
        <f>E46/((D45-D46)+(C45-C46))</f>
        <v>0</v>
      </c>
      <c r="M46" s="110">
        <f>F46/(($D$45-D46)+($C$45-C46))</f>
        <v>0</v>
      </c>
      <c r="N46" s="110">
        <f>G46/(($D$45-D46)+($C$45-C46))</f>
        <v>0</v>
      </c>
      <c r="O46" s="99"/>
      <c r="P46" s="99"/>
      <c r="Q46" s="99"/>
      <c r="R46" s="99"/>
      <c r="S46" s="99"/>
    </row>
    <row r="47" spans="1:20" x14ac:dyDescent="0.3">
      <c r="A47" s="11">
        <v>96</v>
      </c>
      <c r="B47" s="73">
        <v>32.200000000000003</v>
      </c>
      <c r="C47" s="32">
        <v>92.578000000000003</v>
      </c>
      <c r="D47" s="32">
        <v>109.818</v>
      </c>
      <c r="E47" s="32">
        <v>0</v>
      </c>
      <c r="F47" s="32">
        <v>6.1429999999999998</v>
      </c>
      <c r="G47" s="32">
        <v>0</v>
      </c>
      <c r="I47" s="110">
        <f>(($C$45-C47)+($D$45-D47))/A47</f>
        <v>-5.6968749999999936E-2</v>
      </c>
      <c r="J47" s="110">
        <f t="shared" ref="J47:J49" si="3">SUM(E47:G47)/A47</f>
        <v>6.3989583333333336E-2</v>
      </c>
      <c r="K47" s="110">
        <f t="shared" ref="K47:K49" si="4">G47/A47</f>
        <v>0</v>
      </c>
      <c r="L47" s="110">
        <f t="shared" ref="L47:L49" si="5">E47/((D46-D47)+(C46-C47))</f>
        <v>0</v>
      </c>
      <c r="M47" s="110">
        <f t="shared" ref="M47:M49" si="6">F47/(($D$45-D47)+($C$45-C47))</f>
        <v>-1.1232400804534661</v>
      </c>
      <c r="N47" s="110">
        <f t="shared" ref="N47:N49" si="7">G47/(($D$45-D47)+($C$45-C47))</f>
        <v>0</v>
      </c>
      <c r="O47" s="99"/>
      <c r="P47" s="99"/>
      <c r="Q47" s="99"/>
      <c r="R47" s="99"/>
      <c r="S47" s="99"/>
    </row>
    <row r="48" spans="1:20" x14ac:dyDescent="0.3">
      <c r="A48" s="11">
        <v>144</v>
      </c>
      <c r="B48" s="73">
        <v>57.5</v>
      </c>
      <c r="C48" s="32">
        <v>77.590999999999994</v>
      </c>
      <c r="D48" s="32">
        <v>107.673</v>
      </c>
      <c r="E48" s="32">
        <v>0</v>
      </c>
      <c r="F48" s="32">
        <v>8.3610000000000007</v>
      </c>
      <c r="G48" s="32">
        <v>0</v>
      </c>
      <c r="I48" s="109">
        <f>(($C$45-C48)+($D$45-D48))/A48</f>
        <v>8.0993055555555638E-2</v>
      </c>
      <c r="J48" s="109">
        <f>SUM(E48:G48)/A48</f>
        <v>5.8062500000000003E-2</v>
      </c>
      <c r="K48" s="109">
        <f t="shared" si="4"/>
        <v>0</v>
      </c>
      <c r="L48" s="109">
        <f t="shared" si="5"/>
        <v>0</v>
      </c>
      <c r="M48" s="109">
        <f t="shared" si="6"/>
        <v>0.71688244876961271</v>
      </c>
      <c r="N48" s="109">
        <f t="shared" si="7"/>
        <v>0</v>
      </c>
      <c r="O48" s="123"/>
      <c r="P48" s="123"/>
      <c r="Q48" s="123"/>
      <c r="R48" s="99"/>
      <c r="S48" s="99"/>
    </row>
    <row r="49" spans="1:22" x14ac:dyDescent="0.3">
      <c r="A49" s="11">
        <v>192</v>
      </c>
      <c r="B49" s="73">
        <v>55.5</v>
      </c>
      <c r="C49" s="32">
        <v>63.875999999999998</v>
      </c>
      <c r="D49" s="32">
        <v>111.848</v>
      </c>
      <c r="E49" s="32">
        <v>0</v>
      </c>
      <c r="F49" s="32">
        <v>13.183999999999999</v>
      </c>
      <c r="G49" s="32">
        <v>0</v>
      </c>
      <c r="I49" s="110">
        <f t="shared" ref="I49" si="8">(($C$45-C49)+($D$45-D49))/A49</f>
        <v>0.11043229166666672</v>
      </c>
      <c r="J49" s="110">
        <f t="shared" si="3"/>
        <v>6.8666666666666668E-2</v>
      </c>
      <c r="K49" s="110">
        <f t="shared" si="4"/>
        <v>0</v>
      </c>
      <c r="L49" s="110">
        <f t="shared" si="5"/>
        <v>0</v>
      </c>
      <c r="M49" s="110">
        <f t="shared" si="6"/>
        <v>0.62179880205631244</v>
      </c>
      <c r="N49" s="110">
        <f t="shared" si="7"/>
        <v>0</v>
      </c>
      <c r="O49" s="99"/>
      <c r="P49" s="99"/>
      <c r="Q49" s="99"/>
      <c r="R49" s="99"/>
      <c r="S49" s="99"/>
    </row>
    <row r="50" spans="1:22" x14ac:dyDescent="0.3">
      <c r="A50" s="11"/>
      <c r="B50" s="73"/>
      <c r="C50" s="32"/>
      <c r="D50" s="32"/>
      <c r="E50" s="32"/>
      <c r="F50" s="32"/>
      <c r="G50" s="32"/>
      <c r="I50" s="99"/>
      <c r="J50" s="99"/>
      <c r="K50" s="99"/>
      <c r="L50" s="99"/>
      <c r="M50" s="99"/>
      <c r="N50" s="99"/>
      <c r="O50" s="99"/>
      <c r="P50" s="99"/>
      <c r="Q50" s="99"/>
      <c r="R50" s="99"/>
      <c r="S50" s="99"/>
    </row>
    <row r="51" spans="1:22" ht="15" thickBot="1" x14ac:dyDescent="0.35">
      <c r="A51" s="19" t="s">
        <v>13</v>
      </c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</row>
    <row r="52" spans="1:22" ht="15" thickBot="1" x14ac:dyDescent="0.35">
      <c r="A52" s="10"/>
      <c r="B52" s="24"/>
      <c r="C52" s="30"/>
      <c r="D52" s="30"/>
      <c r="E52" s="30"/>
      <c r="F52" s="30"/>
      <c r="G52" s="30"/>
      <c r="I52" s="103" t="s">
        <v>59</v>
      </c>
      <c r="J52" s="104"/>
      <c r="K52" s="105"/>
      <c r="L52" s="103" t="s">
        <v>62</v>
      </c>
      <c r="M52" s="104"/>
      <c r="N52" s="104"/>
      <c r="O52" s="104"/>
      <c r="P52" s="104"/>
      <c r="Q52" s="105"/>
      <c r="R52" s="115" t="s">
        <v>61</v>
      </c>
      <c r="S52" s="117"/>
    </row>
    <row r="53" spans="1:22" ht="15" x14ac:dyDescent="0.35">
      <c r="A53" s="10" t="s">
        <v>4</v>
      </c>
      <c r="B53" s="24" t="s">
        <v>67</v>
      </c>
      <c r="C53" s="30" t="s">
        <v>5</v>
      </c>
      <c r="D53" s="30" t="s">
        <v>6</v>
      </c>
      <c r="E53" s="30" t="s">
        <v>7</v>
      </c>
      <c r="F53" s="30" t="s">
        <v>8</v>
      </c>
      <c r="G53" s="30" t="s">
        <v>9</v>
      </c>
      <c r="I53" s="106" t="s">
        <v>53</v>
      </c>
      <c r="J53" s="106" t="s">
        <v>60</v>
      </c>
      <c r="K53" s="106" t="s">
        <v>65</v>
      </c>
      <c r="L53" s="107" t="s">
        <v>54</v>
      </c>
      <c r="M53" s="107" t="s">
        <v>56</v>
      </c>
      <c r="N53" s="107" t="s">
        <v>63</v>
      </c>
      <c r="O53" s="107" t="s">
        <v>55</v>
      </c>
      <c r="P53" s="107" t="s">
        <v>57</v>
      </c>
      <c r="Q53" s="107" t="s">
        <v>64</v>
      </c>
      <c r="R53" s="106" t="s">
        <v>51</v>
      </c>
      <c r="S53" s="106" t="s">
        <v>52</v>
      </c>
    </row>
    <row r="54" spans="1:22" x14ac:dyDescent="0.3">
      <c r="A54" s="10">
        <v>0</v>
      </c>
      <c r="B54" s="24">
        <v>0.1</v>
      </c>
      <c r="C54" s="30">
        <v>92.7</v>
      </c>
      <c r="D54" s="30">
        <v>86.89</v>
      </c>
      <c r="E54" s="30">
        <v>0</v>
      </c>
      <c r="F54" s="30">
        <v>0</v>
      </c>
      <c r="G54" s="30">
        <v>0</v>
      </c>
      <c r="I54" s="108" t="s">
        <v>58</v>
      </c>
      <c r="J54" s="108" t="s">
        <v>58</v>
      </c>
      <c r="K54" s="108" t="s">
        <v>58</v>
      </c>
      <c r="L54" s="108" t="s">
        <v>58</v>
      </c>
      <c r="M54" s="108" t="s">
        <v>58</v>
      </c>
      <c r="N54" s="108" t="s">
        <v>58</v>
      </c>
      <c r="O54" s="109">
        <f>L57/SUM(N55,M55,L57)</f>
        <v>0.1076121365027941</v>
      </c>
      <c r="P54" s="109">
        <f>M55/SUM(N55,M55,L57)</f>
        <v>0.30194975747944441</v>
      </c>
      <c r="Q54" s="109">
        <f>N55/SUM(L57,M55,N55)</f>
        <v>0.59043810601776148</v>
      </c>
      <c r="R54" s="108">
        <f>($D$54-D57)/A57</f>
        <v>0.12077708333333338</v>
      </c>
      <c r="S54" s="108">
        <f>($C$54-C55)/A55</f>
        <v>1.2052354166666668</v>
      </c>
    </row>
    <row r="55" spans="1:22" x14ac:dyDescent="0.3">
      <c r="A55" s="10">
        <v>48</v>
      </c>
      <c r="B55" s="24">
        <v>53.4</v>
      </c>
      <c r="C55" s="30">
        <v>34.848700000000001</v>
      </c>
      <c r="D55" s="30">
        <v>92</v>
      </c>
      <c r="E55" s="30">
        <v>0</v>
      </c>
      <c r="F55" s="30">
        <v>8.0190000000000001</v>
      </c>
      <c r="G55" s="30">
        <v>15.6805</v>
      </c>
      <c r="I55" s="109">
        <f>(($C$54-C55)+($D$54-D55))/A55</f>
        <v>1.0987770833333335</v>
      </c>
      <c r="J55" s="109">
        <f>SUM(E55:G55)/A55</f>
        <v>0.49373958333333334</v>
      </c>
      <c r="K55" s="109">
        <f>G55/A55</f>
        <v>0.32667708333333334</v>
      </c>
      <c r="L55" s="110">
        <f>E55/((D54-D55)+(C54-C55))</f>
        <v>0</v>
      </c>
      <c r="M55" s="109">
        <f>F55/(($D$54-D55)+($C$54-C55))</f>
        <v>0.15204403380273143</v>
      </c>
      <c r="N55" s="109">
        <f>G55/(($D$54-D55)+($C$54-C55))</f>
        <v>0.29730969847159627</v>
      </c>
      <c r="O55" s="99"/>
      <c r="P55" s="99"/>
      <c r="Q55" s="99"/>
      <c r="R55" s="99"/>
      <c r="S55" s="99"/>
    </row>
    <row r="56" spans="1:22" x14ac:dyDescent="0.3">
      <c r="A56" s="10">
        <v>96</v>
      </c>
      <c r="B56" s="24">
        <v>66.8</v>
      </c>
      <c r="C56" s="30">
        <v>0</v>
      </c>
      <c r="D56" s="30">
        <v>80.853200000000001</v>
      </c>
      <c r="E56" s="30">
        <v>0</v>
      </c>
      <c r="F56" s="30">
        <v>10.348800000000001</v>
      </c>
      <c r="G56" s="30">
        <v>20.397400000000001</v>
      </c>
      <c r="I56" s="110">
        <f t="shared" ref="I56" si="9">(($C$54-C56)+($D$54-D56))/A56</f>
        <v>1.0285083333333334</v>
      </c>
      <c r="J56" s="108">
        <f>SUM(E56:G56)/A56</f>
        <v>0.32027291666666668</v>
      </c>
      <c r="K56" s="108">
        <f t="shared" ref="K56:K57" si="10">G56/A56</f>
        <v>0.21247291666666668</v>
      </c>
      <c r="L56" s="110">
        <f t="shared" ref="L56:L57" si="11">E56/((D55-D56)+(C55-C56))</f>
        <v>0</v>
      </c>
      <c r="M56" s="110">
        <f t="shared" ref="M56:M57" si="12">F56/(($D$54-D56)+($C$54-C56))</f>
        <v>0.10481198499444989</v>
      </c>
      <c r="N56" s="110">
        <f t="shared" ref="N56:N57" si="13">G56/(($D$54-D56)+($C$54-C56))</f>
        <v>0.20658356357508043</v>
      </c>
      <c r="O56" s="99"/>
      <c r="P56" s="99"/>
      <c r="Q56" s="99"/>
      <c r="R56" s="99"/>
      <c r="S56" s="99"/>
    </row>
    <row r="57" spans="1:22" x14ac:dyDescent="0.3">
      <c r="A57" s="10">
        <v>144</v>
      </c>
      <c r="B57" s="24">
        <v>79.8</v>
      </c>
      <c r="C57" s="30">
        <v>0</v>
      </c>
      <c r="D57" s="30">
        <v>69.498099999999994</v>
      </c>
      <c r="E57" s="30">
        <v>0.61529999999999996</v>
      </c>
      <c r="F57" s="30">
        <v>13.7864</v>
      </c>
      <c r="G57" s="30">
        <v>19.667200000000001</v>
      </c>
      <c r="I57" s="110">
        <f>(($C$54-C57)+($D$54-D57))/A57</f>
        <v>0.76452708333333341</v>
      </c>
      <c r="J57" s="108">
        <f t="shared" ref="J57" si="14">SUM(E57:G57)/A57</f>
        <v>0.23658958333333333</v>
      </c>
      <c r="K57" s="108">
        <f t="shared" si="10"/>
        <v>0.1365777777777778</v>
      </c>
      <c r="L57" s="109">
        <f t="shared" si="11"/>
        <v>5.4187105353541543E-2</v>
      </c>
      <c r="M57" s="110">
        <f t="shared" si="12"/>
        <v>0.12522628821920595</v>
      </c>
      <c r="N57" s="110">
        <f t="shared" si="13"/>
        <v>0.1786434787663761</v>
      </c>
      <c r="O57" s="99"/>
      <c r="P57" s="99"/>
      <c r="Q57" s="99"/>
      <c r="R57" s="99"/>
      <c r="S57" s="99"/>
    </row>
    <row r="58" spans="1:22" x14ac:dyDescent="0.3">
      <c r="A58" s="10"/>
      <c r="B58" s="24"/>
      <c r="C58" s="30"/>
      <c r="D58" s="30"/>
      <c r="E58" s="30"/>
      <c r="F58" s="30"/>
      <c r="G58" s="30"/>
      <c r="I58" s="99"/>
      <c r="J58" s="99"/>
      <c r="K58" s="99"/>
      <c r="L58" s="99"/>
      <c r="M58" s="99"/>
      <c r="N58" s="99"/>
      <c r="O58" s="99"/>
      <c r="P58" s="99"/>
      <c r="Q58" s="99"/>
      <c r="R58" s="99"/>
      <c r="S58" s="99"/>
    </row>
    <row r="59" spans="1:22" x14ac:dyDescent="0.3">
      <c r="A59" s="10"/>
      <c r="B59" s="24"/>
      <c r="C59" s="30"/>
      <c r="D59" s="30"/>
      <c r="E59" s="30"/>
      <c r="F59" s="30"/>
      <c r="G59" s="30"/>
      <c r="I59" s="99"/>
      <c r="J59" s="99"/>
      <c r="K59" s="99"/>
      <c r="L59" s="99"/>
      <c r="M59" s="99"/>
      <c r="N59" s="99"/>
      <c r="O59" s="99"/>
      <c r="P59" s="99"/>
      <c r="Q59" s="99"/>
      <c r="R59" s="99"/>
      <c r="S59" s="99"/>
    </row>
    <row r="60" spans="1:22" x14ac:dyDescent="0.3">
      <c r="A60" s="10"/>
      <c r="B60" s="24"/>
      <c r="C60" s="30"/>
      <c r="D60" s="30"/>
      <c r="E60" s="30"/>
      <c r="F60" s="30"/>
      <c r="G60" s="30"/>
      <c r="I60" s="99"/>
      <c r="J60" s="99"/>
      <c r="K60" s="99"/>
      <c r="L60" s="99"/>
      <c r="M60" s="99"/>
      <c r="N60" s="99"/>
      <c r="O60" s="99"/>
      <c r="P60" s="99"/>
      <c r="Q60" s="99"/>
      <c r="R60" s="99"/>
      <c r="S60" s="99"/>
    </row>
    <row r="61" spans="1:22" ht="15" thickBot="1" x14ac:dyDescent="0.35">
      <c r="A61" s="19" t="s">
        <v>15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</row>
    <row r="62" spans="1:22" ht="15" thickBot="1" x14ac:dyDescent="0.35">
      <c r="A62" s="10"/>
      <c r="B62" s="24"/>
      <c r="C62" s="30"/>
      <c r="D62" s="30"/>
      <c r="E62" s="30"/>
      <c r="F62" s="30"/>
      <c r="G62" s="30"/>
      <c r="I62" s="103" t="s">
        <v>59</v>
      </c>
      <c r="J62" s="104"/>
      <c r="K62" s="105"/>
      <c r="L62" s="103" t="s">
        <v>62</v>
      </c>
      <c r="M62" s="104"/>
      <c r="N62" s="104"/>
      <c r="O62" s="104"/>
      <c r="P62" s="104"/>
      <c r="Q62" s="105"/>
      <c r="R62" s="115" t="s">
        <v>61</v>
      </c>
      <c r="S62" s="117"/>
    </row>
    <row r="63" spans="1:22" x14ac:dyDescent="0.3">
      <c r="A63" s="10" t="s">
        <v>4</v>
      </c>
      <c r="B63" s="24" t="s">
        <v>71</v>
      </c>
      <c r="C63" s="30" t="s">
        <v>5</v>
      </c>
      <c r="D63" s="30" t="s">
        <v>6</v>
      </c>
      <c r="E63" s="30" t="s">
        <v>7</v>
      </c>
      <c r="F63" s="30" t="s">
        <v>8</v>
      </c>
      <c r="G63" s="30" t="s">
        <v>9</v>
      </c>
      <c r="I63" s="106" t="s">
        <v>53</v>
      </c>
      <c r="J63" s="106" t="s">
        <v>60</v>
      </c>
      <c r="K63" s="106" t="s">
        <v>65</v>
      </c>
      <c r="L63" s="107" t="s">
        <v>54</v>
      </c>
      <c r="M63" s="107" t="s">
        <v>56</v>
      </c>
      <c r="N63" s="107" t="s">
        <v>63</v>
      </c>
      <c r="O63" s="107" t="s">
        <v>55</v>
      </c>
      <c r="P63" s="107" t="s">
        <v>57</v>
      </c>
      <c r="Q63" s="107" t="s">
        <v>64</v>
      </c>
      <c r="R63" s="106" t="s">
        <v>51</v>
      </c>
      <c r="S63" s="106" t="s">
        <v>52</v>
      </c>
    </row>
    <row r="64" spans="1:22" x14ac:dyDescent="0.3">
      <c r="A64" s="10">
        <v>0</v>
      </c>
      <c r="B64" s="24">
        <v>0.1</v>
      </c>
      <c r="C64" s="30">
        <v>110.94499999999999</v>
      </c>
      <c r="D64" s="30">
        <v>105.934</v>
      </c>
      <c r="E64" s="30">
        <v>0</v>
      </c>
      <c r="F64" s="30">
        <v>0</v>
      </c>
      <c r="G64" s="30">
        <v>0</v>
      </c>
      <c r="I64" s="110" t="s">
        <v>58</v>
      </c>
      <c r="J64" s="110" t="s">
        <v>58</v>
      </c>
      <c r="K64" s="110" t="s">
        <v>58</v>
      </c>
      <c r="L64" s="110" t="s">
        <v>58</v>
      </c>
      <c r="M64" s="110" t="s">
        <v>58</v>
      </c>
      <c r="N64" s="110" t="s">
        <v>58</v>
      </c>
      <c r="O64" s="110" t="s">
        <v>58</v>
      </c>
      <c r="P64" s="110" t="s">
        <v>58</v>
      </c>
      <c r="Q64" s="110" t="s">
        <v>58</v>
      </c>
      <c r="R64" s="110">
        <f>(D64-D68)/A68</f>
        <v>3.7840909090909106E-2</v>
      </c>
      <c r="S64" s="110">
        <f>($C$64-C68)/A68</f>
        <v>0.2182590909090909</v>
      </c>
      <c r="T64" s="124"/>
      <c r="U64" s="125"/>
      <c r="V64" s="125"/>
    </row>
    <row r="65" spans="1:22" x14ac:dyDescent="0.3">
      <c r="A65" s="10">
        <v>50</v>
      </c>
      <c r="B65" s="24">
        <v>38.9</v>
      </c>
      <c r="C65" s="30">
        <v>108.288</v>
      </c>
      <c r="D65" s="30">
        <v>106.63500000000001</v>
      </c>
      <c r="E65" s="30">
        <v>0</v>
      </c>
      <c r="F65" s="30">
        <v>0</v>
      </c>
      <c r="G65" s="30">
        <v>0</v>
      </c>
      <c r="I65" s="110">
        <f>((C64-C65)+(D64-D65))/A65</f>
        <v>3.911999999999978E-2</v>
      </c>
      <c r="J65" s="110">
        <v>0</v>
      </c>
      <c r="K65" s="110">
        <v>0</v>
      </c>
      <c r="L65" s="110">
        <v>0</v>
      </c>
      <c r="M65" s="110">
        <v>0</v>
      </c>
      <c r="N65" s="110">
        <v>0</v>
      </c>
      <c r="O65" s="110">
        <v>0</v>
      </c>
      <c r="P65" s="110">
        <v>0</v>
      </c>
      <c r="Q65" s="110">
        <v>0</v>
      </c>
      <c r="R65" s="112"/>
      <c r="S65" s="112"/>
      <c r="T65" s="124"/>
      <c r="U65" s="125"/>
      <c r="V65" s="125"/>
    </row>
    <row r="66" spans="1:22" x14ac:dyDescent="0.3">
      <c r="A66" s="10">
        <v>96</v>
      </c>
      <c r="B66" s="24">
        <v>49.8</v>
      </c>
      <c r="C66" s="30">
        <v>108.291</v>
      </c>
      <c r="D66" s="30">
        <v>115.246</v>
      </c>
      <c r="E66" s="30">
        <v>0</v>
      </c>
      <c r="F66" s="30">
        <v>0</v>
      </c>
      <c r="G66" s="30">
        <v>0</v>
      </c>
      <c r="I66" s="110">
        <f>((C64-C66)+(D64-D66))/A66</f>
        <v>-6.9354166666666675E-2</v>
      </c>
      <c r="J66" s="110">
        <v>0</v>
      </c>
      <c r="K66" s="110">
        <v>0</v>
      </c>
      <c r="L66" s="110">
        <v>0</v>
      </c>
      <c r="M66" s="110">
        <v>0</v>
      </c>
      <c r="N66" s="110">
        <v>0</v>
      </c>
      <c r="O66" s="110">
        <v>0</v>
      </c>
      <c r="P66" s="110">
        <v>0</v>
      </c>
      <c r="Q66" s="110">
        <v>0</v>
      </c>
      <c r="R66" s="112"/>
      <c r="S66" s="112"/>
      <c r="T66" s="124"/>
      <c r="U66" s="125"/>
      <c r="V66" s="125"/>
    </row>
    <row r="67" spans="1:22" x14ac:dyDescent="0.3">
      <c r="A67" s="10">
        <v>144</v>
      </c>
      <c r="B67" s="24">
        <v>59.4</v>
      </c>
      <c r="C67" s="30">
        <v>88.093000000000004</v>
      </c>
      <c r="D67" s="30">
        <v>105.075</v>
      </c>
      <c r="E67" s="30">
        <v>0</v>
      </c>
      <c r="F67" s="30">
        <v>0</v>
      </c>
      <c r="G67" s="30">
        <v>0</v>
      </c>
      <c r="I67" s="108">
        <f>((C64-C67)+(D64-D67))/A67</f>
        <v>0.16465972222222211</v>
      </c>
      <c r="J67" s="110">
        <v>0</v>
      </c>
      <c r="K67" s="110">
        <v>0</v>
      </c>
      <c r="L67" s="110">
        <v>0</v>
      </c>
      <c r="M67" s="110">
        <v>0</v>
      </c>
      <c r="N67" s="110">
        <v>0</v>
      </c>
      <c r="O67" s="110">
        <v>0</v>
      </c>
      <c r="P67" s="110">
        <v>0</v>
      </c>
      <c r="Q67" s="110">
        <v>0</v>
      </c>
      <c r="R67" s="112"/>
      <c r="S67" s="112"/>
      <c r="T67" s="124"/>
      <c r="U67" s="125"/>
      <c r="V67" s="125"/>
    </row>
    <row r="68" spans="1:22" x14ac:dyDescent="0.3">
      <c r="A68" s="10">
        <v>220</v>
      </c>
      <c r="B68" s="24">
        <v>80.599999999999994</v>
      </c>
      <c r="C68" s="30">
        <v>62.927999999999997</v>
      </c>
      <c r="D68" s="30">
        <v>97.608999999999995</v>
      </c>
      <c r="E68" s="30">
        <v>0</v>
      </c>
      <c r="F68" s="30">
        <v>0</v>
      </c>
      <c r="G68" s="30">
        <v>0</v>
      </c>
      <c r="I68" s="109">
        <f>((C64-C68)+(D64-D68))/A68</f>
        <v>0.25609999999999999</v>
      </c>
      <c r="J68" s="110">
        <v>0</v>
      </c>
      <c r="K68" s="110">
        <v>0</v>
      </c>
      <c r="L68" s="110">
        <v>0</v>
      </c>
      <c r="M68" s="110">
        <v>0</v>
      </c>
      <c r="N68" s="110">
        <v>0</v>
      </c>
      <c r="O68" s="110">
        <v>0</v>
      </c>
      <c r="P68" s="110">
        <v>0</v>
      </c>
      <c r="Q68" s="110">
        <v>0</v>
      </c>
      <c r="R68" s="112"/>
      <c r="S68" s="112"/>
      <c r="T68" s="124"/>
      <c r="U68" s="125"/>
      <c r="V68" s="125"/>
    </row>
    <row r="69" spans="1:22" x14ac:dyDescent="0.3">
      <c r="A69" s="10"/>
      <c r="B69" s="24"/>
      <c r="C69" s="30"/>
      <c r="D69" s="30"/>
      <c r="E69" s="30"/>
      <c r="F69" s="30"/>
      <c r="G69" s="30"/>
      <c r="I69" s="112"/>
      <c r="J69" s="112"/>
      <c r="K69" s="112"/>
      <c r="L69" s="112"/>
      <c r="M69" s="112"/>
      <c r="N69" s="112"/>
      <c r="O69" s="112"/>
      <c r="P69" s="112"/>
      <c r="Q69" s="112"/>
      <c r="R69" s="112"/>
      <c r="S69" s="112"/>
      <c r="T69" s="124"/>
      <c r="U69" s="125"/>
      <c r="V69" s="125"/>
    </row>
    <row r="70" spans="1:22" x14ac:dyDescent="0.3">
      <c r="A70" s="10"/>
      <c r="B70" s="24"/>
      <c r="C70" s="30"/>
      <c r="D70" s="30"/>
      <c r="E70" s="30"/>
      <c r="F70" s="30"/>
      <c r="G70" s="30"/>
      <c r="I70" s="112"/>
      <c r="J70" s="112"/>
      <c r="K70" s="112"/>
      <c r="L70" s="112"/>
      <c r="M70" s="112"/>
      <c r="N70" s="112"/>
      <c r="O70" s="112"/>
      <c r="P70" s="112"/>
      <c r="Q70" s="112"/>
      <c r="R70" s="112"/>
      <c r="S70" s="112"/>
      <c r="T70" s="124"/>
      <c r="U70" s="125"/>
      <c r="V70" s="125"/>
    </row>
    <row r="71" spans="1:22" ht="15" thickBot="1" x14ac:dyDescent="0.35">
      <c r="A71" s="19" t="s">
        <v>16</v>
      </c>
      <c r="B71" s="19"/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</row>
    <row r="72" spans="1:22" ht="15" thickBot="1" x14ac:dyDescent="0.35">
      <c r="A72" s="10"/>
      <c r="B72" s="24"/>
      <c r="C72" s="30"/>
      <c r="D72" s="30"/>
      <c r="E72" s="30"/>
      <c r="F72" s="30"/>
      <c r="G72" s="30"/>
      <c r="I72" s="103" t="s">
        <v>59</v>
      </c>
      <c r="J72" s="104"/>
      <c r="K72" s="105"/>
      <c r="L72" s="103" t="s">
        <v>62</v>
      </c>
      <c r="M72" s="104"/>
      <c r="N72" s="104"/>
      <c r="O72" s="104"/>
      <c r="P72" s="104"/>
      <c r="Q72" s="105"/>
      <c r="R72" s="115" t="s">
        <v>61</v>
      </c>
      <c r="S72" s="117"/>
    </row>
    <row r="73" spans="1:22" x14ac:dyDescent="0.3">
      <c r="A73" s="10" t="s">
        <v>4</v>
      </c>
      <c r="B73" s="24" t="s">
        <v>71</v>
      </c>
      <c r="C73" s="30" t="s">
        <v>5</v>
      </c>
      <c r="D73" s="30" t="s">
        <v>6</v>
      </c>
      <c r="E73" s="30" t="s">
        <v>7</v>
      </c>
      <c r="F73" s="30" t="s">
        <v>8</v>
      </c>
      <c r="G73" s="30" t="s">
        <v>9</v>
      </c>
      <c r="I73" s="106" t="s">
        <v>53</v>
      </c>
      <c r="J73" s="106" t="s">
        <v>60</v>
      </c>
      <c r="K73" s="106" t="s">
        <v>65</v>
      </c>
      <c r="L73" s="107" t="s">
        <v>54</v>
      </c>
      <c r="M73" s="107" t="s">
        <v>56</v>
      </c>
      <c r="N73" s="107" t="s">
        <v>63</v>
      </c>
      <c r="O73" s="107" t="s">
        <v>55</v>
      </c>
      <c r="P73" s="107" t="s">
        <v>57</v>
      </c>
      <c r="Q73" s="107" t="s">
        <v>64</v>
      </c>
      <c r="R73" s="106" t="s">
        <v>51</v>
      </c>
      <c r="S73" s="106" t="s">
        <v>52</v>
      </c>
      <c r="T73" s="121"/>
    </row>
    <row r="74" spans="1:22" x14ac:dyDescent="0.3">
      <c r="A74" s="10">
        <v>0</v>
      </c>
      <c r="B74" s="24">
        <v>9.4E-2</v>
      </c>
      <c r="C74" s="30">
        <v>101.03</v>
      </c>
      <c r="D74" s="30">
        <v>95.897000000000006</v>
      </c>
      <c r="E74" s="30">
        <v>0</v>
      </c>
      <c r="F74" s="30">
        <v>0</v>
      </c>
      <c r="G74" s="30">
        <v>0</v>
      </c>
      <c r="I74" s="108" t="s">
        <v>58</v>
      </c>
      <c r="J74" s="108" t="s">
        <v>58</v>
      </c>
      <c r="K74" s="108" t="s">
        <v>58</v>
      </c>
      <c r="L74" s="108" t="s">
        <v>58</v>
      </c>
      <c r="M74" s="108" t="s">
        <v>58</v>
      </c>
      <c r="N74" s="108" t="s">
        <v>58</v>
      </c>
      <c r="O74" s="109">
        <f>L77/SUM(L77:N77)</f>
        <v>0.12857216770432711</v>
      </c>
      <c r="P74" s="109">
        <f>M77/SUM(L77:N77)</f>
        <v>0.62238932100788158</v>
      </c>
      <c r="Q74" s="109">
        <f>N77/(L77+M77+N77)</f>
        <v>0.2490385112877912</v>
      </c>
      <c r="R74" s="109">
        <f>($D$74-D76)/A76</f>
        <v>0.4733958333333334</v>
      </c>
      <c r="S74" s="109">
        <f>($C$74-C77)/A77</f>
        <v>1.5422619047619096E-2</v>
      </c>
    </row>
    <row r="75" spans="1:22" x14ac:dyDescent="0.3">
      <c r="A75" s="10">
        <v>50</v>
      </c>
      <c r="B75" s="24">
        <v>22.6</v>
      </c>
      <c r="C75" s="30">
        <v>93.599000000000004</v>
      </c>
      <c r="D75" s="30">
        <v>65.046000000000006</v>
      </c>
      <c r="E75" s="30">
        <v>0</v>
      </c>
      <c r="F75" s="30">
        <v>4.2350000000000003</v>
      </c>
      <c r="G75" s="32">
        <v>0</v>
      </c>
      <c r="I75" s="110">
        <f>((C74-C75)+(D74-D75))/A75</f>
        <v>0.76563999999999988</v>
      </c>
      <c r="J75" s="110">
        <f>SUM(E75:G75)/A75</f>
        <v>8.4700000000000011E-2</v>
      </c>
      <c r="K75" s="110">
        <f>G75/A75</f>
        <v>0</v>
      </c>
      <c r="L75" s="110">
        <f>E75/((D74-D75)+(C74-C75))</f>
        <v>0</v>
      </c>
      <c r="M75" s="110">
        <f>F75/(($D$74-D75)+($C$74-C75))</f>
        <v>0.11062640405412467</v>
      </c>
      <c r="N75" s="126">
        <f>G75/(($D$74-D75)+($C$74-C75))</f>
        <v>0</v>
      </c>
      <c r="O75" s="99"/>
      <c r="P75" s="99"/>
      <c r="Q75" s="99"/>
      <c r="R75" s="99"/>
      <c r="S75" s="99"/>
    </row>
    <row r="76" spans="1:22" x14ac:dyDescent="0.3">
      <c r="A76" s="10">
        <v>96</v>
      </c>
      <c r="B76" s="24">
        <v>28</v>
      </c>
      <c r="C76" s="76">
        <v>126.029</v>
      </c>
      <c r="D76" s="30">
        <v>50.451000000000001</v>
      </c>
      <c r="E76" s="30">
        <v>2.964</v>
      </c>
      <c r="F76" s="30">
        <v>19.600999999999999</v>
      </c>
      <c r="G76" s="30">
        <v>11.102</v>
      </c>
      <c r="I76" s="110">
        <f>((C74-C76)+(D74-D76))/A76</f>
        <v>0.21298958333333343</v>
      </c>
      <c r="J76" s="110">
        <f>SUM(E76:G76)/A76</f>
        <v>0.35069791666666666</v>
      </c>
      <c r="K76" s="110">
        <f>G76/A76</f>
        <v>0.11564583333333334</v>
      </c>
      <c r="L76" s="110">
        <f>E76/((D74-D76)+(C74-C76))</f>
        <v>0.14496014085195866</v>
      </c>
      <c r="M76" s="110">
        <f>F76/(($D$74-D76)+($C$74-C76))</f>
        <v>0.95862473712525009</v>
      </c>
      <c r="N76" s="110">
        <f t="shared" ref="N76:N77" si="15">G76/(($D$74-D76)+($C$74-C76))</f>
        <v>0.54296473810338897</v>
      </c>
      <c r="O76" s="99"/>
      <c r="P76" s="99"/>
      <c r="Q76" s="99"/>
      <c r="R76" s="99"/>
      <c r="S76" s="99"/>
    </row>
    <row r="77" spans="1:22" x14ac:dyDescent="0.3">
      <c r="A77" s="10">
        <v>168</v>
      </c>
      <c r="B77" s="24">
        <v>47.75</v>
      </c>
      <c r="C77" s="30">
        <v>98.438999999999993</v>
      </c>
      <c r="D77" s="30">
        <v>0</v>
      </c>
      <c r="E77" s="30">
        <v>7.4550000000000001</v>
      </c>
      <c r="F77" s="30">
        <v>36.088000000000001</v>
      </c>
      <c r="G77" s="30">
        <v>14.44</v>
      </c>
      <c r="I77" s="109">
        <f>((C74-C77)+(D74-D77))/A77</f>
        <v>0.58623809523809534</v>
      </c>
      <c r="J77" s="109">
        <f>SUM(E77:G77)/A77</f>
        <v>0.34513690476190473</v>
      </c>
      <c r="K77" s="109">
        <f>G77/A77</f>
        <v>8.5952380952380947E-2</v>
      </c>
      <c r="L77" s="109">
        <f>E77/((D74-D77)+(C74-C77))</f>
        <v>7.569450085289578E-2</v>
      </c>
      <c r="M77" s="109">
        <f>F77/(($D$74-D77)+($C$74-C77))</f>
        <v>0.36642027455121434</v>
      </c>
      <c r="N77" s="109">
        <f t="shared" si="15"/>
        <v>0.14661684672244332</v>
      </c>
      <c r="O77" s="99"/>
      <c r="P77" s="99"/>
      <c r="Q77" s="99"/>
      <c r="R77" s="99"/>
      <c r="S77" s="99"/>
    </row>
    <row r="78" spans="1:22" x14ac:dyDescent="0.3">
      <c r="A78" s="10"/>
      <c r="B78" s="24"/>
      <c r="C78" s="30"/>
      <c r="D78" s="30"/>
      <c r="E78" s="30"/>
      <c r="F78" s="30"/>
      <c r="G78" s="30"/>
      <c r="I78" s="108"/>
      <c r="J78" s="108"/>
      <c r="K78" s="108"/>
      <c r="L78" s="127"/>
      <c r="M78" s="110"/>
      <c r="N78" s="110"/>
      <c r="O78" s="99"/>
      <c r="P78" s="99"/>
      <c r="Q78" s="99"/>
      <c r="R78" s="99"/>
      <c r="S78" s="99"/>
    </row>
    <row r="79" spans="1:22" x14ac:dyDescent="0.3">
      <c r="A79" s="10"/>
      <c r="B79" s="24"/>
      <c r="C79" s="30"/>
      <c r="D79" s="30"/>
      <c r="E79" s="30"/>
      <c r="F79" s="30"/>
      <c r="G79" s="30"/>
      <c r="I79" s="99"/>
      <c r="J79" s="99"/>
      <c r="K79" s="99"/>
      <c r="L79" s="99"/>
      <c r="M79" s="99"/>
      <c r="N79" s="99"/>
      <c r="O79" s="99"/>
      <c r="P79" s="99"/>
      <c r="Q79" s="99"/>
      <c r="R79" s="99"/>
      <c r="S79" s="99"/>
    </row>
    <row r="80" spans="1:22" ht="15" thickBot="1" x14ac:dyDescent="0.35">
      <c r="A80" s="19" t="s">
        <v>17</v>
      </c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  <c r="R80" s="19"/>
      <c r="S80" s="19"/>
    </row>
    <row r="81" spans="1:20" ht="15" thickBot="1" x14ac:dyDescent="0.35">
      <c r="A81" s="10"/>
      <c r="B81" s="24"/>
      <c r="C81" s="30"/>
      <c r="D81" s="30"/>
      <c r="E81" s="30"/>
      <c r="F81" s="30"/>
      <c r="G81" s="30"/>
      <c r="I81" s="103" t="s">
        <v>59</v>
      </c>
      <c r="J81" s="104"/>
      <c r="K81" s="105"/>
      <c r="L81" s="103" t="s">
        <v>62</v>
      </c>
      <c r="M81" s="104"/>
      <c r="N81" s="104"/>
      <c r="O81" s="104"/>
      <c r="P81" s="104"/>
      <c r="Q81" s="105"/>
      <c r="R81" s="115" t="s">
        <v>61</v>
      </c>
      <c r="S81" s="117"/>
    </row>
    <row r="82" spans="1:20" x14ac:dyDescent="0.3">
      <c r="A82" s="10" t="s">
        <v>4</v>
      </c>
      <c r="B82" s="24" t="s">
        <v>5</v>
      </c>
      <c r="C82" s="30" t="s">
        <v>6</v>
      </c>
      <c r="D82" s="30" t="s">
        <v>7</v>
      </c>
      <c r="E82" s="30" t="s">
        <v>8</v>
      </c>
      <c r="F82" s="30" t="s">
        <v>9</v>
      </c>
      <c r="G82" s="30" t="s">
        <v>9</v>
      </c>
      <c r="I82" s="106" t="s">
        <v>53</v>
      </c>
      <c r="J82" s="106" t="s">
        <v>60</v>
      </c>
      <c r="K82" s="106" t="s">
        <v>65</v>
      </c>
      <c r="L82" s="107" t="s">
        <v>54</v>
      </c>
      <c r="M82" s="107" t="s">
        <v>56</v>
      </c>
      <c r="N82" s="107" t="s">
        <v>63</v>
      </c>
      <c r="O82" s="107" t="s">
        <v>55</v>
      </c>
      <c r="P82" s="107" t="s">
        <v>57</v>
      </c>
      <c r="Q82" s="107" t="s">
        <v>64</v>
      </c>
      <c r="R82" s="106" t="s">
        <v>51</v>
      </c>
      <c r="S82" s="106" t="s">
        <v>52</v>
      </c>
      <c r="T82" s="121"/>
    </row>
    <row r="83" spans="1:20" x14ac:dyDescent="0.3">
      <c r="A83" s="10">
        <v>0</v>
      </c>
      <c r="B83" s="24">
        <v>110.94499999999999</v>
      </c>
      <c r="C83" s="30">
        <v>105.934</v>
      </c>
      <c r="D83" s="30">
        <v>0</v>
      </c>
      <c r="E83" s="30">
        <v>0</v>
      </c>
      <c r="F83" s="30">
        <v>0</v>
      </c>
      <c r="G83" s="30"/>
      <c r="I83" s="108" t="s">
        <v>58</v>
      </c>
      <c r="J83" s="108" t="s">
        <v>58</v>
      </c>
      <c r="K83" s="108" t="s">
        <v>58</v>
      </c>
      <c r="L83" s="108" t="s">
        <v>58</v>
      </c>
      <c r="M83" s="108" t="s">
        <v>58</v>
      </c>
      <c r="N83" s="108" t="s">
        <v>58</v>
      </c>
      <c r="O83" s="109">
        <f>L86/SUM(L86:N86)</f>
        <v>0.94937079666540547</v>
      </c>
      <c r="P83" s="109">
        <f>M86/SUM(L86:N86)</f>
        <v>5.0629203334594593E-2</v>
      </c>
      <c r="Q83" s="109">
        <f>N86/SUM(L86:N86)</f>
        <v>0</v>
      </c>
      <c r="R83" s="109">
        <f>($C$83-C87)/A87</f>
        <v>0.25118545454545455</v>
      </c>
      <c r="S83" s="109">
        <f>($B$83-B87)/A87</f>
        <v>0.13408681818181817</v>
      </c>
    </row>
    <row r="84" spans="1:20" x14ac:dyDescent="0.3">
      <c r="A84" s="10">
        <v>50</v>
      </c>
      <c r="B84" s="24">
        <v>105.8643</v>
      </c>
      <c r="C84" s="30">
        <v>110.4537</v>
      </c>
      <c r="D84" s="30">
        <v>0</v>
      </c>
      <c r="E84" s="30">
        <v>0</v>
      </c>
      <c r="F84" s="30">
        <v>0</v>
      </c>
      <c r="G84" s="30"/>
      <c r="I84" s="108">
        <f>((B83-B84)+(C83-C84))/A84</f>
        <v>1.1219999999999857E-2</v>
      </c>
      <c r="J84" s="108">
        <f>SUM(D84:F84)/A84</f>
        <v>0</v>
      </c>
      <c r="K84" s="108">
        <f>F84/A84</f>
        <v>0</v>
      </c>
      <c r="L84" s="110">
        <f>D84/((C83-C84)+(B83-B84))</f>
        <v>0</v>
      </c>
      <c r="M84" s="110">
        <f>E84/(($C$83-C84)+($B$83-B84))</f>
        <v>0</v>
      </c>
      <c r="N84" s="110">
        <f>F84/(($C$83-C84)+($B$83-B84))</f>
        <v>0</v>
      </c>
      <c r="O84" s="99"/>
      <c r="P84" s="99"/>
      <c r="Q84" s="99"/>
      <c r="R84" s="99"/>
      <c r="S84" s="99"/>
    </row>
    <row r="85" spans="1:20" x14ac:dyDescent="0.3">
      <c r="A85" s="10">
        <v>96</v>
      </c>
      <c r="B85" s="24">
        <v>81.669300000000007</v>
      </c>
      <c r="C85" s="30">
        <v>81.669300000000007</v>
      </c>
      <c r="D85" s="30">
        <v>0</v>
      </c>
      <c r="E85" s="30">
        <v>0</v>
      </c>
      <c r="F85" s="30">
        <v>0</v>
      </c>
      <c r="G85" s="30"/>
      <c r="I85" s="108">
        <f>((B83-B85)+(C83-C85))/A85</f>
        <v>0.55771249999999972</v>
      </c>
      <c r="J85" s="108">
        <f>SUM(D85:F85)/A85</f>
        <v>0</v>
      </c>
      <c r="K85" s="108">
        <f t="shared" ref="K85:K87" si="16">F85/A85</f>
        <v>0</v>
      </c>
      <c r="L85" s="110">
        <f>D85/((C83-C85)+(B83-B85))</f>
        <v>0</v>
      </c>
      <c r="M85" s="110">
        <f>E85/(($C$83-C85)+($B$83-B85))</f>
        <v>0</v>
      </c>
      <c r="N85" s="110">
        <f>F85/(($C$83-C85)+($B$83-B85))</f>
        <v>0</v>
      </c>
      <c r="O85" s="99"/>
      <c r="P85" s="99"/>
      <c r="Q85" s="99"/>
      <c r="R85" s="99"/>
      <c r="S85" s="99"/>
    </row>
    <row r="86" spans="1:20" x14ac:dyDescent="0.3">
      <c r="A86" s="10">
        <v>168</v>
      </c>
      <c r="B86" s="24">
        <v>81.508499999999998</v>
      </c>
      <c r="C86" s="30">
        <v>61.729500000000002</v>
      </c>
      <c r="D86" s="30">
        <v>7.7781000000000002</v>
      </c>
      <c r="E86" s="30">
        <v>0.4148</v>
      </c>
      <c r="F86" s="30">
        <v>0</v>
      </c>
      <c r="G86" s="30"/>
      <c r="I86" s="108">
        <f>((B83-B86)+(C83-C86))/A86</f>
        <v>0.43833928571428565</v>
      </c>
      <c r="J86" s="108">
        <f>SUM(D86:F86)/A86</f>
        <v>4.8767261904761904E-2</v>
      </c>
      <c r="K86" s="108">
        <f t="shared" si="16"/>
        <v>0</v>
      </c>
      <c r="L86" s="108">
        <f>D86/((C83-C86)+(B83-B86))</f>
        <v>0.10562186825273966</v>
      </c>
      <c r="M86" s="109">
        <f>E86/(($C$83-C86)+($B$83-B86))</f>
        <v>5.6327317662715074E-3</v>
      </c>
      <c r="N86" s="109">
        <f>F86/(($C$83-C86)+($B$83-B86))</f>
        <v>0</v>
      </c>
      <c r="O86" s="99"/>
      <c r="P86" s="99"/>
      <c r="Q86" s="99"/>
      <c r="R86" s="99"/>
      <c r="S86" s="99"/>
    </row>
    <row r="87" spans="1:20" x14ac:dyDescent="0.3">
      <c r="A87" s="10">
        <v>220</v>
      </c>
      <c r="B87" s="24">
        <v>81.445899999999995</v>
      </c>
      <c r="C87" s="30">
        <v>50.673200000000001</v>
      </c>
      <c r="D87" s="30">
        <v>50.673200000000001</v>
      </c>
      <c r="E87" s="30">
        <v>0</v>
      </c>
      <c r="F87" s="30">
        <v>0</v>
      </c>
      <c r="G87" s="30"/>
      <c r="I87" s="109">
        <f>((B83-B87)+(C83-C87))/A87</f>
        <v>0.38527227272727266</v>
      </c>
      <c r="J87" s="109">
        <f>SUM(D87:F87)/A87</f>
        <v>0.23033272727272727</v>
      </c>
      <c r="K87" s="109">
        <f t="shared" si="16"/>
        <v>0</v>
      </c>
      <c r="L87" s="109">
        <f>D87/((C83-C87)+(B83-B87))</f>
        <v>0.597844027659306</v>
      </c>
      <c r="M87" s="110">
        <f>E87/(($C$83-C87)+($B$83-B87))</f>
        <v>0</v>
      </c>
      <c r="N87" s="110">
        <f>F87/(($C$83-C87)+($B$83-B87))</f>
        <v>0</v>
      </c>
      <c r="O87" s="99"/>
      <c r="P87" s="99"/>
      <c r="Q87" s="99"/>
      <c r="R87" s="99"/>
      <c r="S87" s="99"/>
    </row>
    <row r="88" spans="1:20" x14ac:dyDescent="0.3">
      <c r="A88" s="10"/>
      <c r="B88" s="24"/>
      <c r="C88" s="30"/>
      <c r="D88" s="30"/>
      <c r="E88" s="30"/>
      <c r="F88" s="30"/>
      <c r="G88" s="30"/>
      <c r="I88" s="99"/>
      <c r="J88" s="99"/>
      <c r="K88" s="99"/>
      <c r="L88" s="99"/>
      <c r="M88" s="99"/>
      <c r="N88" s="99"/>
      <c r="O88" s="99"/>
      <c r="P88" s="99"/>
      <c r="Q88" s="99"/>
      <c r="R88" s="99"/>
      <c r="S88" s="99"/>
    </row>
    <row r="89" spans="1:20" x14ac:dyDescent="0.3">
      <c r="A89" s="10"/>
      <c r="B89" s="24"/>
      <c r="C89" s="30"/>
      <c r="D89" s="30"/>
      <c r="E89" s="30"/>
      <c r="F89" s="30"/>
      <c r="G89" s="30"/>
      <c r="I89" s="99"/>
      <c r="J89" s="99"/>
      <c r="K89" s="99"/>
      <c r="L89" s="99"/>
      <c r="M89" s="99"/>
      <c r="N89" s="99"/>
      <c r="O89" s="99"/>
      <c r="P89" s="99"/>
      <c r="Q89" s="99"/>
      <c r="R89" s="99"/>
      <c r="S89" s="99"/>
    </row>
    <row r="90" spans="1:20" ht="15" thickBot="1" x14ac:dyDescent="0.35">
      <c r="A90" s="19" t="s">
        <v>18</v>
      </c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</row>
    <row r="91" spans="1:20" ht="15" thickBot="1" x14ac:dyDescent="0.35">
      <c r="A91" s="10"/>
      <c r="B91" s="24"/>
      <c r="C91" s="30"/>
      <c r="D91" s="30"/>
      <c r="E91" s="30"/>
      <c r="F91" s="30"/>
      <c r="G91" s="30"/>
      <c r="I91" s="103" t="s">
        <v>59</v>
      </c>
      <c r="J91" s="104"/>
      <c r="K91" s="105"/>
      <c r="L91" s="103" t="s">
        <v>62</v>
      </c>
      <c r="M91" s="104"/>
      <c r="N91" s="104"/>
      <c r="O91" s="104"/>
      <c r="P91" s="104"/>
      <c r="Q91" s="105"/>
      <c r="R91" s="115" t="s">
        <v>61</v>
      </c>
      <c r="S91" s="117"/>
    </row>
    <row r="92" spans="1:20" x14ac:dyDescent="0.3">
      <c r="A92" s="10" t="s">
        <v>4</v>
      </c>
      <c r="B92" s="24" t="s">
        <v>71</v>
      </c>
      <c r="C92" s="30" t="s">
        <v>5</v>
      </c>
      <c r="D92" s="30" t="s">
        <v>6</v>
      </c>
      <c r="E92" s="30" t="s">
        <v>7</v>
      </c>
      <c r="F92" s="30" t="s">
        <v>8</v>
      </c>
      <c r="G92" s="30" t="s">
        <v>9</v>
      </c>
      <c r="I92" s="106" t="s">
        <v>53</v>
      </c>
      <c r="J92" s="106" t="s">
        <v>60</v>
      </c>
      <c r="K92" s="106" t="s">
        <v>65</v>
      </c>
      <c r="L92" s="107" t="s">
        <v>54</v>
      </c>
      <c r="M92" s="107" t="s">
        <v>56</v>
      </c>
      <c r="N92" s="107" t="s">
        <v>63</v>
      </c>
      <c r="O92" s="107" t="s">
        <v>55</v>
      </c>
      <c r="P92" s="107" t="s">
        <v>57</v>
      </c>
      <c r="Q92" s="107" t="s">
        <v>64</v>
      </c>
      <c r="R92" s="106" t="s">
        <v>51</v>
      </c>
      <c r="S92" s="106" t="s">
        <v>52</v>
      </c>
      <c r="T92" s="121"/>
    </row>
    <row r="93" spans="1:20" x14ac:dyDescent="0.3">
      <c r="A93" s="10">
        <v>0</v>
      </c>
      <c r="B93" s="24">
        <v>0.9</v>
      </c>
      <c r="C93" s="30">
        <v>101.03</v>
      </c>
      <c r="D93" s="30">
        <v>95.897000000000006</v>
      </c>
      <c r="E93" s="30">
        <v>0</v>
      </c>
      <c r="F93" s="30">
        <v>0</v>
      </c>
      <c r="G93" s="30">
        <v>0</v>
      </c>
      <c r="I93" s="108" t="s">
        <v>58</v>
      </c>
      <c r="J93" s="108" t="s">
        <v>58</v>
      </c>
      <c r="K93" s="108" t="s">
        <v>58</v>
      </c>
      <c r="L93" s="108" t="s">
        <v>58</v>
      </c>
      <c r="M93" s="108" t="s">
        <v>58</v>
      </c>
      <c r="N93" s="108" t="s">
        <v>58</v>
      </c>
      <c r="O93" s="109">
        <f>L95/(L97+M94+N95)</f>
        <v>0</v>
      </c>
      <c r="P93" s="109">
        <f>M94/(L95+M94+N95)</f>
        <v>1</v>
      </c>
      <c r="Q93" s="109">
        <f>N95/(L95+M94+N95)</f>
        <v>0</v>
      </c>
      <c r="R93" s="109">
        <f>($D$93-D99)/A99</f>
        <v>0.18814480446927376</v>
      </c>
      <c r="S93" s="109">
        <f>($C$93-C99)/A99</f>
        <v>9.9436983240223459E-2</v>
      </c>
    </row>
    <row r="94" spans="1:20" x14ac:dyDescent="0.3">
      <c r="A94" s="10">
        <v>22</v>
      </c>
      <c r="B94" s="24">
        <v>22.45</v>
      </c>
      <c r="C94" s="30">
        <v>96.446600000000004</v>
      </c>
      <c r="D94" s="30">
        <v>92.388480000000001</v>
      </c>
      <c r="E94" s="30">
        <v>0</v>
      </c>
      <c r="F94" s="30">
        <v>0.84784000000000004</v>
      </c>
      <c r="G94" s="30">
        <v>0</v>
      </c>
      <c r="I94" s="109">
        <f>((C93-C94)+(D93-D94))/A94</f>
        <v>0.36781454545454556</v>
      </c>
      <c r="J94" s="109">
        <f t="shared" ref="J94:J99" si="17">SUM(E94:G94)/A94</f>
        <v>3.8538181818181819E-2</v>
      </c>
      <c r="K94" s="109">
        <f>G95/A95</f>
        <v>0</v>
      </c>
      <c r="L94" s="110">
        <f>E94/((D93-D94)+(C93-C94))</f>
        <v>0</v>
      </c>
      <c r="M94" s="109">
        <f>F94/(($D$93-D94)+($C$93-C94))</f>
        <v>0.10477612235415079</v>
      </c>
      <c r="N94" s="110">
        <f>G94/(($D$93-D94)+($C$93-C94))</f>
        <v>0</v>
      </c>
      <c r="O94" s="99"/>
      <c r="P94" s="99"/>
      <c r="Q94" s="99"/>
      <c r="R94" s="99"/>
      <c r="S94" s="99"/>
    </row>
    <row r="95" spans="1:20" x14ac:dyDescent="0.3">
      <c r="A95" s="10">
        <v>103</v>
      </c>
      <c r="B95" s="24">
        <v>54.5</v>
      </c>
      <c r="C95" s="30">
        <v>106.49890000000001</v>
      </c>
      <c r="D95" s="30">
        <v>85.622799999999998</v>
      </c>
      <c r="E95" s="30">
        <v>0</v>
      </c>
      <c r="F95" s="30">
        <v>0.22622</v>
      </c>
      <c r="G95" s="30">
        <v>0</v>
      </c>
      <c r="I95" s="110">
        <f>((C93-C95)+(D93-D95))/A95</f>
        <v>4.665339805825245E-2</v>
      </c>
      <c r="J95" s="108">
        <f>SUM(E95:G95)/A95</f>
        <v>2.1963106796116507E-3</v>
      </c>
      <c r="K95" s="97">
        <v>0</v>
      </c>
      <c r="L95" s="128">
        <f>E95/((D93-D95)+(C93-C95))</f>
        <v>0</v>
      </c>
      <c r="M95" s="110">
        <f t="shared" ref="M95:M99" si="18">F95/(($D$93-D95)+($C$93-C95))</f>
        <v>4.7077185607558296E-2</v>
      </c>
      <c r="N95" s="109">
        <f t="shared" ref="N95:N99" si="19">G95/(($D$93-D95)+($C$93-C95))</f>
        <v>0</v>
      </c>
      <c r="O95" s="99"/>
      <c r="P95" s="99"/>
      <c r="Q95" s="99"/>
      <c r="R95" s="99"/>
      <c r="S95" s="99"/>
    </row>
    <row r="96" spans="1:20" x14ac:dyDescent="0.3">
      <c r="A96" s="10">
        <v>166</v>
      </c>
      <c r="B96" s="24">
        <v>49.75</v>
      </c>
      <c r="C96" s="30">
        <v>94.756200000000007</v>
      </c>
      <c r="D96" s="30">
        <v>78.033479999999997</v>
      </c>
      <c r="E96" s="30">
        <v>0</v>
      </c>
      <c r="F96" s="30">
        <v>0.27113999999999999</v>
      </c>
      <c r="G96" s="30">
        <v>0</v>
      </c>
      <c r="I96" s="108">
        <f>((C93-C96)+(D93-D96))/A96</f>
        <v>0.14540554216867471</v>
      </c>
      <c r="J96" s="108">
        <f>SUM(E96:G96)/A96</f>
        <v>1.6333734939759036E-3</v>
      </c>
      <c r="K96" s="108">
        <f t="shared" ref="K96:K99" si="20">G96/A96</f>
        <v>0</v>
      </c>
      <c r="L96" s="110">
        <f>E96/((D93-D96)+(C93-C96))</f>
        <v>0</v>
      </c>
      <c r="M96" s="110">
        <f t="shared" si="18"/>
        <v>1.1233227218266152E-2</v>
      </c>
      <c r="N96" s="110">
        <f t="shared" si="19"/>
        <v>0</v>
      </c>
      <c r="O96" s="99"/>
      <c r="P96" s="99"/>
      <c r="Q96" s="99"/>
      <c r="R96" s="99"/>
      <c r="S96" s="99"/>
    </row>
    <row r="97" spans="1:19" x14ac:dyDescent="0.3">
      <c r="A97" s="10">
        <v>262</v>
      </c>
      <c r="B97" s="24">
        <v>59.6</v>
      </c>
      <c r="C97" s="30">
        <v>90.059520000000006</v>
      </c>
      <c r="D97" s="30">
        <v>60.682600000000001</v>
      </c>
      <c r="E97" s="30">
        <v>0</v>
      </c>
      <c r="F97" s="30">
        <v>0.37281999999999998</v>
      </c>
      <c r="G97" s="30">
        <v>0</v>
      </c>
      <c r="I97" s="108">
        <f>((C93-C97)+(D93-D97))/A97</f>
        <v>0.17627816793893131</v>
      </c>
      <c r="J97" s="108">
        <f t="shared" si="17"/>
        <v>1.4229770992366412E-3</v>
      </c>
      <c r="K97" s="108">
        <f t="shared" si="20"/>
        <v>0</v>
      </c>
      <c r="L97" s="110">
        <f>E97/((D94-D97)+(C94-C97))</f>
        <v>0</v>
      </c>
      <c r="M97" s="110">
        <f>F97/(($D$93-D97)+($C$93-C97))</f>
        <v>8.0723388260400368E-3</v>
      </c>
      <c r="N97" s="110">
        <f t="shared" si="19"/>
        <v>0</v>
      </c>
      <c r="O97" s="99"/>
      <c r="P97" s="99"/>
      <c r="Q97" s="99"/>
      <c r="R97" s="99"/>
      <c r="S97" s="99"/>
    </row>
    <row r="98" spans="1:19" x14ac:dyDescent="0.3">
      <c r="A98" s="10">
        <v>310</v>
      </c>
      <c r="B98" s="24">
        <v>62.4</v>
      </c>
      <c r="C98" s="30">
        <v>73.877480000000006</v>
      </c>
      <c r="D98" s="30">
        <v>41.166780000000003</v>
      </c>
      <c r="E98" s="30">
        <v>0</v>
      </c>
      <c r="F98" s="30">
        <v>0.20654</v>
      </c>
      <c r="G98" s="30">
        <v>0</v>
      </c>
      <c r="I98" s="108">
        <f>((C93-C98)+(D93-D98))/A98</f>
        <v>0.26413787096774194</v>
      </c>
      <c r="J98" s="108">
        <f t="shared" si="17"/>
        <v>6.6625806451612907E-4</v>
      </c>
      <c r="K98" s="108">
        <f t="shared" si="20"/>
        <v>0</v>
      </c>
      <c r="L98" s="110">
        <f>E98/((D93-D98)+(C93-C98))</f>
        <v>0</v>
      </c>
      <c r="M98" s="110">
        <f t="shared" si="18"/>
        <v>2.5223875019326418E-3</v>
      </c>
      <c r="N98" s="110">
        <f t="shared" si="19"/>
        <v>0</v>
      </c>
      <c r="O98" s="99"/>
      <c r="P98" s="99"/>
      <c r="Q98" s="99"/>
      <c r="R98" s="99"/>
      <c r="S98" s="99"/>
    </row>
    <row r="99" spans="1:19" x14ac:dyDescent="0.3">
      <c r="A99" s="10">
        <v>358</v>
      </c>
      <c r="B99" s="24">
        <v>63.6</v>
      </c>
      <c r="C99" s="30">
        <v>65.431560000000005</v>
      </c>
      <c r="D99" s="30">
        <v>28.541160000000001</v>
      </c>
      <c r="E99" s="30">
        <v>0</v>
      </c>
      <c r="F99" s="30">
        <v>0.11292000000000001</v>
      </c>
      <c r="G99" s="30">
        <v>0</v>
      </c>
      <c r="I99" s="108">
        <f>((C93-C99)+(D93-D99))/A99</f>
        <v>0.28758178770949722</v>
      </c>
      <c r="J99" s="108">
        <f t="shared" si="17"/>
        <v>3.1541899441340783E-4</v>
      </c>
      <c r="K99" s="108">
        <f t="shared" si="20"/>
        <v>0</v>
      </c>
      <c r="L99" s="110">
        <f>E99/((D93-D99)+(C93-C99))</f>
        <v>0</v>
      </c>
      <c r="M99" s="110">
        <f t="shared" si="18"/>
        <v>1.0967975299327041E-3</v>
      </c>
      <c r="N99" s="110">
        <f t="shared" si="19"/>
        <v>0</v>
      </c>
      <c r="O99" s="99"/>
      <c r="P99" s="99"/>
      <c r="Q99" s="99"/>
      <c r="R99" s="99"/>
      <c r="S99" s="99"/>
    </row>
    <row r="100" spans="1:19" x14ac:dyDescent="0.3">
      <c r="A100" s="10"/>
      <c r="B100" s="24"/>
      <c r="C100" s="30"/>
      <c r="D100" s="30"/>
      <c r="E100" s="30"/>
      <c r="F100" s="30"/>
      <c r="G100" s="30"/>
      <c r="I100" s="99"/>
      <c r="J100" s="99"/>
      <c r="K100" s="99"/>
      <c r="L100" s="99"/>
      <c r="M100" s="99"/>
      <c r="N100" s="99"/>
      <c r="O100" s="99"/>
      <c r="P100" s="99"/>
      <c r="Q100" s="99"/>
      <c r="R100" s="99"/>
      <c r="S100" s="99"/>
    </row>
    <row r="101" spans="1:19" x14ac:dyDescent="0.3">
      <c r="A101" s="10"/>
      <c r="B101" s="24"/>
      <c r="C101" s="30"/>
      <c r="D101" s="30"/>
      <c r="E101" s="30"/>
      <c r="F101" s="30"/>
      <c r="G101" s="30"/>
      <c r="I101" s="99"/>
      <c r="J101" s="99"/>
      <c r="K101" s="99"/>
      <c r="L101" s="99"/>
      <c r="M101" s="99"/>
      <c r="N101" s="99"/>
      <c r="O101" s="99"/>
      <c r="P101" s="99"/>
      <c r="Q101" s="99"/>
      <c r="R101" s="99"/>
      <c r="S101" s="99"/>
    </row>
    <row r="102" spans="1:19" ht="15" thickBot="1" x14ac:dyDescent="0.35">
      <c r="A102" s="22" t="s">
        <v>19</v>
      </c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</row>
    <row r="103" spans="1:19" ht="15" thickBot="1" x14ac:dyDescent="0.35">
      <c r="A103" s="10"/>
      <c r="B103" s="24"/>
      <c r="C103" s="30"/>
      <c r="D103" s="30"/>
      <c r="E103" s="30"/>
      <c r="F103" s="30"/>
      <c r="G103" s="30"/>
      <c r="I103" s="103" t="s">
        <v>59</v>
      </c>
      <c r="J103" s="104"/>
      <c r="K103" s="105"/>
      <c r="L103" s="103" t="s">
        <v>62</v>
      </c>
      <c r="M103" s="104"/>
      <c r="N103" s="104"/>
      <c r="O103" s="104"/>
      <c r="P103" s="104"/>
      <c r="Q103" s="105"/>
      <c r="R103" s="115" t="s">
        <v>61</v>
      </c>
      <c r="S103" s="117"/>
    </row>
    <row r="104" spans="1:19" x14ac:dyDescent="0.3">
      <c r="A104" s="10" t="s">
        <v>4</v>
      </c>
      <c r="B104" s="24" t="s">
        <v>71</v>
      </c>
      <c r="C104" s="30" t="s">
        <v>5</v>
      </c>
      <c r="D104" s="30" t="s">
        <v>6</v>
      </c>
      <c r="E104" s="30" t="s">
        <v>7</v>
      </c>
      <c r="F104" s="30" t="s">
        <v>8</v>
      </c>
      <c r="G104" s="30" t="s">
        <v>9</v>
      </c>
      <c r="I104" s="106" t="s">
        <v>53</v>
      </c>
      <c r="J104" s="106" t="s">
        <v>60</v>
      </c>
      <c r="K104" s="106" t="s">
        <v>65</v>
      </c>
      <c r="L104" s="107" t="s">
        <v>54</v>
      </c>
      <c r="M104" s="107" t="s">
        <v>56</v>
      </c>
      <c r="N104" s="107" t="s">
        <v>63</v>
      </c>
      <c r="O104" s="107" t="s">
        <v>55</v>
      </c>
      <c r="P104" s="107" t="s">
        <v>57</v>
      </c>
      <c r="Q104" s="107" t="s">
        <v>64</v>
      </c>
      <c r="R104" s="106" t="s">
        <v>51</v>
      </c>
      <c r="S104" s="106" t="s">
        <v>52</v>
      </c>
    </row>
    <row r="105" spans="1:19" x14ac:dyDescent="0.3">
      <c r="A105" s="10">
        <v>0</v>
      </c>
      <c r="B105" s="24">
        <v>0.1</v>
      </c>
      <c r="C105" s="30">
        <v>93.930660000000003</v>
      </c>
      <c r="D105" s="30">
        <v>93.549019999999999</v>
      </c>
      <c r="E105" s="30">
        <v>0</v>
      </c>
      <c r="F105" s="30">
        <v>0</v>
      </c>
      <c r="G105" s="30">
        <v>0</v>
      </c>
      <c r="I105" s="108" t="s">
        <v>58</v>
      </c>
      <c r="J105" s="108" t="s">
        <v>58</v>
      </c>
      <c r="K105" s="108" t="s">
        <v>58</v>
      </c>
      <c r="L105" s="108" t="s">
        <v>58</v>
      </c>
      <c r="M105" s="108" t="s">
        <v>58</v>
      </c>
      <c r="N105" s="108" t="s">
        <v>58</v>
      </c>
      <c r="O105" s="109">
        <v>0</v>
      </c>
      <c r="P105" s="109">
        <v>0</v>
      </c>
      <c r="Q105" s="109">
        <v>0</v>
      </c>
      <c r="R105" s="109">
        <f>($D$105-D110)/A110</f>
        <v>0.20951966666666666</v>
      </c>
      <c r="S105" s="109">
        <f>($C$105-C110)/A110</f>
        <v>2.881491666666669E-2</v>
      </c>
    </row>
    <row r="106" spans="1:19" x14ac:dyDescent="0.3">
      <c r="A106" s="10">
        <v>48</v>
      </c>
      <c r="B106" s="24">
        <v>17.7</v>
      </c>
      <c r="C106" s="30">
        <v>93.859039999999993</v>
      </c>
      <c r="D106" s="30">
        <v>86.545479999999998</v>
      </c>
      <c r="E106" s="30">
        <v>0</v>
      </c>
      <c r="F106" s="30">
        <v>0</v>
      </c>
      <c r="G106" s="30">
        <v>0</v>
      </c>
      <c r="I106" s="108">
        <f>((C105-C106)+(D105-D106))/A106</f>
        <v>0.14739916666666689</v>
      </c>
      <c r="J106" s="108">
        <f>SUM(E106:G106)/A106</f>
        <v>0</v>
      </c>
      <c r="K106" s="108">
        <f>G106/A106</f>
        <v>0</v>
      </c>
      <c r="L106" s="110">
        <f>E106/((D105-D106)+(C105-C106))</f>
        <v>0</v>
      </c>
      <c r="M106" s="110">
        <f>F106/(($D$105-D106)+($C$106-C106))</f>
        <v>0</v>
      </c>
      <c r="N106" s="110">
        <f>G106/(($D$105-D106)+($C$105-C106))</f>
        <v>0</v>
      </c>
      <c r="O106" s="99"/>
      <c r="P106" s="99"/>
      <c r="Q106" s="99"/>
      <c r="R106" s="99"/>
      <c r="S106" s="99"/>
    </row>
    <row r="107" spans="1:19" x14ac:dyDescent="0.3">
      <c r="A107" s="10">
        <v>96</v>
      </c>
      <c r="B107" s="24">
        <v>42.1</v>
      </c>
      <c r="C107" s="30">
        <v>89.727019999999996</v>
      </c>
      <c r="D107" s="30">
        <v>71.477320000000006</v>
      </c>
      <c r="E107" s="30">
        <v>0</v>
      </c>
      <c r="F107" s="30">
        <v>0</v>
      </c>
      <c r="G107" s="30">
        <v>0</v>
      </c>
      <c r="I107" s="109">
        <f>((C105-C107)+(D105-D107))/A107</f>
        <v>0.27370145833333331</v>
      </c>
      <c r="J107" s="109">
        <f>SUM(E109:G109)/A109</f>
        <v>0</v>
      </c>
      <c r="K107" s="109">
        <f>G109/A109</f>
        <v>0</v>
      </c>
      <c r="L107" s="110">
        <f>E107/((D105-D107)+(C105-C107))</f>
        <v>0</v>
      </c>
      <c r="M107" s="110">
        <f t="shared" ref="M107:M110" si="21">F107/(($D$105-D107)+($C$106-C107))</f>
        <v>0</v>
      </c>
      <c r="N107" s="110">
        <f t="shared" ref="N107:N110" si="22">G107/(($D$105-D107)+($C$105-C107))</f>
        <v>0</v>
      </c>
      <c r="O107" s="99"/>
      <c r="P107" s="99"/>
      <c r="Q107" s="99"/>
      <c r="R107" s="99"/>
      <c r="S107" s="99"/>
    </row>
    <row r="108" spans="1:19" x14ac:dyDescent="0.3">
      <c r="A108" s="10">
        <v>144</v>
      </c>
      <c r="B108" s="24">
        <v>48.5</v>
      </c>
      <c r="C108" s="30">
        <v>90.527339999999995</v>
      </c>
      <c r="D108" s="30">
        <v>60.182139999999997</v>
      </c>
      <c r="E108" s="30">
        <v>0</v>
      </c>
      <c r="F108" s="30">
        <v>0</v>
      </c>
      <c r="G108" s="30">
        <v>0</v>
      </c>
      <c r="I108" s="108">
        <f>((C105-C108)+(D105-D108))/A108</f>
        <v>0.25534861111111118</v>
      </c>
      <c r="J108" s="108">
        <f>SUM(E108:G108)/A108</f>
        <v>0</v>
      </c>
      <c r="K108" s="108">
        <f>G108/A108</f>
        <v>0</v>
      </c>
      <c r="L108" s="110">
        <f>E108/((D105-D108)+(C105-C108))</f>
        <v>0</v>
      </c>
      <c r="M108" s="110">
        <f t="shared" si="21"/>
        <v>0</v>
      </c>
      <c r="N108" s="110">
        <f t="shared" si="22"/>
        <v>0</v>
      </c>
      <c r="O108" s="99"/>
      <c r="P108" s="99"/>
      <c r="Q108" s="99"/>
      <c r="R108" s="99"/>
      <c r="S108" s="99"/>
    </row>
    <row r="109" spans="1:19" x14ac:dyDescent="0.3">
      <c r="A109" s="10">
        <v>192</v>
      </c>
      <c r="B109" s="24">
        <v>50.2</v>
      </c>
      <c r="C109" s="30">
        <v>89.21284</v>
      </c>
      <c r="D109" s="30">
        <v>54.838419999999999</v>
      </c>
      <c r="E109" s="30">
        <v>0</v>
      </c>
      <c r="F109" s="30">
        <v>0</v>
      </c>
      <c r="G109" s="30">
        <v>0</v>
      </c>
      <c r="I109" s="110">
        <f>((C105-C109)+(D105-D109))/A109</f>
        <v>0.22618968750000001</v>
      </c>
      <c r="J109" s="108">
        <f>SUM(E109:G109)/A109</f>
        <v>0</v>
      </c>
      <c r="K109" s="108">
        <f>G109/A109</f>
        <v>0</v>
      </c>
      <c r="L109" s="109">
        <f>E109/((D105-D109)+(C105-C109))</f>
        <v>0</v>
      </c>
      <c r="M109" s="109">
        <f t="shared" si="21"/>
        <v>0</v>
      </c>
      <c r="N109" s="109">
        <f t="shared" si="22"/>
        <v>0</v>
      </c>
      <c r="O109" s="99"/>
      <c r="P109" s="99"/>
      <c r="Q109" s="99"/>
      <c r="R109" s="99"/>
      <c r="S109" s="99"/>
    </row>
    <row r="110" spans="1:19" x14ac:dyDescent="0.3">
      <c r="A110" s="10">
        <v>240</v>
      </c>
      <c r="B110" s="24">
        <v>61.1</v>
      </c>
      <c r="C110" s="30">
        <v>87.015079999999998</v>
      </c>
      <c r="D110" s="30">
        <v>43.264299999999999</v>
      </c>
      <c r="E110" s="30">
        <v>0</v>
      </c>
      <c r="F110" s="30">
        <v>0</v>
      </c>
      <c r="G110" s="30">
        <v>0</v>
      </c>
      <c r="I110" s="110">
        <f>((C106-C110)+(D106-D110))/A110</f>
        <v>0.20885474999999998</v>
      </c>
      <c r="J110" s="110">
        <f>SUM(E110:G110)/A110</f>
        <v>0</v>
      </c>
      <c r="K110" s="110">
        <f>G110/A110</f>
        <v>0</v>
      </c>
      <c r="L110" s="110">
        <f>E110/((D106-D110)+(C106-C110))</f>
        <v>0</v>
      </c>
      <c r="M110" s="110">
        <f t="shared" si="21"/>
        <v>0</v>
      </c>
      <c r="N110" s="110">
        <f t="shared" si="22"/>
        <v>0</v>
      </c>
      <c r="O110" s="99"/>
      <c r="P110" s="99"/>
      <c r="Q110" s="99"/>
      <c r="R110" s="99"/>
      <c r="S110" s="99"/>
    </row>
    <row r="111" spans="1:19" x14ac:dyDescent="0.3">
      <c r="A111" s="10"/>
      <c r="B111" s="24"/>
      <c r="C111" s="30"/>
      <c r="D111" s="30"/>
      <c r="E111" s="30"/>
      <c r="F111" s="30"/>
      <c r="G111" s="30"/>
      <c r="I111" s="99"/>
      <c r="J111" s="99"/>
      <c r="K111" s="99"/>
      <c r="L111" s="99"/>
      <c r="M111" s="99"/>
      <c r="N111" s="99"/>
      <c r="O111" s="99"/>
      <c r="P111" s="99"/>
      <c r="Q111" s="99"/>
      <c r="R111" s="99"/>
      <c r="S111" s="99"/>
    </row>
    <row r="112" spans="1:19" ht="15" thickBot="1" x14ac:dyDescent="0.35">
      <c r="A112" s="19" t="s">
        <v>20</v>
      </c>
      <c r="B112" s="19"/>
      <c r="C112" s="19"/>
      <c r="D112" s="19"/>
      <c r="E112" s="19"/>
      <c r="F112" s="19"/>
      <c r="G112" s="19"/>
      <c r="H112" s="19"/>
      <c r="I112" s="19"/>
      <c r="J112" s="19"/>
      <c r="K112" s="19"/>
      <c r="L112" s="19"/>
      <c r="M112" s="19"/>
      <c r="N112" s="19"/>
      <c r="O112" s="19"/>
      <c r="P112" s="19"/>
      <c r="Q112" s="19"/>
      <c r="R112" s="19"/>
      <c r="S112" s="19"/>
    </row>
    <row r="113" spans="1:20" ht="15" thickBot="1" x14ac:dyDescent="0.35">
      <c r="A113" s="10"/>
      <c r="B113" s="24"/>
      <c r="C113" s="30"/>
      <c r="D113" s="30"/>
      <c r="E113" s="30"/>
      <c r="F113" s="30"/>
      <c r="G113" s="30"/>
      <c r="I113" s="103" t="s">
        <v>59</v>
      </c>
      <c r="J113" s="104"/>
      <c r="K113" s="105"/>
      <c r="L113" s="103" t="s">
        <v>62</v>
      </c>
      <c r="M113" s="104"/>
      <c r="N113" s="104"/>
      <c r="O113" s="104"/>
      <c r="P113" s="104"/>
      <c r="Q113" s="105"/>
      <c r="R113" s="115" t="s">
        <v>61</v>
      </c>
      <c r="S113" s="117"/>
    </row>
    <row r="114" spans="1:20" x14ac:dyDescent="0.3">
      <c r="A114" s="10" t="s">
        <v>4</v>
      </c>
      <c r="B114" s="24" t="s">
        <v>71</v>
      </c>
      <c r="C114" s="30" t="s">
        <v>5</v>
      </c>
      <c r="D114" s="30" t="s">
        <v>6</v>
      </c>
      <c r="E114" s="30" t="s">
        <v>7</v>
      </c>
      <c r="F114" s="30" t="s">
        <v>8</v>
      </c>
      <c r="G114" s="30" t="s">
        <v>9</v>
      </c>
      <c r="I114" s="106" t="s">
        <v>53</v>
      </c>
      <c r="J114" s="106" t="s">
        <v>60</v>
      </c>
      <c r="K114" s="106" t="s">
        <v>65</v>
      </c>
      <c r="L114" s="107" t="s">
        <v>54</v>
      </c>
      <c r="M114" s="107" t="s">
        <v>56</v>
      </c>
      <c r="N114" s="107" t="s">
        <v>63</v>
      </c>
      <c r="O114" s="107" t="s">
        <v>55</v>
      </c>
      <c r="P114" s="107" t="s">
        <v>57</v>
      </c>
      <c r="Q114" s="107" t="s">
        <v>64</v>
      </c>
      <c r="R114" s="106" t="s">
        <v>51</v>
      </c>
      <c r="S114" s="106" t="s">
        <v>52</v>
      </c>
    </row>
    <row r="115" spans="1:20" x14ac:dyDescent="0.3">
      <c r="A115" s="10">
        <v>0</v>
      </c>
      <c r="B115" s="24">
        <v>8.8999999999999996E-2</v>
      </c>
      <c r="C115" s="30">
        <v>101.03</v>
      </c>
      <c r="D115" s="30">
        <v>95.897000000000006</v>
      </c>
      <c r="E115" s="30">
        <v>0</v>
      </c>
      <c r="F115" s="30">
        <v>0</v>
      </c>
      <c r="G115" s="30">
        <v>0</v>
      </c>
      <c r="I115" s="108" t="s">
        <v>58</v>
      </c>
      <c r="J115" s="108" t="s">
        <v>58</v>
      </c>
      <c r="K115" s="108" t="s">
        <v>58</v>
      </c>
      <c r="L115" s="108" t="s">
        <v>58</v>
      </c>
      <c r="M115" s="108" t="s">
        <v>58</v>
      </c>
      <c r="N115" s="108" t="s">
        <v>58</v>
      </c>
      <c r="O115" s="109">
        <f>L118/SUM(L118:N118)</f>
        <v>1</v>
      </c>
      <c r="P115" s="109">
        <f>M118/SUM(L118:N118)</f>
        <v>0</v>
      </c>
      <c r="Q115" s="109">
        <f>N118/SUM(L118:N118)</f>
        <v>0</v>
      </c>
      <c r="R115" s="109">
        <f>($D$115-D119)/A119</f>
        <v>0.27037374045801527</v>
      </c>
      <c r="S115" s="109">
        <f>($C$115-C121)/A121</f>
        <v>0.13558888268156424</v>
      </c>
    </row>
    <row r="116" spans="1:20" x14ac:dyDescent="0.3">
      <c r="A116" s="10">
        <v>22</v>
      </c>
      <c r="B116" s="24">
        <v>24.5</v>
      </c>
      <c r="C116" s="30">
        <v>95.843159999999997</v>
      </c>
      <c r="D116" s="30">
        <v>89.841800000000006</v>
      </c>
      <c r="E116" s="30">
        <v>0</v>
      </c>
      <c r="F116" s="30">
        <v>0</v>
      </c>
      <c r="G116" s="30">
        <v>0</v>
      </c>
      <c r="I116" s="110">
        <f>((C115-C116)+(D115-D116))/A116</f>
        <v>0.51100181818181833</v>
      </c>
      <c r="J116" s="108">
        <f t="shared" ref="J116:J121" si="23">SUM(E116:G116)/A116</f>
        <v>0</v>
      </c>
      <c r="K116" s="108">
        <f t="shared" ref="K116:K121" si="24">G116/A116</f>
        <v>0</v>
      </c>
      <c r="L116" s="110">
        <f>E116/((D115-D116)+(C115-C116))</f>
        <v>0</v>
      </c>
      <c r="M116" s="110">
        <f>F116/(($D$115-D116)+($C$115-C116))</f>
        <v>0</v>
      </c>
      <c r="N116" s="110">
        <f>G116/(($D$115-D116)+($C$115-C116))</f>
        <v>0</v>
      </c>
      <c r="O116" s="99"/>
      <c r="P116" s="99"/>
      <c r="Q116" s="99"/>
      <c r="R116" s="99"/>
      <c r="S116" s="99"/>
    </row>
    <row r="117" spans="1:20" x14ac:dyDescent="0.3">
      <c r="A117" s="10">
        <v>103</v>
      </c>
      <c r="B117" s="24">
        <v>53.25</v>
      </c>
      <c r="C117" s="30">
        <v>97.130600000000001</v>
      </c>
      <c r="D117" s="30">
        <v>84.560580000000002</v>
      </c>
      <c r="E117" s="30">
        <v>1.7720199999999999</v>
      </c>
      <c r="F117" s="30">
        <v>0</v>
      </c>
      <c r="G117" s="30">
        <v>0</v>
      </c>
      <c r="I117" s="108">
        <f>((C115-C117)+(D115-D117))/A117</f>
        <v>0.14792058252427187</v>
      </c>
      <c r="J117" s="108">
        <f t="shared" si="23"/>
        <v>1.7204077669902913E-2</v>
      </c>
      <c r="K117" s="108">
        <f t="shared" si="24"/>
        <v>0</v>
      </c>
      <c r="L117" s="110">
        <f>E117/((D115-D117)+(C115-C117))</f>
        <v>0.11630617846627221</v>
      </c>
      <c r="M117" s="110">
        <f t="shared" ref="M117:M121" si="25">F117/(($D$115-D117)+($C$115-C117))</f>
        <v>0</v>
      </c>
      <c r="N117" s="110">
        <f t="shared" ref="N117:N121" si="26">G117/(($D$115-D117)+($C$115-C117))</f>
        <v>0</v>
      </c>
      <c r="O117" s="99"/>
      <c r="P117" s="99"/>
      <c r="Q117" s="99"/>
      <c r="R117" s="99"/>
      <c r="S117" s="99"/>
    </row>
    <row r="118" spans="1:20" x14ac:dyDescent="0.3">
      <c r="A118" s="10">
        <v>166</v>
      </c>
      <c r="B118" s="24">
        <v>68.25</v>
      </c>
      <c r="C118" s="30">
        <v>93.772220000000004</v>
      </c>
      <c r="D118" s="30">
        <v>56.954520000000002</v>
      </c>
      <c r="E118" s="30">
        <v>10.35102</v>
      </c>
      <c r="F118" s="30">
        <v>0</v>
      </c>
      <c r="G118" s="30">
        <v>0</v>
      </c>
      <c r="I118" s="110">
        <f>((C115-C118)+(D115-D118))/A118</f>
        <v>0.27831481927710844</v>
      </c>
      <c r="J118" s="108">
        <f t="shared" si="23"/>
        <v>6.2355542168674699E-2</v>
      </c>
      <c r="K118" s="108">
        <f t="shared" si="24"/>
        <v>0</v>
      </c>
      <c r="L118" s="108">
        <f>E118/((D115-D118)+(C115-C118))</f>
        <v>0.22404679107866493</v>
      </c>
      <c r="M118" s="108">
        <f t="shared" si="25"/>
        <v>0</v>
      </c>
      <c r="N118" s="108">
        <f t="shared" si="26"/>
        <v>0</v>
      </c>
      <c r="O118" s="99"/>
      <c r="P118" s="99"/>
      <c r="Q118" s="99"/>
      <c r="R118" s="99"/>
      <c r="S118" s="99"/>
    </row>
    <row r="119" spans="1:20" x14ac:dyDescent="0.3">
      <c r="A119" s="10">
        <v>262</v>
      </c>
      <c r="B119" s="24">
        <v>70.8</v>
      </c>
      <c r="C119" s="30">
        <v>72.934179999999998</v>
      </c>
      <c r="D119" s="30">
        <v>25.059080000000002</v>
      </c>
      <c r="E119" s="30">
        <v>29.769819999999999</v>
      </c>
      <c r="F119" s="30">
        <v>0</v>
      </c>
      <c r="G119" s="30">
        <v>0</v>
      </c>
      <c r="I119" s="108">
        <f>((C115-C119)+(D115-D119))/A119</f>
        <v>0.37760969465648853</v>
      </c>
      <c r="J119" s="108">
        <f t="shared" si="23"/>
        <v>0.11362526717557252</v>
      </c>
      <c r="K119" s="108">
        <f t="shared" si="24"/>
        <v>0</v>
      </c>
      <c r="L119" s="110">
        <f>E119/((D115-D119)+(C115-C119))</f>
        <v>0.30090664721661181</v>
      </c>
      <c r="M119" s="110">
        <f t="shared" si="25"/>
        <v>0</v>
      </c>
      <c r="N119" s="110">
        <f t="shared" si="26"/>
        <v>0</v>
      </c>
      <c r="O119" s="99"/>
      <c r="P119" s="99"/>
      <c r="Q119" s="99"/>
      <c r="R119" s="99"/>
      <c r="S119" s="99"/>
    </row>
    <row r="120" spans="1:20" x14ac:dyDescent="0.3">
      <c r="A120" s="10">
        <v>310</v>
      </c>
      <c r="B120" s="24">
        <v>65.2</v>
      </c>
      <c r="C120" s="30">
        <v>60.306379999999997</v>
      </c>
      <c r="D120" s="30">
        <v>3.0775000000000001</v>
      </c>
      <c r="E120" s="30">
        <v>42.015439999999998</v>
      </c>
      <c r="F120" s="30">
        <v>0</v>
      </c>
      <c r="G120" s="30">
        <v>0</v>
      </c>
      <c r="I120" s="109">
        <f>((C115-C120)+(D115-D120))/A120</f>
        <v>0.4307842580645162</v>
      </c>
      <c r="J120" s="109">
        <f>SUM(E120:G120)/A120</f>
        <v>0.13553367741935482</v>
      </c>
      <c r="K120" s="109">
        <f t="shared" si="24"/>
        <v>0</v>
      </c>
      <c r="L120" s="110">
        <f>E120/((D115-D120)+(C115-C120))</f>
        <v>0.31462077567155833</v>
      </c>
      <c r="M120" s="110">
        <f t="shared" si="25"/>
        <v>0</v>
      </c>
      <c r="N120" s="110">
        <f t="shared" si="26"/>
        <v>0</v>
      </c>
      <c r="O120" s="99"/>
      <c r="P120" s="99"/>
      <c r="Q120" s="99"/>
      <c r="R120" s="99"/>
      <c r="S120" s="99"/>
    </row>
    <row r="121" spans="1:20" x14ac:dyDescent="0.3">
      <c r="A121" s="10">
        <v>358</v>
      </c>
      <c r="B121" s="24">
        <v>69.2</v>
      </c>
      <c r="C121" s="30">
        <v>52.489179999999998</v>
      </c>
      <c r="D121" s="30">
        <v>0</v>
      </c>
      <c r="E121" s="30">
        <v>45.85248</v>
      </c>
      <c r="F121" s="30">
        <v>0</v>
      </c>
      <c r="G121" s="30">
        <v>0</v>
      </c>
      <c r="I121" s="108">
        <f>((C115-C121)+(D115-D121))/A121</f>
        <v>0.40345759776536316</v>
      </c>
      <c r="J121" s="108">
        <f t="shared" si="23"/>
        <v>0.1280795530726257</v>
      </c>
      <c r="K121" s="108">
        <f t="shared" si="24"/>
        <v>0</v>
      </c>
      <c r="L121" s="109">
        <f>E121/((D115-D121)+(C115-C121))</f>
        <v>0.31745480511960089</v>
      </c>
      <c r="M121" s="109">
        <f t="shared" si="25"/>
        <v>0</v>
      </c>
      <c r="N121" s="109">
        <f t="shared" si="26"/>
        <v>0</v>
      </c>
      <c r="O121" s="99"/>
      <c r="P121" s="99"/>
      <c r="Q121" s="99"/>
      <c r="R121" s="99"/>
      <c r="S121" s="99"/>
    </row>
    <row r="122" spans="1:20" x14ac:dyDescent="0.3">
      <c r="A122" s="10"/>
      <c r="B122" s="24"/>
      <c r="C122" s="30"/>
      <c r="D122" s="30"/>
      <c r="E122" s="30"/>
      <c r="F122" s="30"/>
      <c r="G122" s="30"/>
      <c r="I122" s="99"/>
      <c r="J122" s="99"/>
      <c r="K122" s="99"/>
      <c r="L122" s="99"/>
      <c r="M122" s="99"/>
      <c r="N122" s="99"/>
      <c r="O122" s="99"/>
      <c r="P122" s="99"/>
      <c r="Q122" s="99"/>
      <c r="R122" s="99"/>
      <c r="S122" s="99"/>
    </row>
    <row r="123" spans="1:20" x14ac:dyDescent="0.3">
      <c r="A123" s="10"/>
      <c r="B123" s="24"/>
      <c r="C123" s="30"/>
      <c r="D123" s="30"/>
      <c r="E123" s="30"/>
      <c r="F123" s="30"/>
      <c r="G123" s="30"/>
      <c r="I123" s="99"/>
      <c r="J123" s="99"/>
      <c r="K123" s="99"/>
      <c r="L123" s="99"/>
      <c r="M123" s="99"/>
      <c r="N123" s="99"/>
      <c r="O123" s="99"/>
      <c r="P123" s="99"/>
      <c r="Q123" s="99"/>
      <c r="R123" s="99"/>
      <c r="S123" s="99"/>
    </row>
    <row r="124" spans="1:20" ht="15" thickBot="1" x14ac:dyDescent="0.35">
      <c r="A124" s="19" t="s">
        <v>21</v>
      </c>
      <c r="B124" s="19"/>
      <c r="C124" s="19"/>
      <c r="D124" s="19"/>
      <c r="E124" s="19"/>
      <c r="F124" s="19"/>
      <c r="G124" s="19"/>
      <c r="H124" s="19"/>
      <c r="I124" s="19"/>
      <c r="J124" s="19"/>
      <c r="K124" s="19"/>
      <c r="L124" s="19"/>
      <c r="M124" s="19"/>
      <c r="N124" s="19"/>
      <c r="O124" s="19"/>
      <c r="P124" s="19"/>
      <c r="Q124" s="19"/>
      <c r="R124" s="19"/>
      <c r="S124" s="19"/>
    </row>
    <row r="125" spans="1:20" ht="15" thickBot="1" x14ac:dyDescent="0.35">
      <c r="A125" s="10"/>
      <c r="B125" s="24"/>
      <c r="C125" s="30"/>
      <c r="D125" s="30"/>
      <c r="E125" s="30"/>
      <c r="F125" s="30"/>
      <c r="G125" s="30"/>
      <c r="I125" s="103" t="s">
        <v>59</v>
      </c>
      <c r="J125" s="104"/>
      <c r="K125" s="105"/>
      <c r="L125" s="103" t="s">
        <v>62</v>
      </c>
      <c r="M125" s="104"/>
      <c r="N125" s="104"/>
      <c r="O125" s="104"/>
      <c r="P125" s="104"/>
      <c r="Q125" s="105"/>
      <c r="R125" s="115" t="s">
        <v>61</v>
      </c>
      <c r="S125" s="117"/>
    </row>
    <row r="126" spans="1:20" x14ac:dyDescent="0.3">
      <c r="A126" s="10" t="s">
        <v>4</v>
      </c>
      <c r="B126" s="24" t="s">
        <v>71</v>
      </c>
      <c r="C126" s="30" t="s">
        <v>5</v>
      </c>
      <c r="D126" s="30" t="s">
        <v>6</v>
      </c>
      <c r="E126" s="30" t="s">
        <v>7</v>
      </c>
      <c r="F126" s="30" t="s">
        <v>8</v>
      </c>
      <c r="G126" s="30" t="s">
        <v>9</v>
      </c>
      <c r="I126" s="106" t="s">
        <v>53</v>
      </c>
      <c r="J126" s="106" t="s">
        <v>60</v>
      </c>
      <c r="K126" s="106" t="s">
        <v>65</v>
      </c>
      <c r="L126" s="107" t="s">
        <v>54</v>
      </c>
      <c r="M126" s="107" t="s">
        <v>56</v>
      </c>
      <c r="N126" s="107" t="s">
        <v>63</v>
      </c>
      <c r="O126" s="107" t="s">
        <v>55</v>
      </c>
      <c r="P126" s="107" t="s">
        <v>57</v>
      </c>
      <c r="Q126" s="107" t="s">
        <v>64</v>
      </c>
      <c r="R126" s="106" t="s">
        <v>51</v>
      </c>
      <c r="S126" s="106" t="s">
        <v>52</v>
      </c>
    </row>
    <row r="127" spans="1:20" x14ac:dyDescent="0.3">
      <c r="A127" s="10">
        <v>0</v>
      </c>
      <c r="B127" s="24">
        <v>9.6000000000000002E-2</v>
      </c>
      <c r="C127" s="30">
        <v>101.03</v>
      </c>
      <c r="D127" s="30">
        <v>95.897000000000006</v>
      </c>
      <c r="E127" s="30">
        <v>0</v>
      </c>
      <c r="F127" s="30">
        <v>0</v>
      </c>
      <c r="G127" s="30">
        <v>0</v>
      </c>
      <c r="I127" s="108" t="s">
        <v>58</v>
      </c>
      <c r="J127" s="108" t="s">
        <v>58</v>
      </c>
      <c r="K127" s="108" t="s">
        <v>58</v>
      </c>
      <c r="L127" s="108" t="s">
        <v>58</v>
      </c>
      <c r="M127" s="108" t="s">
        <v>58</v>
      </c>
      <c r="N127" s="108" t="s">
        <v>58</v>
      </c>
      <c r="O127" s="109">
        <f>L131/(L131+M130+N131)</f>
        <v>0.12384359147480706</v>
      </c>
      <c r="P127" s="109">
        <f>M130/(L131+M130+N131)</f>
        <v>0.87615640852519294</v>
      </c>
      <c r="Q127" s="109">
        <f>N130/(L131+M130+N131)</f>
        <v>0</v>
      </c>
      <c r="R127" s="110">
        <f>($D$127-D131)/A131</f>
        <v>0.22067906250000002</v>
      </c>
      <c r="S127" s="110">
        <f>($C$127-C131)/A131</f>
        <v>8.3133020833333335E-2</v>
      </c>
      <c r="T127" s="124"/>
    </row>
    <row r="128" spans="1:20" x14ac:dyDescent="0.3">
      <c r="A128" s="10">
        <v>48</v>
      </c>
      <c r="B128" s="24">
        <v>28.8</v>
      </c>
      <c r="C128" s="30">
        <v>100.9178</v>
      </c>
      <c r="D128" s="30">
        <v>96.914760000000001</v>
      </c>
      <c r="E128" s="30">
        <v>0</v>
      </c>
      <c r="F128" s="30">
        <v>2.3042799999999999</v>
      </c>
      <c r="G128" s="30">
        <v>0</v>
      </c>
      <c r="I128" s="108">
        <f>((C127-C128)+(D127-D128))/A128</f>
        <v>-1.886583333333321E-2</v>
      </c>
      <c r="J128" s="110">
        <f>SUM(E128:G128)/A128</f>
        <v>4.8005833333333331E-2</v>
      </c>
      <c r="K128" s="108">
        <f>G128/A128</f>
        <v>0</v>
      </c>
      <c r="L128" s="110">
        <f>E128/((D127-D128)+(C127-C128))</f>
        <v>0</v>
      </c>
      <c r="M128" s="110">
        <f>F128/(($D$127-D128)+($C$127-C128))</f>
        <v>-2.544591192190484</v>
      </c>
      <c r="N128" s="110">
        <f>G128/(($D$127-D128)+($C$127-C128))</f>
        <v>0</v>
      </c>
      <c r="O128" s="99"/>
      <c r="P128" s="99"/>
      <c r="Q128" s="99"/>
      <c r="R128" s="112"/>
      <c r="S128" s="112"/>
      <c r="T128" s="124"/>
    </row>
    <row r="129" spans="1:19" x14ac:dyDescent="0.3">
      <c r="A129" s="10">
        <v>96</v>
      </c>
      <c r="B129" s="24">
        <v>62.4</v>
      </c>
      <c r="C129" s="30">
        <v>88.844480000000004</v>
      </c>
      <c r="D129" s="30">
        <v>76.749440000000007</v>
      </c>
      <c r="E129" s="30">
        <v>0</v>
      </c>
      <c r="F129" s="30">
        <v>4.1789399999999999</v>
      </c>
      <c r="G129" s="30">
        <v>0</v>
      </c>
      <c r="I129" s="109">
        <f>((C127-C129)+(D127-D129))/A129</f>
        <v>0.32638624999999993</v>
      </c>
      <c r="J129" s="109">
        <f>SUM(E129:G129)/A129</f>
        <v>4.3530624999999996E-2</v>
      </c>
      <c r="K129" s="109">
        <f>G129/A129</f>
        <v>0</v>
      </c>
      <c r="L129" s="110">
        <f>E129/((D127-D129)+(C127-C129))</f>
        <v>0</v>
      </c>
      <c r="M129" s="110">
        <f>F129/(($D$127-D129)+($C$127-C129))</f>
        <v>0.13337150385471203</v>
      </c>
      <c r="N129" s="110">
        <f t="shared" ref="N129:N131" si="27">G129/(($D$127-D129)+($C$127-C129))</f>
        <v>0</v>
      </c>
      <c r="O129" s="99"/>
      <c r="P129" s="99"/>
      <c r="Q129" s="99"/>
      <c r="R129" s="99"/>
      <c r="S129" s="99"/>
    </row>
    <row r="130" spans="1:19" x14ac:dyDescent="0.3">
      <c r="A130" s="10">
        <v>144</v>
      </c>
      <c r="B130" s="24">
        <v>51</v>
      </c>
      <c r="C130" s="30">
        <v>105.6245</v>
      </c>
      <c r="D130" s="30">
        <v>75.283019999999993</v>
      </c>
      <c r="E130" s="30">
        <v>0.65014000000000005</v>
      </c>
      <c r="F130" s="30">
        <v>5.0541799999999997</v>
      </c>
      <c r="G130" s="30">
        <v>0</v>
      </c>
      <c r="I130" s="108">
        <f>((C127-C130)+(D127-D130))/A130</f>
        <v>0.11124638888888899</v>
      </c>
      <c r="J130" s="108">
        <f>SUM(E130:G130)/A130</f>
        <v>3.9613333333333334E-2</v>
      </c>
      <c r="K130" s="108">
        <f>G130/A130</f>
        <v>0</v>
      </c>
      <c r="L130" s="108">
        <f>E130/((D127-D130)+(C127-C130))</f>
        <v>4.0584338567793678E-2</v>
      </c>
      <c r="M130" s="109">
        <f>F130/(($D$127-D130)+($C$127-C130))</f>
        <v>0.31550212616139817</v>
      </c>
      <c r="N130" s="110">
        <f t="shared" si="27"/>
        <v>0</v>
      </c>
      <c r="O130" s="99"/>
      <c r="P130" s="99"/>
      <c r="Q130" s="99"/>
      <c r="R130" s="99"/>
      <c r="S130" s="99"/>
    </row>
    <row r="131" spans="1:19" x14ac:dyDescent="0.3">
      <c r="A131" s="10">
        <v>192</v>
      </c>
      <c r="B131" s="24">
        <v>47</v>
      </c>
      <c r="C131" s="30">
        <v>85.068460000000002</v>
      </c>
      <c r="D131" s="30">
        <v>53.526620000000001</v>
      </c>
      <c r="E131" s="30">
        <v>2.6013600000000001</v>
      </c>
      <c r="F131" s="30">
        <v>2.9481600000000001</v>
      </c>
      <c r="G131" s="30">
        <v>0</v>
      </c>
      <c r="I131" s="108">
        <f>((C127-C131)+(D127-D131))/A131</f>
        <v>0.30381208333333337</v>
      </c>
      <c r="J131" s="108">
        <f>SUM(E131:G131)/A131</f>
        <v>2.8903750000000002E-2</v>
      </c>
      <c r="K131" s="108">
        <f>G131/A131</f>
        <v>0</v>
      </c>
      <c r="L131" s="109">
        <f>E131/((D127-D131)+(C127-C131))</f>
        <v>4.4595823350234313E-2</v>
      </c>
      <c r="M131" s="110">
        <f>F131/(($D$127-D131)+($C$127-C131))</f>
        <v>5.0541110253185563E-2</v>
      </c>
      <c r="N131" s="109">
        <f t="shared" si="27"/>
        <v>0</v>
      </c>
      <c r="O131" s="99"/>
      <c r="P131" s="99"/>
      <c r="Q131" s="99"/>
      <c r="R131" s="99"/>
      <c r="S131" s="99"/>
    </row>
    <row r="132" spans="1:19" x14ac:dyDescent="0.3">
      <c r="A132" s="10"/>
      <c r="B132" s="24"/>
      <c r="C132" s="30"/>
      <c r="D132" s="30"/>
      <c r="E132" s="30"/>
      <c r="F132" s="30"/>
      <c r="G132" s="30"/>
      <c r="I132" s="99"/>
      <c r="J132" s="99"/>
      <c r="K132" s="99"/>
      <c r="L132" s="99"/>
      <c r="M132" s="99"/>
      <c r="N132" s="99"/>
      <c r="O132" s="99"/>
      <c r="P132" s="99"/>
      <c r="Q132" s="99"/>
      <c r="R132" s="99"/>
      <c r="S132" s="99"/>
    </row>
    <row r="133" spans="1:19" ht="15" thickBot="1" x14ac:dyDescent="0.35">
      <c r="A133" s="19" t="s">
        <v>22</v>
      </c>
      <c r="B133" s="19"/>
      <c r="C133" s="19"/>
      <c r="D133" s="19"/>
      <c r="E133" s="19"/>
      <c r="F133" s="19"/>
      <c r="G133" s="19"/>
      <c r="H133" s="19"/>
      <c r="I133" s="19"/>
      <c r="J133" s="19"/>
      <c r="K133" s="19"/>
      <c r="L133" s="19"/>
      <c r="M133" s="19"/>
      <c r="N133" s="19"/>
      <c r="O133" s="19"/>
      <c r="P133" s="19"/>
      <c r="Q133" s="19"/>
      <c r="R133" s="19"/>
      <c r="S133" s="19"/>
    </row>
    <row r="134" spans="1:19" ht="15" thickBot="1" x14ac:dyDescent="0.35">
      <c r="A134" s="10"/>
      <c r="B134" s="24"/>
      <c r="C134" s="30"/>
      <c r="D134" s="30"/>
      <c r="E134" s="30"/>
      <c r="F134" s="30"/>
      <c r="G134" s="30"/>
      <c r="I134" s="103" t="s">
        <v>59</v>
      </c>
      <c r="J134" s="104"/>
      <c r="K134" s="105"/>
      <c r="L134" s="103" t="s">
        <v>62</v>
      </c>
      <c r="M134" s="104"/>
      <c r="N134" s="104"/>
      <c r="O134" s="104"/>
      <c r="P134" s="104"/>
      <c r="Q134" s="105"/>
      <c r="R134" s="115" t="s">
        <v>61</v>
      </c>
      <c r="S134" s="117"/>
    </row>
    <row r="135" spans="1:19" x14ac:dyDescent="0.3">
      <c r="A135" s="10" t="s">
        <v>4</v>
      </c>
      <c r="B135" s="24" t="s">
        <v>71</v>
      </c>
      <c r="C135" s="30" t="s">
        <v>5</v>
      </c>
      <c r="D135" s="30" t="s">
        <v>6</v>
      </c>
      <c r="E135" s="30" t="s">
        <v>7</v>
      </c>
      <c r="F135" s="30" t="s">
        <v>8</v>
      </c>
      <c r="G135" s="30" t="s">
        <v>9</v>
      </c>
      <c r="I135" s="106" t="s">
        <v>53</v>
      </c>
      <c r="J135" s="106" t="s">
        <v>60</v>
      </c>
      <c r="K135" s="106" t="s">
        <v>65</v>
      </c>
      <c r="L135" s="107" t="s">
        <v>54</v>
      </c>
      <c r="M135" s="107" t="s">
        <v>56</v>
      </c>
      <c r="N135" s="107" t="s">
        <v>63</v>
      </c>
      <c r="O135" s="107" t="s">
        <v>55</v>
      </c>
      <c r="P135" s="107" t="s">
        <v>57</v>
      </c>
      <c r="Q135" s="107" t="s">
        <v>64</v>
      </c>
      <c r="R135" s="106" t="s">
        <v>51</v>
      </c>
      <c r="S135" s="106" t="s">
        <v>52</v>
      </c>
    </row>
    <row r="136" spans="1:19" x14ac:dyDescent="0.3">
      <c r="A136" s="10">
        <v>0</v>
      </c>
      <c r="B136" s="24">
        <v>0.1</v>
      </c>
      <c r="C136" s="30">
        <v>119.286</v>
      </c>
      <c r="D136" s="30">
        <v>107.169</v>
      </c>
      <c r="E136" s="30">
        <v>0</v>
      </c>
      <c r="F136" s="30">
        <v>0</v>
      </c>
      <c r="G136" s="30">
        <v>0</v>
      </c>
      <c r="I136" s="108" t="s">
        <v>58</v>
      </c>
      <c r="J136" s="108" t="s">
        <v>58</v>
      </c>
      <c r="K136" s="108" t="s">
        <v>58</v>
      </c>
      <c r="L136" s="108" t="s">
        <v>58</v>
      </c>
      <c r="M136" s="108" t="s">
        <v>58</v>
      </c>
      <c r="N136" s="108" t="s">
        <v>58</v>
      </c>
      <c r="O136" s="109">
        <f>L140/(L140+M139+N140)</f>
        <v>0.29968012341295636</v>
      </c>
      <c r="P136" s="109">
        <f>M139/(L140+M139+N140)</f>
        <v>0.70031987658704364</v>
      </c>
      <c r="Q136" s="109">
        <f>N140/(L140+M139+N140)</f>
        <v>0</v>
      </c>
      <c r="R136" s="110">
        <f>($D$136-D140)/A140</f>
        <v>0.22667708333333333</v>
      </c>
      <c r="S136" s="110">
        <f>($C$136-C140)/A140</f>
        <v>4.2265624999999973E-2</v>
      </c>
    </row>
    <row r="137" spans="1:19" x14ac:dyDescent="0.3">
      <c r="A137" s="10">
        <v>48</v>
      </c>
      <c r="B137" s="24">
        <v>26.1</v>
      </c>
      <c r="C137" s="30">
        <v>115.47199999999999</v>
      </c>
      <c r="D137" s="30">
        <v>97.730999999999995</v>
      </c>
      <c r="E137" s="30">
        <v>0</v>
      </c>
      <c r="F137" s="30">
        <v>0</v>
      </c>
      <c r="G137" s="30">
        <v>0</v>
      </c>
      <c r="I137" s="108">
        <f>((C136-C137)+(D136-D137))/A137</f>
        <v>0.27608333333333351</v>
      </c>
      <c r="J137" s="108">
        <f>SUM(E137:G137)/A137</f>
        <v>0</v>
      </c>
      <c r="K137" s="108">
        <f>G137/A137</f>
        <v>0</v>
      </c>
      <c r="L137" s="110">
        <f>E137/((D136-D137)+(C136-C137))</f>
        <v>0</v>
      </c>
      <c r="M137" s="110">
        <f>F137/(($D$136-D137)+($C$136-C137))</f>
        <v>0</v>
      </c>
      <c r="N137" s="110">
        <f>G137/(($D$93-D137)+($C$93-C137))</f>
        <v>0</v>
      </c>
      <c r="O137" s="99"/>
      <c r="P137" s="99"/>
      <c r="Q137" s="99"/>
      <c r="R137" s="99"/>
      <c r="S137" s="99"/>
    </row>
    <row r="138" spans="1:19" x14ac:dyDescent="0.3">
      <c r="A138" s="10">
        <v>96</v>
      </c>
      <c r="B138" s="24">
        <v>27.6</v>
      </c>
      <c r="C138" s="30">
        <v>105.788</v>
      </c>
      <c r="D138" s="30">
        <v>79.912000000000006</v>
      </c>
      <c r="E138" s="30">
        <v>0.81100000000000005</v>
      </c>
      <c r="F138" s="30">
        <v>2.419</v>
      </c>
      <c r="G138" s="30">
        <v>0</v>
      </c>
      <c r="I138" s="110">
        <f>((C136-C138)+(D136-D138))/A138</f>
        <v>0.42453124999999997</v>
      </c>
      <c r="J138" s="110">
        <f>SUM(E138:G138)/A138</f>
        <v>3.3645833333333333E-2</v>
      </c>
      <c r="K138" s="109">
        <f>G138/A138</f>
        <v>0</v>
      </c>
      <c r="L138" s="110">
        <f>E138/((D136-D138)+(C136-C138))</f>
        <v>1.9899398846767273E-2</v>
      </c>
      <c r="M138" s="110">
        <f>F138/(($D$136-D138)+($C$136-C138))</f>
        <v>5.9354680407311997E-2</v>
      </c>
      <c r="N138" s="110">
        <f t="shared" ref="N138:N140" si="28">G138/(($D$93-D138)+($C$93-C138))</f>
        <v>0</v>
      </c>
      <c r="O138" s="99"/>
      <c r="P138" s="99"/>
      <c r="Q138" s="99"/>
      <c r="R138" s="99"/>
      <c r="S138" s="99"/>
    </row>
    <row r="139" spans="1:19" x14ac:dyDescent="0.3">
      <c r="A139" s="10">
        <v>144</v>
      </c>
      <c r="B139" s="24">
        <v>31.2</v>
      </c>
      <c r="C139" s="30">
        <v>116.486</v>
      </c>
      <c r="D139" s="30">
        <v>77.542000000000002</v>
      </c>
      <c r="E139" s="30">
        <v>1.627</v>
      </c>
      <c r="F139" s="30">
        <v>4.9249999999999998</v>
      </c>
      <c r="G139" s="30">
        <v>0</v>
      </c>
      <c r="I139" s="109">
        <f>((C136-C139)+(D136-D139))/A139</f>
        <v>0.22518749999999996</v>
      </c>
      <c r="J139" s="109">
        <f>SUM(E139:G139)/A139</f>
        <v>4.5499999999999999E-2</v>
      </c>
      <c r="K139" s="108">
        <f>G139/A139</f>
        <v>0</v>
      </c>
      <c r="L139" s="108">
        <f>E139/((D136-D139)+(C136-C139))</f>
        <v>5.0174237518117629E-2</v>
      </c>
      <c r="M139" s="109">
        <f>F139/(($D$136-D139)+($C$136-C139))</f>
        <v>0.15187960650075558</v>
      </c>
      <c r="N139" s="110">
        <f t="shared" si="28"/>
        <v>0</v>
      </c>
      <c r="O139" s="99"/>
      <c r="P139" s="99"/>
      <c r="Q139" s="99"/>
      <c r="R139" s="99"/>
      <c r="S139" s="99"/>
    </row>
    <row r="140" spans="1:19" x14ac:dyDescent="0.3">
      <c r="A140" s="10">
        <v>192</v>
      </c>
      <c r="B140" s="24">
        <v>36</v>
      </c>
      <c r="C140" s="30">
        <v>111.17100000000001</v>
      </c>
      <c r="D140" s="30">
        <v>63.646999999999998</v>
      </c>
      <c r="E140" s="30">
        <v>3.3559999999999999</v>
      </c>
      <c r="F140" s="30">
        <v>5.1849999999999996</v>
      </c>
      <c r="G140" s="30">
        <v>0</v>
      </c>
      <c r="I140" s="108">
        <f>((C136-C140)+(D136-D140))/A140</f>
        <v>0.26894270833333328</v>
      </c>
      <c r="J140" s="108">
        <f>SUM(E140:G140)/A140</f>
        <v>4.4484375E-2</v>
      </c>
      <c r="K140" s="108">
        <f>G140/A140</f>
        <v>0</v>
      </c>
      <c r="L140" s="109">
        <f>E140/((D136-D140)+(C136-C140))</f>
        <v>6.4992156786800162E-2</v>
      </c>
      <c r="M140" s="110">
        <f>F140/(($D$136-D140)+($C$136-C140))</f>
        <v>0.10041249491643589</v>
      </c>
      <c r="N140" s="109">
        <f t="shared" si="28"/>
        <v>0</v>
      </c>
      <c r="O140" s="99"/>
      <c r="P140" s="99"/>
      <c r="Q140" s="99"/>
      <c r="R140" s="99"/>
      <c r="S140" s="99"/>
    </row>
    <row r="141" spans="1:19" x14ac:dyDescent="0.3">
      <c r="A141" s="10"/>
      <c r="B141" s="24"/>
      <c r="C141" s="30"/>
      <c r="D141" s="30"/>
      <c r="E141" s="30"/>
      <c r="F141" s="30"/>
      <c r="G141" s="30"/>
      <c r="I141" s="99"/>
      <c r="J141" s="99"/>
      <c r="K141" s="99"/>
      <c r="L141" s="99"/>
      <c r="M141" s="99"/>
      <c r="N141" s="99"/>
      <c r="O141" s="99"/>
      <c r="P141" s="99"/>
      <c r="Q141" s="99"/>
      <c r="R141" s="99"/>
      <c r="S141" s="99"/>
    </row>
    <row r="142" spans="1:19" ht="15" thickBot="1" x14ac:dyDescent="0.35">
      <c r="A142" s="19" t="s">
        <v>23</v>
      </c>
      <c r="B142" s="19"/>
      <c r="C142" s="19"/>
      <c r="D142" s="19"/>
      <c r="E142" s="19"/>
      <c r="F142" s="19"/>
      <c r="G142" s="19"/>
      <c r="H142" s="19"/>
      <c r="I142" s="19"/>
      <c r="J142" s="19"/>
      <c r="K142" s="19"/>
      <c r="L142" s="19"/>
      <c r="M142" s="19"/>
      <c r="N142" s="19"/>
      <c r="O142" s="19"/>
      <c r="P142" s="19"/>
      <c r="Q142" s="19"/>
      <c r="R142" s="19"/>
      <c r="S142" s="19"/>
    </row>
    <row r="143" spans="1:19" ht="15" thickBot="1" x14ac:dyDescent="0.35">
      <c r="A143" s="10"/>
      <c r="B143" s="24"/>
      <c r="C143" s="30"/>
      <c r="D143" s="30"/>
      <c r="E143" s="30"/>
      <c r="F143" s="30"/>
      <c r="G143" s="30"/>
      <c r="I143" s="103" t="s">
        <v>59</v>
      </c>
      <c r="J143" s="104"/>
      <c r="K143" s="105"/>
      <c r="L143" s="103" t="s">
        <v>62</v>
      </c>
      <c r="M143" s="104"/>
      <c r="N143" s="104"/>
      <c r="O143" s="104"/>
      <c r="P143" s="104"/>
      <c r="Q143" s="105"/>
      <c r="R143" s="115" t="s">
        <v>61</v>
      </c>
      <c r="S143" s="117"/>
    </row>
    <row r="144" spans="1:19" x14ac:dyDescent="0.3">
      <c r="A144" s="10" t="s">
        <v>4</v>
      </c>
      <c r="B144" s="24" t="s">
        <v>71</v>
      </c>
      <c r="C144" s="30" t="s">
        <v>5</v>
      </c>
      <c r="D144" s="30" t="s">
        <v>6</v>
      </c>
      <c r="E144" s="30" t="s">
        <v>7</v>
      </c>
      <c r="F144" s="30" t="s">
        <v>8</v>
      </c>
      <c r="G144" s="30" t="s">
        <v>9</v>
      </c>
      <c r="I144" s="106" t="s">
        <v>53</v>
      </c>
      <c r="J144" s="106" t="s">
        <v>60</v>
      </c>
      <c r="K144" s="106" t="s">
        <v>65</v>
      </c>
      <c r="L144" s="107" t="s">
        <v>54</v>
      </c>
      <c r="M144" s="107" t="s">
        <v>56</v>
      </c>
      <c r="N144" s="107" t="s">
        <v>63</v>
      </c>
      <c r="O144" s="107" t="s">
        <v>55</v>
      </c>
      <c r="P144" s="107" t="s">
        <v>57</v>
      </c>
      <c r="Q144" s="107" t="s">
        <v>64</v>
      </c>
      <c r="R144" s="106" t="s">
        <v>51</v>
      </c>
      <c r="S144" s="106" t="s">
        <v>52</v>
      </c>
    </row>
    <row r="145" spans="1:20" x14ac:dyDescent="0.3">
      <c r="A145" s="10">
        <v>0</v>
      </c>
      <c r="B145" s="24">
        <v>0.1</v>
      </c>
      <c r="C145" s="30">
        <v>119.286</v>
      </c>
      <c r="D145" s="30">
        <v>107.169</v>
      </c>
      <c r="E145" s="30">
        <v>0</v>
      </c>
      <c r="F145" s="30">
        <v>0</v>
      </c>
      <c r="G145" s="30">
        <v>0</v>
      </c>
      <c r="I145" s="108" t="s">
        <v>58</v>
      </c>
      <c r="J145" s="108" t="s">
        <v>58</v>
      </c>
      <c r="K145" s="108" t="s">
        <v>58</v>
      </c>
      <c r="L145" s="108" t="s">
        <v>58</v>
      </c>
      <c r="M145" s="108" t="s">
        <v>58</v>
      </c>
      <c r="N145" s="108" t="s">
        <v>58</v>
      </c>
      <c r="O145" s="109">
        <f>L151/(L151+M147+N150)</f>
        <v>0.27558257971604072</v>
      </c>
      <c r="P145" s="109">
        <f>M147/(L151+M147+N150)</f>
        <v>0.72441742028395939</v>
      </c>
      <c r="Q145" s="109">
        <f>N150/(L151+M147+N150)</f>
        <v>0</v>
      </c>
      <c r="R145" s="109">
        <f>($D$145-D151)/A151</f>
        <v>0.21000892857142853</v>
      </c>
      <c r="S145" s="109">
        <f>($C$145-C151)/A151</f>
        <v>0.15656845238095238</v>
      </c>
      <c r="T145" s="124"/>
    </row>
    <row r="146" spans="1:20" x14ac:dyDescent="0.3">
      <c r="A146" s="10">
        <v>22</v>
      </c>
      <c r="B146" s="24">
        <v>14.7</v>
      </c>
      <c r="C146" s="30">
        <v>113.279</v>
      </c>
      <c r="D146" s="30">
        <v>104.08499999999999</v>
      </c>
      <c r="E146" s="30">
        <v>0</v>
      </c>
      <c r="F146" s="30">
        <v>0</v>
      </c>
      <c r="G146" s="30">
        <v>0</v>
      </c>
      <c r="I146" s="108">
        <f>((C145-C146)+(D145-D146))/A146</f>
        <v>0.41322727272727311</v>
      </c>
      <c r="J146" s="108">
        <f t="shared" ref="J146:J151" si="29">SUM(E146:G146)/A146</f>
        <v>0</v>
      </c>
      <c r="K146" s="108">
        <f t="shared" ref="K146:K151" si="30">G146/A146</f>
        <v>0</v>
      </c>
      <c r="L146" s="110">
        <f>E146/((D145-D146)+(C145-C146))</f>
        <v>0</v>
      </c>
      <c r="M146" s="108">
        <f>F146/(($D$145-D146)+($C$145-C146))</f>
        <v>0</v>
      </c>
      <c r="N146" s="108">
        <f>G146/(($D$145-D146)+($C$145-C146))</f>
        <v>0</v>
      </c>
      <c r="O146" s="99"/>
      <c r="P146" s="99"/>
      <c r="Q146" s="99"/>
      <c r="R146" s="99"/>
      <c r="S146" s="99"/>
    </row>
    <row r="147" spans="1:20" x14ac:dyDescent="0.3">
      <c r="A147" s="10">
        <v>81</v>
      </c>
      <c r="B147" s="24">
        <v>42.8</v>
      </c>
      <c r="C147" s="30">
        <v>100.512</v>
      </c>
      <c r="D147" s="30">
        <v>94.801000000000002</v>
      </c>
      <c r="E147" s="30">
        <v>0</v>
      </c>
      <c r="F147" s="30">
        <v>4.673</v>
      </c>
      <c r="G147" s="30">
        <v>0</v>
      </c>
      <c r="I147" s="109">
        <f>((C145-C147)+(D145-D147))/A147</f>
        <v>0.38446913580246911</v>
      </c>
      <c r="J147" s="109">
        <f t="shared" si="29"/>
        <v>5.7691358024691358E-2</v>
      </c>
      <c r="K147" s="108">
        <f t="shared" si="30"/>
        <v>0</v>
      </c>
      <c r="L147" s="110">
        <f>E147/((D145-D147)+(C145-C147))</f>
        <v>0</v>
      </c>
      <c r="M147" s="109">
        <f t="shared" ref="M147:M151" si="31">F147/(($D$145-D147)+($C$145-C147))</f>
        <v>0.15005458865840346</v>
      </c>
      <c r="N147" s="108">
        <f t="shared" ref="N147:N151" si="32">G147/(($D$145-D147)+($C$145-C147))</f>
        <v>0</v>
      </c>
      <c r="O147" s="99"/>
      <c r="P147" s="99"/>
      <c r="Q147" s="99"/>
      <c r="R147" s="99"/>
      <c r="S147" s="99"/>
    </row>
    <row r="148" spans="1:20" x14ac:dyDescent="0.3">
      <c r="A148" s="10">
        <v>144</v>
      </c>
      <c r="B148" s="24">
        <v>63.4</v>
      </c>
      <c r="C148" s="30">
        <v>90.787999999999997</v>
      </c>
      <c r="D148" s="30">
        <v>86.465000000000003</v>
      </c>
      <c r="E148" s="30">
        <v>0</v>
      </c>
      <c r="F148" s="30">
        <v>5.83</v>
      </c>
      <c r="G148" s="30">
        <v>0</v>
      </c>
      <c r="I148" s="108">
        <f>((C145-C148)+(D145-D148))/A148</f>
        <v>0.34168055555555554</v>
      </c>
      <c r="J148" s="108">
        <f t="shared" si="29"/>
        <v>4.0486111111111112E-2</v>
      </c>
      <c r="K148" s="108">
        <f t="shared" si="30"/>
        <v>0</v>
      </c>
      <c r="L148" s="108">
        <f>E148/((D145-D148)+(C145-C148))</f>
        <v>0</v>
      </c>
      <c r="M148" s="110">
        <f t="shared" si="31"/>
        <v>0.11849111824722573</v>
      </c>
      <c r="N148" s="108">
        <f t="shared" si="32"/>
        <v>0</v>
      </c>
      <c r="O148" s="99"/>
      <c r="P148" s="99"/>
      <c r="Q148" s="99"/>
      <c r="R148" s="99"/>
      <c r="S148" s="99"/>
    </row>
    <row r="149" spans="1:20" x14ac:dyDescent="0.3">
      <c r="A149" s="10">
        <v>240</v>
      </c>
      <c r="B149" s="24">
        <v>66.599999999999994</v>
      </c>
      <c r="C149" s="30">
        <v>76.864000000000004</v>
      </c>
      <c r="D149" s="30">
        <v>67.47</v>
      </c>
      <c r="E149" s="30">
        <v>2.254</v>
      </c>
      <c r="F149" s="30">
        <v>2.7570000000000001</v>
      </c>
      <c r="G149" s="30">
        <v>0</v>
      </c>
      <c r="I149" s="108">
        <f>((C145-C149)+(D145-D149))/A149</f>
        <v>0.34217083333333331</v>
      </c>
      <c r="J149" s="108">
        <f t="shared" si="29"/>
        <v>2.0879166666666667E-2</v>
      </c>
      <c r="K149" s="108">
        <f t="shared" si="30"/>
        <v>0</v>
      </c>
      <c r="L149" s="110">
        <f>E149/((D145-D149)+(C145-C149))</f>
        <v>2.7447303369418301E-2</v>
      </c>
      <c r="M149" s="108">
        <f t="shared" si="31"/>
        <v>3.3572411441653176E-2</v>
      </c>
      <c r="N149" s="108">
        <f t="shared" si="32"/>
        <v>0</v>
      </c>
      <c r="O149" s="99"/>
      <c r="P149" s="99"/>
      <c r="Q149" s="99"/>
      <c r="R149" s="99"/>
      <c r="S149" s="99"/>
    </row>
    <row r="150" spans="1:20" x14ac:dyDescent="0.3">
      <c r="A150" s="10">
        <v>288</v>
      </c>
      <c r="B150" s="24">
        <v>65.599999999999994</v>
      </c>
      <c r="C150" s="30">
        <v>60.991999999999997</v>
      </c>
      <c r="D150" s="30">
        <v>44.259</v>
      </c>
      <c r="E150" s="30">
        <v>2.8250000000000002</v>
      </c>
      <c r="F150" s="30">
        <v>0</v>
      </c>
      <c r="G150" s="30">
        <v>0</v>
      </c>
      <c r="I150" s="110">
        <f>((C145-C150)+(D145-D150))/A150</f>
        <v>0.42084722222222226</v>
      </c>
      <c r="J150" s="110">
        <f t="shared" si="29"/>
        <v>9.8090277777777776E-3</v>
      </c>
      <c r="K150" s="109">
        <f t="shared" si="30"/>
        <v>0</v>
      </c>
      <c r="L150" s="110">
        <f>E150/((D145-D150)+(C145-C150))</f>
        <v>2.3307811623378766E-2</v>
      </c>
      <c r="M150" s="108">
        <f t="shared" si="31"/>
        <v>0</v>
      </c>
      <c r="N150" s="109">
        <f t="shared" si="32"/>
        <v>0</v>
      </c>
      <c r="O150" s="99"/>
      <c r="P150" s="99"/>
      <c r="Q150" s="99"/>
      <c r="R150" s="99"/>
      <c r="S150" s="99"/>
    </row>
    <row r="151" spans="1:20" x14ac:dyDescent="0.3">
      <c r="A151" s="10">
        <v>336</v>
      </c>
      <c r="B151" s="24">
        <v>70.599999999999994</v>
      </c>
      <c r="C151" s="30">
        <v>66.679000000000002</v>
      </c>
      <c r="D151" s="30">
        <v>36.606000000000002</v>
      </c>
      <c r="E151" s="30">
        <v>7.0309999999999997</v>
      </c>
      <c r="F151" s="30">
        <v>0</v>
      </c>
      <c r="G151" s="30">
        <v>0</v>
      </c>
      <c r="I151" s="108">
        <f>((C145-C151)+(D145-D151))/A151</f>
        <v>0.3665773809523809</v>
      </c>
      <c r="J151" s="108">
        <f t="shared" si="29"/>
        <v>2.0925595238095236E-2</v>
      </c>
      <c r="K151" s="108">
        <f t="shared" si="30"/>
        <v>0</v>
      </c>
      <c r="L151" s="109">
        <f>E151/((D145-D151)+(C145-C151))</f>
        <v>5.7083705447755137E-2</v>
      </c>
      <c r="M151" s="108">
        <f t="shared" si="31"/>
        <v>0</v>
      </c>
      <c r="N151" s="108">
        <f t="shared" si="32"/>
        <v>0</v>
      </c>
      <c r="O151" s="99"/>
      <c r="P151" s="99"/>
      <c r="Q151" s="99"/>
      <c r="R151" s="99"/>
      <c r="S151" s="99"/>
    </row>
    <row r="152" spans="1:20" x14ac:dyDescent="0.3">
      <c r="A152" s="10"/>
      <c r="B152" s="24"/>
      <c r="C152" s="30"/>
      <c r="D152" s="30"/>
      <c r="E152" s="30"/>
      <c r="F152" s="30"/>
      <c r="G152" s="30"/>
      <c r="I152" s="99"/>
      <c r="J152" s="99"/>
      <c r="K152" s="99"/>
      <c r="L152" s="99"/>
      <c r="M152" s="99"/>
      <c r="N152" s="99"/>
      <c r="O152" s="99"/>
      <c r="P152" s="99"/>
      <c r="Q152" s="99"/>
      <c r="R152" s="99"/>
      <c r="S152" s="99"/>
    </row>
    <row r="153" spans="1:20" x14ac:dyDescent="0.3">
      <c r="A153" s="10"/>
      <c r="B153" s="24"/>
      <c r="C153" s="30"/>
      <c r="D153" s="30"/>
      <c r="E153" s="30"/>
      <c r="F153" s="30"/>
      <c r="G153" s="30"/>
      <c r="I153" s="99"/>
      <c r="J153" s="99"/>
      <c r="K153" s="99"/>
      <c r="L153" s="99"/>
      <c r="M153" s="99"/>
      <c r="N153" s="99"/>
      <c r="O153" s="99"/>
      <c r="P153" s="99"/>
      <c r="Q153" s="99"/>
      <c r="R153" s="99"/>
      <c r="S153" s="99"/>
    </row>
    <row r="154" spans="1:20" ht="15" thickBot="1" x14ac:dyDescent="0.35">
      <c r="A154" s="19" t="s">
        <v>75</v>
      </c>
      <c r="B154" s="19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  <c r="N154" s="19"/>
      <c r="O154" s="19"/>
      <c r="P154" s="19"/>
      <c r="Q154" s="19"/>
      <c r="R154" s="19"/>
      <c r="S154" s="19"/>
    </row>
    <row r="155" spans="1:20" ht="15" thickBot="1" x14ac:dyDescent="0.35">
      <c r="A155" s="10"/>
      <c r="B155" s="24"/>
      <c r="C155" s="30"/>
      <c r="D155" s="30"/>
      <c r="E155" s="30"/>
      <c r="F155" s="30"/>
      <c r="G155" s="30"/>
      <c r="I155" s="103" t="s">
        <v>59</v>
      </c>
      <c r="J155" s="104"/>
      <c r="K155" s="105"/>
      <c r="L155" s="103" t="s">
        <v>62</v>
      </c>
      <c r="M155" s="104"/>
      <c r="N155" s="104"/>
      <c r="O155" s="104"/>
      <c r="P155" s="104"/>
      <c r="Q155" s="105"/>
      <c r="R155" s="115" t="s">
        <v>61</v>
      </c>
      <c r="S155" s="117"/>
    </row>
    <row r="156" spans="1:20" x14ac:dyDescent="0.3">
      <c r="A156" s="16" t="s">
        <v>4</v>
      </c>
      <c r="B156" s="26" t="s">
        <v>71</v>
      </c>
      <c r="C156" s="33" t="s">
        <v>5</v>
      </c>
      <c r="D156" s="33" t="s">
        <v>6</v>
      </c>
      <c r="E156" s="33" t="s">
        <v>7</v>
      </c>
      <c r="F156" s="33" t="s">
        <v>8</v>
      </c>
      <c r="G156" s="33" t="s">
        <v>9</v>
      </c>
      <c r="I156" s="106" t="s">
        <v>53</v>
      </c>
      <c r="J156" s="106" t="s">
        <v>60</v>
      </c>
      <c r="K156" s="106" t="s">
        <v>65</v>
      </c>
      <c r="L156" s="107" t="s">
        <v>54</v>
      </c>
      <c r="M156" s="107" t="s">
        <v>56</v>
      </c>
      <c r="N156" s="107" t="s">
        <v>63</v>
      </c>
      <c r="O156" s="107" t="s">
        <v>55</v>
      </c>
      <c r="P156" s="107" t="s">
        <v>57</v>
      </c>
      <c r="Q156" s="107" t="s">
        <v>64</v>
      </c>
      <c r="R156" s="106" t="s">
        <v>51</v>
      </c>
      <c r="S156" s="106" t="s">
        <v>52</v>
      </c>
    </row>
    <row r="157" spans="1:20" x14ac:dyDescent="0.3">
      <c r="A157" s="16">
        <v>0</v>
      </c>
      <c r="B157" s="26">
        <v>8.5000000000000006E-2</v>
      </c>
      <c r="C157" s="33">
        <v>133.738</v>
      </c>
      <c r="D157" s="33">
        <v>121.169</v>
      </c>
      <c r="E157" s="33">
        <v>0</v>
      </c>
      <c r="F157" s="33">
        <v>0</v>
      </c>
      <c r="G157" s="33">
        <v>0</v>
      </c>
      <c r="I157" s="108" t="s">
        <v>58</v>
      </c>
      <c r="J157" s="108" t="s">
        <v>58</v>
      </c>
      <c r="K157" s="108" t="s">
        <v>58</v>
      </c>
      <c r="L157" s="108" t="s">
        <v>58</v>
      </c>
      <c r="M157" s="108" t="s">
        <v>58</v>
      </c>
      <c r="N157" s="108" t="s">
        <v>58</v>
      </c>
      <c r="O157" s="109">
        <f>L161/SUM(N159,L161,M159)</f>
        <v>7.6593505369071377E-2</v>
      </c>
      <c r="P157" s="109">
        <f>M159/SUM(N159,L161,M159)</f>
        <v>0.92340649463092861</v>
      </c>
      <c r="Q157" s="109">
        <f>N159/SUM(N159,L161,M159)</f>
        <v>0</v>
      </c>
      <c r="R157" s="109">
        <f>($D$157-D161)/A161</f>
        <v>0.52709895833333331</v>
      </c>
      <c r="S157" s="109">
        <f>(C157-C161)/A161</f>
        <v>1.6312500000000025E-2</v>
      </c>
    </row>
    <row r="158" spans="1:20" x14ac:dyDescent="0.3">
      <c r="A158" s="16">
        <v>48</v>
      </c>
      <c r="B158" s="26">
        <v>16.899999999999999</v>
      </c>
      <c r="C158" s="76">
        <v>110.628</v>
      </c>
      <c r="D158" s="33">
        <v>83.293000000000006</v>
      </c>
      <c r="E158" s="33">
        <v>0</v>
      </c>
      <c r="F158" s="33">
        <v>8.9060000000000006</v>
      </c>
      <c r="G158" s="33">
        <v>0</v>
      </c>
      <c r="I158" s="108">
        <f>((C157-C158)+(D157-D158))/A158</f>
        <v>1.2705416666666665</v>
      </c>
      <c r="J158" s="110">
        <f>SUM(E158:G158)/A158</f>
        <v>0.18554166666666669</v>
      </c>
      <c r="K158" s="108">
        <f t="shared" ref="K158:K161" si="33">G158/A158</f>
        <v>0</v>
      </c>
      <c r="L158" s="110">
        <f>E158/((D157-D158)+(C157-C158))</f>
        <v>0</v>
      </c>
      <c r="M158" s="108">
        <f>F158/(($D$145-D158)+($C$145-C158))</f>
        <v>0.27374439048380167</v>
      </c>
      <c r="N158" s="108">
        <f>G158/(($D$145-D158)+($C$145-C158))</f>
        <v>0</v>
      </c>
      <c r="O158" s="99"/>
      <c r="P158" s="99"/>
      <c r="Q158" s="99"/>
      <c r="R158" s="99"/>
      <c r="S158" s="99"/>
    </row>
    <row r="159" spans="1:20" x14ac:dyDescent="0.3">
      <c r="A159" s="16">
        <v>96</v>
      </c>
      <c r="B159" s="26">
        <v>17.25</v>
      </c>
      <c r="C159" s="33">
        <v>131.41499999999999</v>
      </c>
      <c r="D159" s="33">
        <v>69.596000000000004</v>
      </c>
      <c r="E159" s="33">
        <v>0</v>
      </c>
      <c r="F159" s="33">
        <v>13.489000000000001</v>
      </c>
      <c r="G159" s="33">
        <v>0</v>
      </c>
      <c r="I159" s="109">
        <f>((C157-C159)+(D157-D159))/A159</f>
        <v>0.56141666666666667</v>
      </c>
      <c r="J159" s="109">
        <f>SUM(E159:G159)/A159</f>
        <v>0.14051041666666667</v>
      </c>
      <c r="K159" s="108">
        <f t="shared" si="33"/>
        <v>0</v>
      </c>
      <c r="L159" s="110">
        <f>E159/((D157-D159)+(C157-C159))</f>
        <v>0</v>
      </c>
      <c r="M159" s="109">
        <f t="shared" ref="M159:M161" si="34">F159/(($D$145-D159)+($C$145-C159))</f>
        <v>0.53014463134727241</v>
      </c>
      <c r="N159" s="109">
        <f t="shared" ref="N159:N161" si="35">G159/(($D$145-D159)+($C$145-C159))</f>
        <v>0</v>
      </c>
      <c r="O159" s="99"/>
      <c r="P159" s="99"/>
      <c r="Q159" s="99"/>
      <c r="R159" s="99"/>
      <c r="S159" s="99"/>
    </row>
    <row r="160" spans="1:20" x14ac:dyDescent="0.3">
      <c r="A160" s="16">
        <v>144</v>
      </c>
      <c r="B160" s="26">
        <v>62</v>
      </c>
      <c r="C160" s="33">
        <v>132.05699999999999</v>
      </c>
      <c r="D160" s="33">
        <v>46.401000000000003</v>
      </c>
      <c r="E160" s="33">
        <v>1.603</v>
      </c>
      <c r="F160" s="33">
        <v>15.058</v>
      </c>
      <c r="G160" s="33">
        <v>0</v>
      </c>
      <c r="I160" s="108">
        <f>((C157-C160)+(D157-D160))/A160</f>
        <v>0.53089583333333346</v>
      </c>
      <c r="J160" s="108">
        <f>SUM(E160:G160)/A160</f>
        <v>0.1157013888888889</v>
      </c>
      <c r="K160" s="108">
        <f t="shared" si="33"/>
        <v>0</v>
      </c>
      <c r="L160" s="108">
        <f>E160/((D157-D160)+(C157-C160))</f>
        <v>2.0968227184135827E-2</v>
      </c>
      <c r="M160" s="110">
        <f t="shared" si="34"/>
        <v>0.31372794132966642</v>
      </c>
      <c r="N160" s="108">
        <f t="shared" si="35"/>
        <v>0</v>
      </c>
      <c r="O160" s="99"/>
      <c r="P160" s="99"/>
      <c r="Q160" s="99"/>
      <c r="R160" s="99"/>
      <c r="S160" s="99"/>
    </row>
    <row r="161" spans="1:19" x14ac:dyDescent="0.3">
      <c r="A161" s="16">
        <v>192</v>
      </c>
      <c r="B161" s="26">
        <v>46.6</v>
      </c>
      <c r="C161" s="33">
        <v>130.60599999999999</v>
      </c>
      <c r="D161" s="33">
        <v>19.966000000000001</v>
      </c>
      <c r="E161" s="33">
        <v>4.5880000000000001</v>
      </c>
      <c r="F161" s="33">
        <v>14.706</v>
      </c>
      <c r="G161" s="33">
        <v>0</v>
      </c>
      <c r="I161" s="108">
        <f>((C157-C161)+(D157-D161))/A161</f>
        <v>0.54341145833333337</v>
      </c>
      <c r="J161" s="108">
        <f>SUM(E161:G161)/A161</f>
        <v>0.10048958333333334</v>
      </c>
      <c r="K161" s="108">
        <f t="shared" si="33"/>
        <v>0</v>
      </c>
      <c r="L161" s="109">
        <f>E161/((D157-D161)+(C157-C161))</f>
        <v>4.3973738438683088E-2</v>
      </c>
      <c r="M161" s="108">
        <f t="shared" si="34"/>
        <v>0.1937983474559519</v>
      </c>
      <c r="N161" s="108">
        <f t="shared" si="35"/>
        <v>0</v>
      </c>
      <c r="O161" s="99"/>
      <c r="P161" s="99"/>
      <c r="Q161" s="99"/>
      <c r="R161" s="99"/>
      <c r="S161" s="99"/>
    </row>
    <row r="162" spans="1:19" x14ac:dyDescent="0.3">
      <c r="A162" s="10"/>
      <c r="B162" s="24"/>
      <c r="C162" s="30"/>
      <c r="D162" s="30"/>
      <c r="E162" s="30"/>
      <c r="F162" s="30"/>
      <c r="G162" s="30"/>
      <c r="I162" s="99"/>
      <c r="J162" s="99"/>
      <c r="K162" s="99"/>
      <c r="L162" s="99"/>
      <c r="M162" s="99"/>
      <c r="N162" s="99"/>
      <c r="O162" s="99"/>
      <c r="P162" s="99"/>
      <c r="Q162" s="99"/>
      <c r="R162" s="99"/>
      <c r="S162" s="99"/>
    </row>
    <row r="163" spans="1:19" ht="15" thickBot="1" x14ac:dyDescent="0.35">
      <c r="A163" s="19" t="s">
        <v>24</v>
      </c>
      <c r="B163" s="19"/>
      <c r="C163" s="19"/>
      <c r="D163" s="19"/>
      <c r="E163" s="19"/>
      <c r="F163" s="19"/>
      <c r="G163" s="19"/>
      <c r="H163" s="19"/>
      <c r="I163" s="19"/>
      <c r="J163" s="19"/>
      <c r="K163" s="19"/>
      <c r="L163" s="19"/>
      <c r="M163" s="19"/>
      <c r="N163" s="19"/>
      <c r="O163" s="19"/>
      <c r="P163" s="19"/>
      <c r="Q163" s="19"/>
      <c r="R163" s="19"/>
      <c r="S163" s="19"/>
    </row>
    <row r="164" spans="1:19" ht="15" thickBot="1" x14ac:dyDescent="0.35">
      <c r="A164" s="10"/>
      <c r="B164" s="24"/>
      <c r="C164" s="30"/>
      <c r="D164" s="30"/>
      <c r="E164" s="30"/>
      <c r="F164" s="30"/>
      <c r="G164" s="30"/>
      <c r="I164" s="103" t="s">
        <v>59</v>
      </c>
      <c r="J164" s="104"/>
      <c r="K164" s="105"/>
      <c r="L164" s="103" t="s">
        <v>62</v>
      </c>
      <c r="M164" s="104"/>
      <c r="N164" s="104"/>
      <c r="O164" s="104"/>
      <c r="P164" s="104"/>
      <c r="Q164" s="105"/>
      <c r="R164" s="115" t="s">
        <v>61</v>
      </c>
      <c r="S164" s="117"/>
    </row>
    <row r="165" spans="1:19" ht="15" x14ac:dyDescent="0.35">
      <c r="A165" s="11" t="s">
        <v>4</v>
      </c>
      <c r="B165" s="73" t="s">
        <v>73</v>
      </c>
      <c r="C165" s="32" t="s">
        <v>5</v>
      </c>
      <c r="D165" s="32" t="s">
        <v>6</v>
      </c>
      <c r="E165" s="32" t="s">
        <v>7</v>
      </c>
      <c r="F165" s="32" t="s">
        <v>8</v>
      </c>
      <c r="G165" s="32" t="s">
        <v>9</v>
      </c>
      <c r="I165" s="106" t="s">
        <v>53</v>
      </c>
      <c r="J165" s="106" t="s">
        <v>60</v>
      </c>
      <c r="K165" s="106" t="s">
        <v>65</v>
      </c>
      <c r="L165" s="107" t="s">
        <v>54</v>
      </c>
      <c r="M165" s="107" t="s">
        <v>56</v>
      </c>
      <c r="N165" s="107" t="s">
        <v>63</v>
      </c>
      <c r="O165" s="107" t="s">
        <v>55</v>
      </c>
      <c r="P165" s="107" t="s">
        <v>57</v>
      </c>
      <c r="Q165" s="107" t="s">
        <v>64</v>
      </c>
      <c r="R165" s="106" t="s">
        <v>51</v>
      </c>
      <c r="S165" s="106" t="s">
        <v>52</v>
      </c>
    </row>
    <row r="166" spans="1:19" x14ac:dyDescent="0.3">
      <c r="A166" s="11">
        <v>0</v>
      </c>
      <c r="B166" s="73">
        <v>7.1999999999999995E-2</v>
      </c>
      <c r="C166" s="32">
        <v>110.94499999999999</v>
      </c>
      <c r="D166" s="32">
        <v>105.934</v>
      </c>
      <c r="E166" s="32">
        <v>0</v>
      </c>
      <c r="F166" s="32">
        <v>0</v>
      </c>
      <c r="G166" s="32">
        <v>0</v>
      </c>
      <c r="I166" s="108" t="s">
        <v>58</v>
      </c>
      <c r="J166" s="108" t="s">
        <v>58</v>
      </c>
      <c r="K166" s="108" t="s">
        <v>58</v>
      </c>
      <c r="L166" s="108" t="s">
        <v>58</v>
      </c>
      <c r="M166" s="108" t="s">
        <v>58</v>
      </c>
      <c r="N166" s="108" t="s">
        <v>58</v>
      </c>
      <c r="O166" s="109">
        <f>L170/(L170+M167+N167)</f>
        <v>5.0955718099544377E-2</v>
      </c>
      <c r="P166" s="109">
        <f>M167/(L170+M167+N167)</f>
        <v>0.25852759170948653</v>
      </c>
      <c r="Q166" s="109">
        <f>N167/(L170+M167+N167)</f>
        <v>0.69051669019096906</v>
      </c>
      <c r="R166" s="109">
        <f>($D$166-D169)/A169</f>
        <v>0.70021527777777781</v>
      </c>
      <c r="S166" s="109">
        <v>0</v>
      </c>
    </row>
    <row r="167" spans="1:19" x14ac:dyDescent="0.3">
      <c r="A167" s="11">
        <v>48</v>
      </c>
      <c r="B167" s="73">
        <v>16.2</v>
      </c>
      <c r="C167" s="32">
        <v>110.69499999999999</v>
      </c>
      <c r="D167" s="32">
        <v>71.948999999999998</v>
      </c>
      <c r="E167" s="32">
        <v>0</v>
      </c>
      <c r="F167" s="32">
        <v>8.4640000000000004</v>
      </c>
      <c r="G167" s="32">
        <v>22.606999999999999</v>
      </c>
      <c r="I167" s="109">
        <f>((C166-C167)+(D166-D167))/A167</f>
        <v>0.71322916666666669</v>
      </c>
      <c r="J167" s="109">
        <f>SUM(E167:G167)/A167</f>
        <v>0.64731249999999996</v>
      </c>
      <c r="K167" s="109">
        <f>G167/A167</f>
        <v>0.47097916666666667</v>
      </c>
      <c r="L167" s="110">
        <f>E167/((D166-D167)+(C166-C167))</f>
        <v>0</v>
      </c>
      <c r="M167" s="109">
        <f>F167/(($D$166-D167)+($C$166-C167))</f>
        <v>0.24723236453921427</v>
      </c>
      <c r="N167" s="109">
        <f>G167/(($D$166-D167)+($C$166-C167))</f>
        <v>0.66034759748795091</v>
      </c>
      <c r="O167" s="99"/>
      <c r="P167" s="99"/>
      <c r="Q167" s="99"/>
      <c r="R167" s="99"/>
      <c r="S167" s="99"/>
    </row>
    <row r="168" spans="1:19" x14ac:dyDescent="0.3">
      <c r="A168" s="11">
        <v>96</v>
      </c>
      <c r="B168" s="73">
        <v>38.4</v>
      </c>
      <c r="C168" s="32">
        <v>114.625</v>
      </c>
      <c r="D168" s="32">
        <v>41.125</v>
      </c>
      <c r="E168" s="32">
        <v>2.476</v>
      </c>
      <c r="F168" s="32">
        <v>17.128</v>
      </c>
      <c r="G168" s="32">
        <v>10.782999999999999</v>
      </c>
      <c r="I168" s="110">
        <f>((C166-C168)+(D166-D168))/A168</f>
        <v>0.63676041666666661</v>
      </c>
      <c r="J168" s="110">
        <f>SUM(E168:G168)/A168</f>
        <v>0.31653124999999999</v>
      </c>
      <c r="K168" s="110">
        <f>G168/A168</f>
        <v>0.11232291666666666</v>
      </c>
      <c r="L168" s="110">
        <f>E168/((D166-D168)+(C166-C168))</f>
        <v>4.0504506862536607E-2</v>
      </c>
      <c r="M168" s="108">
        <f>F168/(($D$166-D168)+($C$166-C168))</f>
        <v>0.28019434311047137</v>
      </c>
      <c r="N168" s="108">
        <f>G168/(($D$166-D168)+($C$166-C168))</f>
        <v>0.17639745456330058</v>
      </c>
      <c r="O168" s="99"/>
      <c r="P168" s="99"/>
      <c r="Q168" s="99"/>
      <c r="R168" s="99"/>
      <c r="S168" s="99"/>
    </row>
    <row r="169" spans="1:19" x14ac:dyDescent="0.3">
      <c r="A169" s="11">
        <v>144</v>
      </c>
      <c r="B169" s="73">
        <v>39</v>
      </c>
      <c r="C169" s="32">
        <v>134.71199999999999</v>
      </c>
      <c r="D169" s="32">
        <v>5.1029999999999998</v>
      </c>
      <c r="E169" s="32">
        <v>2.964</v>
      </c>
      <c r="F169" s="32">
        <v>22.710999999999999</v>
      </c>
      <c r="G169" s="32">
        <v>5.625</v>
      </c>
      <c r="I169" s="108">
        <f>((C166-C169)+(D166-D169))/A169</f>
        <v>0.53516666666666668</v>
      </c>
      <c r="J169" s="108">
        <f>SUM(E169:G169)/A169</f>
        <v>0.21736111111111109</v>
      </c>
      <c r="K169" s="108">
        <f>G169/A169</f>
        <v>3.90625E-2</v>
      </c>
      <c r="L169" s="110">
        <f>E169/((D166-D169)+(C166-C169))</f>
        <v>3.8461538461538457E-2</v>
      </c>
      <c r="M169" s="110">
        <f>F169/(($D$166-D169)+($C$166-C169))</f>
        <v>0.29470310391363019</v>
      </c>
      <c r="N169" s="108">
        <f>G169/(($D$166-D169)+($C$166-C169))</f>
        <v>7.2991279975085629E-2</v>
      </c>
      <c r="O169" s="99"/>
      <c r="P169" s="99"/>
      <c r="Q169" s="99"/>
      <c r="R169" s="99"/>
      <c r="S169" s="99"/>
    </row>
    <row r="170" spans="1:19" x14ac:dyDescent="0.3">
      <c r="A170" s="11">
        <v>192</v>
      </c>
      <c r="B170" s="73">
        <v>44.25</v>
      </c>
      <c r="C170" s="32">
        <v>117.514</v>
      </c>
      <c r="D170" s="32">
        <v>0</v>
      </c>
      <c r="E170" s="32">
        <v>4.8419999999999996</v>
      </c>
      <c r="F170" s="32">
        <v>28.952999999999999</v>
      </c>
      <c r="G170" s="32">
        <v>0</v>
      </c>
      <c r="I170" s="110">
        <f>((C166-C170)+(D166-D170))/A170</f>
        <v>0.5175260416666666</v>
      </c>
      <c r="J170" s="110">
        <f>SUM(E170:G170)/A170</f>
        <v>0.17601562500000001</v>
      </c>
      <c r="K170" s="110">
        <f>G170/A170</f>
        <v>0</v>
      </c>
      <c r="L170" s="109">
        <f>E170/((D166-D170)+(C166-C170))</f>
        <v>4.8729431892517487E-2</v>
      </c>
      <c r="M170" s="108">
        <f>F170/(($D$166-D170)+($C$166-C170))</f>
        <v>0.29138026468072259</v>
      </c>
      <c r="N170" s="108">
        <f>G170/(($D$166-D170)+($C$166-C170))</f>
        <v>0</v>
      </c>
      <c r="O170" s="99"/>
      <c r="P170" s="99"/>
      <c r="Q170" s="99"/>
      <c r="R170" s="99"/>
      <c r="S170" s="99"/>
    </row>
    <row r="171" spans="1:19" x14ac:dyDescent="0.3">
      <c r="A171" s="10"/>
      <c r="B171" s="24"/>
      <c r="C171" s="30"/>
      <c r="D171" s="30"/>
      <c r="E171" s="30"/>
      <c r="F171" s="30"/>
      <c r="G171" s="30"/>
      <c r="I171" s="99"/>
      <c r="J171" s="99"/>
      <c r="K171" s="99"/>
      <c r="L171" s="99"/>
      <c r="M171" s="99"/>
      <c r="N171" s="99"/>
      <c r="O171" s="99"/>
      <c r="P171" s="99"/>
      <c r="Q171" s="99"/>
      <c r="R171" s="99"/>
      <c r="S171" s="99"/>
    </row>
    <row r="172" spans="1:19" ht="15" thickBot="1" x14ac:dyDescent="0.35">
      <c r="A172" s="19" t="s">
        <v>25</v>
      </c>
      <c r="B172" s="19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</row>
    <row r="173" spans="1:19" ht="15" thickBot="1" x14ac:dyDescent="0.35">
      <c r="A173" s="10"/>
      <c r="B173" s="24"/>
      <c r="C173" s="30"/>
      <c r="D173" s="30"/>
      <c r="E173" s="30"/>
      <c r="F173" s="30"/>
      <c r="G173" s="30"/>
      <c r="I173" s="103" t="s">
        <v>59</v>
      </c>
      <c r="J173" s="104"/>
      <c r="K173" s="105"/>
      <c r="L173" s="103" t="s">
        <v>62</v>
      </c>
      <c r="M173" s="104"/>
      <c r="N173" s="104"/>
      <c r="O173" s="104"/>
      <c r="P173" s="104"/>
      <c r="Q173" s="105"/>
      <c r="R173" s="115" t="s">
        <v>61</v>
      </c>
      <c r="S173" s="117"/>
    </row>
    <row r="174" spans="1:19" ht="15" x14ac:dyDescent="0.35">
      <c r="A174" s="16" t="s">
        <v>4</v>
      </c>
      <c r="B174" s="26" t="s">
        <v>74</v>
      </c>
      <c r="C174" s="33" t="s">
        <v>5</v>
      </c>
      <c r="D174" s="33" t="s">
        <v>6</v>
      </c>
      <c r="E174" s="33" t="s">
        <v>7</v>
      </c>
      <c r="F174" s="33" t="s">
        <v>8</v>
      </c>
      <c r="G174" s="33" t="s">
        <v>9</v>
      </c>
      <c r="I174" s="106" t="s">
        <v>53</v>
      </c>
      <c r="J174" s="106" t="s">
        <v>60</v>
      </c>
      <c r="K174" s="106" t="s">
        <v>65</v>
      </c>
      <c r="L174" s="107" t="s">
        <v>54</v>
      </c>
      <c r="M174" s="107" t="s">
        <v>56</v>
      </c>
      <c r="N174" s="107" t="s">
        <v>63</v>
      </c>
      <c r="O174" s="107" t="s">
        <v>55</v>
      </c>
      <c r="P174" s="107" t="s">
        <v>57</v>
      </c>
      <c r="Q174" s="107" t="s">
        <v>64</v>
      </c>
      <c r="R174" s="106" t="s">
        <v>51</v>
      </c>
      <c r="S174" s="106" t="s">
        <v>52</v>
      </c>
    </row>
    <row r="175" spans="1:19" x14ac:dyDescent="0.3">
      <c r="A175" s="11">
        <v>0</v>
      </c>
      <c r="B175" s="73">
        <v>7.0000000000000007E-2</v>
      </c>
      <c r="C175" s="32">
        <v>120.79</v>
      </c>
      <c r="D175" s="32">
        <v>119.77</v>
      </c>
      <c r="E175" s="32">
        <v>0</v>
      </c>
      <c r="F175" s="32">
        <v>0</v>
      </c>
      <c r="G175" s="32">
        <v>0</v>
      </c>
      <c r="I175" s="108" t="s">
        <v>58</v>
      </c>
      <c r="J175" s="108" t="s">
        <v>58</v>
      </c>
      <c r="K175" s="108" t="s">
        <v>58</v>
      </c>
      <c r="L175" s="108" t="s">
        <v>58</v>
      </c>
      <c r="M175" s="108" t="s">
        <v>58</v>
      </c>
      <c r="N175" s="108" t="s">
        <v>58</v>
      </c>
      <c r="O175" s="109">
        <f>L178/(L178+M176+N176)</f>
        <v>0.48998160755308418</v>
      </c>
      <c r="P175" s="109">
        <f>M176/SUM(L178+M176+N176)</f>
        <v>0.51001839244691582</v>
      </c>
      <c r="Q175" s="109">
        <f>N176/SUM(L179+M176+N176)</f>
        <v>0</v>
      </c>
      <c r="R175" s="109">
        <f>(D175-D178)/A178</f>
        <v>0.55785486111111104</v>
      </c>
      <c r="S175" s="109">
        <f>(C175-C178)/144</f>
        <v>5.1221527777777789E-2</v>
      </c>
    </row>
    <row r="176" spans="1:19" x14ac:dyDescent="0.3">
      <c r="A176" s="11">
        <v>48</v>
      </c>
      <c r="B176" s="73">
        <v>33.4</v>
      </c>
      <c r="C176" s="32">
        <v>85.644220000000004</v>
      </c>
      <c r="D176" s="32">
        <v>71.231520000000003</v>
      </c>
      <c r="E176" s="32">
        <v>0</v>
      </c>
      <c r="F176" s="32">
        <v>3.2658800000000001</v>
      </c>
      <c r="G176" s="32">
        <v>0</v>
      </c>
      <c r="I176" s="110">
        <f>((C175-C176)+(D175-D176))/A176</f>
        <v>1.7434220833333332</v>
      </c>
      <c r="J176" s="110">
        <f>SUM(E176:G176)/A176</f>
        <v>6.8039166666666664E-2</v>
      </c>
      <c r="K176" s="109">
        <f>G176/A176</f>
        <v>0</v>
      </c>
      <c r="L176" s="110">
        <f>E176/((D175-D176)+(C175-C176))</f>
        <v>0</v>
      </c>
      <c r="M176" s="109">
        <f>F176/(($D$175-D176)+($C$175-C176))</f>
        <v>3.9026215921608202E-2</v>
      </c>
      <c r="N176" s="109">
        <f>G176/(($D$175-D176)+($C$175-C176))</f>
        <v>0</v>
      </c>
      <c r="O176" s="99"/>
      <c r="P176" s="99"/>
      <c r="Q176" s="99"/>
      <c r="R176" s="99"/>
      <c r="S176" s="99"/>
    </row>
    <row r="177" spans="1:20" x14ac:dyDescent="0.3">
      <c r="A177" s="11">
        <v>96</v>
      </c>
      <c r="B177" s="73">
        <v>51.4</v>
      </c>
      <c r="C177" s="32">
        <v>103.232</v>
      </c>
      <c r="D177" s="32">
        <v>59.639279999999999</v>
      </c>
      <c r="E177" s="32">
        <v>0.52788000000000002</v>
      </c>
      <c r="F177" s="32">
        <v>8.7420600000000004</v>
      </c>
      <c r="G177" s="32">
        <v>0</v>
      </c>
      <c r="I177" s="108">
        <f>((C175-C177)+(D175-D177))/A177</f>
        <v>0.80925750000000007</v>
      </c>
      <c r="J177" s="108">
        <f>SUM(E177:G177)/A177</f>
        <v>9.6561875000000005E-2</v>
      </c>
      <c r="K177" s="108">
        <f t="shared" ref="K177:K178" si="36">G177/A177</f>
        <v>0</v>
      </c>
      <c r="L177" s="110">
        <f>E177/((D175-D177)+(C175-C177))</f>
        <v>6.7948088216667748E-3</v>
      </c>
      <c r="M177" s="108">
        <f>F177/(($D$175-D177)+($C$175-C177))</f>
        <v>0.11252676064169934</v>
      </c>
      <c r="N177" s="108">
        <f t="shared" ref="N177:N178" si="37">G177/(($D$175-D177)+($C$175-C177))</f>
        <v>0</v>
      </c>
      <c r="O177" s="99"/>
      <c r="P177" s="99"/>
      <c r="Q177" s="99"/>
      <c r="R177" s="99"/>
      <c r="S177" s="99"/>
    </row>
    <row r="178" spans="1:20" x14ac:dyDescent="0.3">
      <c r="A178" s="11">
        <v>144</v>
      </c>
      <c r="B178" s="73">
        <v>51.8</v>
      </c>
      <c r="C178" s="32">
        <v>113.4141</v>
      </c>
      <c r="D178" s="32">
        <v>39.438899999999997</v>
      </c>
      <c r="E178" s="32">
        <v>3.2884000000000002</v>
      </c>
      <c r="F178" s="32">
        <v>13.123699999999999</v>
      </c>
      <c r="G178" s="32">
        <v>0</v>
      </c>
      <c r="I178" s="109">
        <f>((C175-C178)+(D175-D178))/A178</f>
        <v>0.60907638888888882</v>
      </c>
      <c r="J178" s="109">
        <f>SUM(E178:G178)/A178</f>
        <v>0.11397291666666666</v>
      </c>
      <c r="K178" s="108">
        <f t="shared" si="36"/>
        <v>0</v>
      </c>
      <c r="L178" s="109">
        <f>E178/((D175-D178)+(C175-C178))</f>
        <v>3.7493016520916238E-2</v>
      </c>
      <c r="M178" s="108">
        <f>F178/(($D$175-D178)+($C$175-C178))</f>
        <v>0.14963115828839205</v>
      </c>
      <c r="N178" s="108">
        <f t="shared" si="37"/>
        <v>0</v>
      </c>
      <c r="O178" s="99"/>
      <c r="P178" s="99"/>
      <c r="Q178" s="99"/>
      <c r="R178" s="99"/>
      <c r="S178" s="99"/>
    </row>
    <row r="179" spans="1:20" x14ac:dyDescent="0.3">
      <c r="I179" s="99"/>
      <c r="J179" s="99"/>
      <c r="K179" s="99"/>
      <c r="L179" s="129"/>
      <c r="M179" s="99"/>
      <c r="N179" s="99"/>
      <c r="O179" s="99"/>
      <c r="P179" s="99"/>
      <c r="Q179" s="99"/>
      <c r="R179" s="99"/>
      <c r="S179" s="99"/>
    </row>
    <row r="180" spans="1:20" x14ac:dyDescent="0.3">
      <c r="A180" s="10"/>
      <c r="B180" s="24"/>
      <c r="C180" s="30"/>
      <c r="D180" s="30"/>
      <c r="E180" s="30"/>
      <c r="F180" s="30"/>
      <c r="G180" s="30"/>
      <c r="I180" s="99"/>
      <c r="J180" s="99"/>
      <c r="K180" s="99"/>
      <c r="L180" s="99"/>
      <c r="M180" s="99"/>
      <c r="N180" s="99"/>
      <c r="O180" s="99"/>
      <c r="P180" s="99"/>
      <c r="Q180" s="99"/>
      <c r="R180" s="99"/>
      <c r="S180" s="99"/>
    </row>
    <row r="181" spans="1:20" ht="15" thickBot="1" x14ac:dyDescent="0.35">
      <c r="A181" s="19" t="s">
        <v>26</v>
      </c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  <c r="M181" s="19"/>
      <c r="N181" s="19"/>
      <c r="O181" s="19"/>
      <c r="P181" s="19"/>
      <c r="Q181" s="19"/>
      <c r="R181" s="19"/>
      <c r="S181" s="19"/>
    </row>
    <row r="182" spans="1:20" ht="15" thickBot="1" x14ac:dyDescent="0.35">
      <c r="A182" s="10"/>
      <c r="B182" s="24"/>
      <c r="C182" s="30"/>
      <c r="D182" s="30"/>
      <c r="E182" s="30"/>
      <c r="F182" s="30"/>
      <c r="G182" s="30"/>
      <c r="I182" s="103" t="s">
        <v>59</v>
      </c>
      <c r="J182" s="104"/>
      <c r="K182" s="105"/>
      <c r="L182" s="103" t="s">
        <v>62</v>
      </c>
      <c r="M182" s="104"/>
      <c r="N182" s="104"/>
      <c r="O182" s="104"/>
      <c r="P182" s="104"/>
      <c r="Q182" s="105"/>
      <c r="R182" s="115" t="s">
        <v>61</v>
      </c>
      <c r="S182" s="117"/>
    </row>
    <row r="183" spans="1:20" x14ac:dyDescent="0.3">
      <c r="A183" s="10" t="s">
        <v>4</v>
      </c>
      <c r="B183" s="24" t="s">
        <v>71</v>
      </c>
      <c r="C183" s="30" t="s">
        <v>5</v>
      </c>
      <c r="D183" s="30" t="s">
        <v>6</v>
      </c>
      <c r="E183" s="30" t="s">
        <v>7</v>
      </c>
      <c r="F183" s="30" t="s">
        <v>8</v>
      </c>
      <c r="G183" s="30" t="s">
        <v>9</v>
      </c>
      <c r="I183" s="106" t="s">
        <v>53</v>
      </c>
      <c r="J183" s="106" t="s">
        <v>60</v>
      </c>
      <c r="K183" s="106" t="s">
        <v>65</v>
      </c>
      <c r="L183" s="107" t="s">
        <v>54</v>
      </c>
      <c r="M183" s="107" t="s">
        <v>56</v>
      </c>
      <c r="N183" s="107" t="s">
        <v>63</v>
      </c>
      <c r="O183" s="107" t="s">
        <v>55</v>
      </c>
      <c r="P183" s="107" t="s">
        <v>57</v>
      </c>
      <c r="Q183" s="107" t="s">
        <v>64</v>
      </c>
      <c r="R183" s="106" t="s">
        <v>51</v>
      </c>
      <c r="S183" s="106" t="s">
        <v>52</v>
      </c>
      <c r="T183" s="121"/>
    </row>
    <row r="184" spans="1:20" x14ac:dyDescent="0.3">
      <c r="A184" s="10">
        <v>0</v>
      </c>
      <c r="B184" s="24">
        <v>0.1</v>
      </c>
      <c r="C184" s="30">
        <v>93.930660000000003</v>
      </c>
      <c r="D184" s="30">
        <v>93.549019999999999</v>
      </c>
      <c r="E184" s="30">
        <v>0</v>
      </c>
      <c r="F184" s="30">
        <v>0</v>
      </c>
      <c r="G184" s="30">
        <v>0</v>
      </c>
      <c r="I184" s="108" t="s">
        <v>58</v>
      </c>
      <c r="J184" s="108" t="s">
        <v>58</v>
      </c>
      <c r="K184" s="108" t="s">
        <v>58</v>
      </c>
      <c r="L184" s="108" t="s">
        <v>58</v>
      </c>
      <c r="M184" s="108" t="s">
        <v>58</v>
      </c>
      <c r="N184" s="108" t="s">
        <v>58</v>
      </c>
      <c r="O184" s="109">
        <f>L187/(L187+M185+N186)</f>
        <v>3.3572689159917499E-2</v>
      </c>
      <c r="P184" s="109">
        <f>M185/(L187+M185+N186)</f>
        <v>0.9664273108400826</v>
      </c>
      <c r="Q184" s="109">
        <f>N186/(L187+M185+N186)</f>
        <v>0</v>
      </c>
      <c r="R184" s="110">
        <f>($D$184-D186)/A186</f>
        <v>0.68714541666666662</v>
      </c>
      <c r="S184" s="110">
        <v>0</v>
      </c>
      <c r="T184" s="124"/>
    </row>
    <row r="185" spans="1:20" x14ac:dyDescent="0.3">
      <c r="A185" s="10">
        <v>48</v>
      </c>
      <c r="B185" s="24">
        <v>23.9</v>
      </c>
      <c r="C185" s="30">
        <v>103.90358000000001</v>
      </c>
      <c r="D185" s="30">
        <v>66.066460000000006</v>
      </c>
      <c r="E185" s="30">
        <v>0</v>
      </c>
      <c r="F185" s="30">
        <v>5.1190800000000003</v>
      </c>
      <c r="G185" s="30">
        <v>0</v>
      </c>
      <c r="I185" s="108">
        <f>((C184-C185)+(D184-D185))/A185</f>
        <v>0.36478416666666647</v>
      </c>
      <c r="J185" s="108">
        <f>SUM(E185:G185)/A185</f>
        <v>0.10664750000000001</v>
      </c>
      <c r="K185" s="108">
        <f>G185/A185</f>
        <v>0</v>
      </c>
      <c r="L185" s="108">
        <f>E185/((D184-D185)+(C184-C185))</f>
        <v>0</v>
      </c>
      <c r="M185" s="109">
        <f>F185/(($D$184-D185)+($C$184-C185))</f>
        <v>0.29235780975508369</v>
      </c>
      <c r="N185" s="108">
        <f>G185/(($D$184-D185)+($C$184-C185))</f>
        <v>0</v>
      </c>
      <c r="O185" s="99"/>
      <c r="P185" s="99"/>
      <c r="Q185" s="99"/>
      <c r="R185" s="99"/>
      <c r="S185" s="99"/>
    </row>
    <row r="186" spans="1:20" x14ac:dyDescent="0.3">
      <c r="A186" s="10">
        <v>96</v>
      </c>
      <c r="B186" s="24">
        <v>31.7</v>
      </c>
      <c r="C186" s="30">
        <v>101.88394</v>
      </c>
      <c r="D186" s="30">
        <v>27.58306</v>
      </c>
      <c r="E186" s="30">
        <v>0</v>
      </c>
      <c r="F186" s="30">
        <v>13.299759999999999</v>
      </c>
      <c r="G186" s="30">
        <v>0</v>
      </c>
      <c r="I186" s="110">
        <f>((C184-C186)+(D184-D186))/A186</f>
        <v>0.60429875</v>
      </c>
      <c r="J186" s="110">
        <f>SUM(E186:G186)/A186</f>
        <v>0.13853916666666666</v>
      </c>
      <c r="K186" s="97">
        <v>0</v>
      </c>
      <c r="L186" s="110">
        <f>E186/((D184-D186)+(C184-C186))</f>
        <v>0</v>
      </c>
      <c r="M186" s="108">
        <f>F186/(($D$184-D186)+($C$184-C186))</f>
        <v>0.2292560867727538</v>
      </c>
      <c r="N186" s="109">
        <f t="shared" ref="N186:N189" si="38">G186/(($D$184-D186)+($C$184-C186))</f>
        <v>0</v>
      </c>
      <c r="O186" s="99"/>
      <c r="P186" s="99"/>
      <c r="Q186" s="99"/>
      <c r="R186" s="99"/>
      <c r="S186" s="99"/>
    </row>
    <row r="187" spans="1:20" x14ac:dyDescent="0.3">
      <c r="A187" s="10">
        <v>144</v>
      </c>
      <c r="B187" s="24">
        <v>30.6</v>
      </c>
      <c r="C187" s="30">
        <v>106.82754</v>
      </c>
      <c r="D187" s="30">
        <v>0</v>
      </c>
      <c r="E187" s="30">
        <v>0.81911999999999996</v>
      </c>
      <c r="F187" s="30">
        <v>21.8643</v>
      </c>
      <c r="G187" s="30">
        <v>0</v>
      </c>
      <c r="I187" s="109">
        <f>((C184-C187)+(D184-D187))/A187</f>
        <v>0.56008430555555555</v>
      </c>
      <c r="J187" s="109">
        <f>SUM(E187:G187)/A187</f>
        <v>0.15752375000000002</v>
      </c>
      <c r="K187" s="109">
        <f>G186/A186</f>
        <v>0</v>
      </c>
      <c r="L187" s="109">
        <f>E187/((D184-D187)+(C184-C187))</f>
        <v>1.0156209122287393E-2</v>
      </c>
      <c r="M187" s="108">
        <f t="shared" ref="M187:M189" si="39">F187/(($D$184-D187)+($C$184-C187))</f>
        <v>0.27109386062167723</v>
      </c>
      <c r="N187" s="108">
        <f t="shared" si="38"/>
        <v>0</v>
      </c>
      <c r="O187" s="99"/>
      <c r="P187" s="99"/>
      <c r="Q187" s="99"/>
      <c r="R187" s="99"/>
      <c r="S187" s="99"/>
    </row>
    <row r="188" spans="1:20" x14ac:dyDescent="0.3">
      <c r="A188" s="10">
        <v>192</v>
      </c>
      <c r="B188" s="24">
        <v>33.1</v>
      </c>
      <c r="C188" s="30">
        <v>101.16934000000001</v>
      </c>
      <c r="D188" s="30">
        <v>0</v>
      </c>
      <c r="E188" s="30">
        <v>1.8400000000000001E-3</v>
      </c>
      <c r="F188" s="30">
        <v>23.796559999999999</v>
      </c>
      <c r="G188" s="30">
        <v>0</v>
      </c>
      <c r="I188" s="108">
        <f>((C184-C188)+(D184-D188))/A188</f>
        <v>0.4495330208333333</v>
      </c>
      <c r="J188" s="108">
        <f>SUM(E188:G188)/A188</f>
        <v>0.12395</v>
      </c>
      <c r="K188" s="108">
        <f>G188/A188</f>
        <v>0</v>
      </c>
      <c r="L188" s="108">
        <f>E188/((D184-D188)+(C184-C188))</f>
        <v>2.1318419090922364E-5</v>
      </c>
      <c r="M188" s="110">
        <f t="shared" si="39"/>
        <v>0.27570926032732579</v>
      </c>
      <c r="N188" s="108">
        <f t="shared" si="38"/>
        <v>0</v>
      </c>
      <c r="O188" s="99"/>
      <c r="P188" s="99"/>
      <c r="Q188" s="99"/>
      <c r="R188" s="99"/>
      <c r="S188" s="99"/>
    </row>
    <row r="189" spans="1:20" x14ac:dyDescent="0.3">
      <c r="A189" s="10">
        <v>240</v>
      </c>
      <c r="B189" s="24">
        <v>47</v>
      </c>
      <c r="C189" s="30">
        <v>98.745580000000004</v>
      </c>
      <c r="D189" s="30">
        <v>0</v>
      </c>
      <c r="E189" s="30">
        <v>0</v>
      </c>
      <c r="F189" s="30">
        <v>21.496960000000001</v>
      </c>
      <c r="G189" s="30">
        <v>0</v>
      </c>
      <c r="I189" s="108">
        <f>((C185-C189)+(D185-D189))/A189</f>
        <v>0.29676858333333339</v>
      </c>
      <c r="J189" s="108">
        <f>SUM(E189:G189)/A189</f>
        <v>8.9570666666666673E-2</v>
      </c>
      <c r="K189" s="108">
        <f>G189/A189</f>
        <v>0</v>
      </c>
      <c r="L189" s="108">
        <f>E189/((D185-D189)+(C185-C189))</f>
        <v>0</v>
      </c>
      <c r="M189" s="110">
        <f t="shared" si="39"/>
        <v>0.24226267015724509</v>
      </c>
      <c r="N189" s="108">
        <f t="shared" si="38"/>
        <v>0</v>
      </c>
      <c r="O189" s="99"/>
      <c r="P189" s="99"/>
      <c r="Q189" s="99"/>
      <c r="R189" s="99"/>
      <c r="S189" s="99"/>
    </row>
    <row r="190" spans="1:20" ht="15" thickBot="1" x14ac:dyDescent="0.35">
      <c r="A190" s="19" t="s">
        <v>27</v>
      </c>
      <c r="B190" s="19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/>
      <c r="O190" s="19"/>
      <c r="P190" s="19"/>
      <c r="Q190" s="19"/>
      <c r="R190" s="19"/>
      <c r="S190" s="19"/>
    </row>
    <row r="191" spans="1:20" ht="15" thickBot="1" x14ac:dyDescent="0.35">
      <c r="A191" s="10"/>
      <c r="B191" s="24"/>
      <c r="C191" s="30"/>
      <c r="D191" s="30"/>
      <c r="E191" s="30"/>
      <c r="F191" s="30"/>
      <c r="G191" s="30"/>
      <c r="I191" s="103" t="s">
        <v>59</v>
      </c>
      <c r="J191" s="104"/>
      <c r="K191" s="105"/>
      <c r="L191" s="103" t="s">
        <v>62</v>
      </c>
      <c r="M191" s="104"/>
      <c r="N191" s="104"/>
      <c r="O191" s="104"/>
      <c r="P191" s="104"/>
      <c r="Q191" s="105"/>
      <c r="R191" s="115" t="s">
        <v>61</v>
      </c>
      <c r="S191" s="117"/>
    </row>
    <row r="192" spans="1:20" x14ac:dyDescent="0.3">
      <c r="A192" s="10" t="s">
        <v>4</v>
      </c>
      <c r="B192" s="24" t="s">
        <v>71</v>
      </c>
      <c r="C192" s="30" t="s">
        <v>5</v>
      </c>
      <c r="D192" s="30" t="s">
        <v>6</v>
      </c>
      <c r="E192" s="30" t="s">
        <v>7</v>
      </c>
      <c r="F192" s="30" t="s">
        <v>8</v>
      </c>
      <c r="G192" s="30" t="s">
        <v>9</v>
      </c>
      <c r="I192" s="106" t="s">
        <v>53</v>
      </c>
      <c r="J192" s="106" t="s">
        <v>60</v>
      </c>
      <c r="K192" s="106" t="s">
        <v>65</v>
      </c>
      <c r="L192" s="107" t="s">
        <v>54</v>
      </c>
      <c r="M192" s="107" t="s">
        <v>56</v>
      </c>
      <c r="N192" s="107" t="s">
        <v>63</v>
      </c>
      <c r="O192" s="107" t="s">
        <v>55</v>
      </c>
      <c r="P192" s="107" t="s">
        <v>57</v>
      </c>
      <c r="Q192" s="107" t="s">
        <v>64</v>
      </c>
      <c r="R192" s="106" t="s">
        <v>51</v>
      </c>
      <c r="S192" s="106" t="s">
        <v>52</v>
      </c>
      <c r="T192" s="121"/>
    </row>
    <row r="193" spans="1:19" x14ac:dyDescent="0.3">
      <c r="A193" s="10">
        <v>0</v>
      </c>
      <c r="B193" s="24">
        <v>6.7000000000000004E-2</v>
      </c>
      <c r="C193" s="30">
        <v>120.79</v>
      </c>
      <c r="D193" s="30">
        <v>119.77</v>
      </c>
      <c r="E193" s="30">
        <v>0</v>
      </c>
      <c r="F193" s="30">
        <v>0</v>
      </c>
      <c r="G193" s="30">
        <v>0</v>
      </c>
      <c r="I193" s="108" t="s">
        <v>58</v>
      </c>
      <c r="J193" s="108" t="s">
        <v>58</v>
      </c>
      <c r="K193" s="108" t="s">
        <v>58</v>
      </c>
      <c r="L193" s="108" t="s">
        <v>58</v>
      </c>
      <c r="M193" s="108" t="s">
        <v>58</v>
      </c>
      <c r="N193" s="108" t="s">
        <v>58</v>
      </c>
      <c r="O193" s="109">
        <f>L195/(L195+M194+N194)</f>
        <v>0</v>
      </c>
      <c r="P193" s="109">
        <f>M194/(L195+M194+N194)</f>
        <v>1</v>
      </c>
      <c r="Q193" s="109">
        <f>N194/(L195+M194+N194)</f>
        <v>0</v>
      </c>
      <c r="R193" s="109">
        <f>($D$193-D196)/A196</f>
        <v>0.68231444444444433</v>
      </c>
      <c r="S193" s="109">
        <f>($C$193-C197)/A197</f>
        <v>0.15471536363636371</v>
      </c>
    </row>
    <row r="194" spans="1:19" x14ac:dyDescent="0.3">
      <c r="A194" s="10">
        <v>50</v>
      </c>
      <c r="B194" s="24">
        <v>27.4</v>
      </c>
      <c r="C194" s="30">
        <v>90.482640000000004</v>
      </c>
      <c r="D194" s="30">
        <v>74.494159999999994</v>
      </c>
      <c r="E194" s="30">
        <v>0</v>
      </c>
      <c r="F194" s="30">
        <v>3.8424800000000001</v>
      </c>
      <c r="G194" s="30">
        <v>0</v>
      </c>
      <c r="I194" s="110">
        <f>((C193-C194)+(D193-D194))/A194</f>
        <v>1.5116640000000001</v>
      </c>
      <c r="J194" s="108">
        <f>SUM(E194:G194)/A194</f>
        <v>7.6849600000000004E-2</v>
      </c>
      <c r="K194" s="108">
        <f>G194/A194</f>
        <v>0</v>
      </c>
      <c r="L194" s="108">
        <f>E194/(($D$193-D194)+($C$193-C194))</f>
        <v>0</v>
      </c>
      <c r="M194" s="110">
        <f>F194/(($D$193-D194)+($C$193-C194))</f>
        <v>5.0837752304744965E-2</v>
      </c>
      <c r="N194" s="109">
        <f>G194/(($D$193-D194)+($C$193-C194))</f>
        <v>0</v>
      </c>
      <c r="O194" s="99"/>
      <c r="P194" s="99"/>
      <c r="Q194" s="99"/>
      <c r="R194" s="99"/>
      <c r="S194" s="99"/>
    </row>
    <row r="195" spans="1:19" x14ac:dyDescent="0.3">
      <c r="A195" s="10">
        <v>96</v>
      </c>
      <c r="B195" s="24">
        <v>43.4</v>
      </c>
      <c r="C195" s="30">
        <v>77.404939999999996</v>
      </c>
      <c r="D195" s="30">
        <v>40.145479999999999</v>
      </c>
      <c r="E195" s="30">
        <v>0</v>
      </c>
      <c r="F195" s="30">
        <v>14.288779999999999</v>
      </c>
      <c r="G195" s="30">
        <v>0</v>
      </c>
      <c r="I195" s="109">
        <f>((C193-C195)+(D193-D195))/A195</f>
        <v>1.2813497916666667</v>
      </c>
      <c r="J195" s="109">
        <f>SUM(E195:G195)/A195</f>
        <v>0.14884145833333332</v>
      </c>
      <c r="K195" s="109">
        <f>G195/A195</f>
        <v>0</v>
      </c>
      <c r="L195" s="109">
        <f>E195/(($D$193-D195)+($C$193-C195))</f>
        <v>0</v>
      </c>
      <c r="M195" s="109">
        <f>F195/(($D$193-D195)+($C$193-C195))</f>
        <v>0.116159895839007</v>
      </c>
      <c r="N195" s="108">
        <f t="shared" ref="N195:N197" si="40">G195/(($D$193-D195)+($C$193-C195))</f>
        <v>0</v>
      </c>
      <c r="O195" s="123"/>
      <c r="P195" s="123"/>
      <c r="Q195" s="123"/>
      <c r="R195" s="99"/>
      <c r="S195" s="99"/>
    </row>
    <row r="196" spans="1:19" x14ac:dyDescent="0.3">
      <c r="A196" s="10">
        <v>144</v>
      </c>
      <c r="B196" s="24">
        <v>41.6</v>
      </c>
      <c r="C196" s="30">
        <v>100.07389999999999</v>
      </c>
      <c r="D196" s="30">
        <v>21.516719999999999</v>
      </c>
      <c r="E196" s="30">
        <v>0</v>
      </c>
      <c r="F196" s="30">
        <v>7.7291400000000001</v>
      </c>
      <c r="G196" s="30">
        <v>0</v>
      </c>
      <c r="I196" s="108">
        <f>((C193-C196)+(D193-D196))/A196</f>
        <v>0.82617625000000006</v>
      </c>
      <c r="J196" s="108">
        <f>SUM(E196:G196)/A196</f>
        <v>5.3674583333333331E-2</v>
      </c>
      <c r="K196" s="108">
        <f>G196/A196</f>
        <v>0</v>
      </c>
      <c r="L196" s="108">
        <f t="shared" ref="L196:L197" si="41">E196/(($D$193-D196)+($C$193-C196))</f>
        <v>0</v>
      </c>
      <c r="M196" s="108">
        <f t="shared" ref="M196:M197" si="42">F196/(($D$193-D196)+($C$193-C196))</f>
        <v>6.4967473143089427E-2</v>
      </c>
      <c r="N196" s="108">
        <f t="shared" si="40"/>
        <v>0</v>
      </c>
      <c r="O196" s="99"/>
      <c r="P196" s="99"/>
      <c r="Q196" s="99"/>
      <c r="R196" s="99"/>
      <c r="S196" s="99"/>
    </row>
    <row r="197" spans="1:19" x14ac:dyDescent="0.3">
      <c r="A197" s="10">
        <v>220</v>
      </c>
      <c r="B197" s="24">
        <v>52</v>
      </c>
      <c r="C197" s="30">
        <v>86.752619999999993</v>
      </c>
      <c r="D197" s="30">
        <v>0</v>
      </c>
      <c r="E197" s="30">
        <v>0</v>
      </c>
      <c r="F197" s="30">
        <v>16.139620000000001</v>
      </c>
      <c r="G197" s="30">
        <v>0</v>
      </c>
      <c r="I197" s="108">
        <f>((C193-C197)+(D193-D197))/A197</f>
        <v>0.69912445454545469</v>
      </c>
      <c r="J197" s="108">
        <f>SUM(E197:G197)/A197</f>
        <v>7.3361909090909089E-2</v>
      </c>
      <c r="K197" s="108">
        <f>G197/A197</f>
        <v>0</v>
      </c>
      <c r="L197" s="108">
        <f t="shared" si="41"/>
        <v>0</v>
      </c>
      <c r="M197" s="108">
        <f t="shared" si="42"/>
        <v>0.10493397651009984</v>
      </c>
      <c r="N197" s="108">
        <f t="shared" si="40"/>
        <v>0</v>
      </c>
      <c r="O197" s="99"/>
      <c r="P197" s="99"/>
      <c r="Q197" s="99"/>
      <c r="R197" s="99"/>
      <c r="S197" s="99"/>
    </row>
    <row r="198" spans="1:19" x14ac:dyDescent="0.3">
      <c r="A198" s="10"/>
      <c r="B198" s="24"/>
      <c r="C198" s="30"/>
      <c r="D198" s="30"/>
      <c r="E198" s="30"/>
      <c r="F198" s="30"/>
      <c r="G198" s="30"/>
      <c r="I198" s="99"/>
      <c r="J198" s="99"/>
      <c r="K198" s="99"/>
      <c r="L198" s="99"/>
      <c r="M198" s="99"/>
      <c r="N198" s="99"/>
      <c r="O198" s="99"/>
      <c r="P198" s="99"/>
      <c r="Q198" s="99"/>
      <c r="R198" s="99"/>
      <c r="S198" s="99"/>
    </row>
    <row r="199" spans="1:19" ht="15" thickBot="1" x14ac:dyDescent="0.35">
      <c r="A199" s="19" t="s">
        <v>28</v>
      </c>
      <c r="B199" s="19"/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/>
      <c r="O199" s="19"/>
      <c r="P199" s="19"/>
      <c r="Q199" s="19"/>
      <c r="R199" s="19"/>
      <c r="S199" s="19"/>
    </row>
    <row r="200" spans="1:19" ht="15" thickBot="1" x14ac:dyDescent="0.35">
      <c r="A200" s="10"/>
      <c r="B200" s="24"/>
      <c r="C200" s="30"/>
      <c r="D200" s="30"/>
      <c r="E200" s="30"/>
      <c r="F200" s="30"/>
      <c r="G200" s="30"/>
      <c r="I200" s="103" t="s">
        <v>59</v>
      </c>
      <c r="J200" s="104"/>
      <c r="K200" s="105"/>
      <c r="L200" s="103" t="s">
        <v>62</v>
      </c>
      <c r="M200" s="104"/>
      <c r="N200" s="104"/>
      <c r="O200" s="104"/>
      <c r="P200" s="104"/>
      <c r="Q200" s="105"/>
      <c r="R200" s="115" t="s">
        <v>61</v>
      </c>
      <c r="S200" s="117"/>
    </row>
    <row r="201" spans="1:19" ht="15" x14ac:dyDescent="0.35">
      <c r="A201" s="10" t="s">
        <v>4</v>
      </c>
      <c r="B201" s="24" t="s">
        <v>67</v>
      </c>
      <c r="C201" s="30" t="s">
        <v>5</v>
      </c>
      <c r="D201" s="30" t="s">
        <v>6</v>
      </c>
      <c r="E201" s="30" t="s">
        <v>7</v>
      </c>
      <c r="F201" s="30" t="s">
        <v>8</v>
      </c>
      <c r="G201" s="30" t="s">
        <v>9</v>
      </c>
      <c r="I201" s="106" t="s">
        <v>53</v>
      </c>
      <c r="J201" s="106" t="s">
        <v>60</v>
      </c>
      <c r="K201" s="106" t="s">
        <v>65</v>
      </c>
      <c r="L201" s="107" t="s">
        <v>54</v>
      </c>
      <c r="M201" s="107" t="s">
        <v>56</v>
      </c>
      <c r="N201" s="107" t="s">
        <v>63</v>
      </c>
      <c r="O201" s="107" t="s">
        <v>55</v>
      </c>
      <c r="P201" s="107" t="s">
        <v>57</v>
      </c>
      <c r="Q201" s="107" t="s">
        <v>64</v>
      </c>
      <c r="R201" s="106" t="s">
        <v>51</v>
      </c>
      <c r="S201" s="106" t="s">
        <v>52</v>
      </c>
    </row>
    <row r="202" spans="1:19" x14ac:dyDescent="0.3">
      <c r="A202" s="11">
        <v>0</v>
      </c>
      <c r="B202" s="24">
        <v>0.2</v>
      </c>
      <c r="C202" s="32">
        <v>81</v>
      </c>
      <c r="D202" s="32">
        <v>76</v>
      </c>
      <c r="E202" s="30">
        <v>0</v>
      </c>
      <c r="F202" s="30">
        <v>0</v>
      </c>
      <c r="G202" s="30">
        <v>0</v>
      </c>
      <c r="I202" s="108" t="s">
        <v>58</v>
      </c>
      <c r="J202" s="108" t="s">
        <v>58</v>
      </c>
      <c r="K202" s="108" t="s">
        <v>58</v>
      </c>
      <c r="L202" s="108" t="s">
        <v>58</v>
      </c>
      <c r="M202" s="108" t="s">
        <v>58</v>
      </c>
      <c r="N202" s="108" t="s">
        <v>58</v>
      </c>
      <c r="O202" s="130">
        <f>L207/(L207+M205+N205)</f>
        <v>6.3603788072690043E-2</v>
      </c>
      <c r="P202" s="130">
        <f>M205/(L207+M205+N205)</f>
        <v>9.6749424110570761E-2</v>
      </c>
      <c r="Q202" s="130">
        <f>N205/(L207+M205+N205)</f>
        <v>0.83964678781673918</v>
      </c>
      <c r="R202" s="109">
        <f>($D$202-D208)/A208</f>
        <v>0.234375</v>
      </c>
      <c r="S202" s="109">
        <f>($C$202-C205)/A205</f>
        <v>0.84126984126984128</v>
      </c>
    </row>
    <row r="203" spans="1:19" x14ac:dyDescent="0.3">
      <c r="A203" s="11">
        <v>15</v>
      </c>
      <c r="B203" s="24">
        <v>1.1000000000000001</v>
      </c>
      <c r="C203" s="32">
        <v>85</v>
      </c>
      <c r="D203" s="32">
        <v>82</v>
      </c>
      <c r="E203" s="30">
        <v>0</v>
      </c>
      <c r="F203" s="30">
        <v>0</v>
      </c>
      <c r="G203" s="30">
        <v>0</v>
      </c>
      <c r="I203" s="131">
        <f>((C202-C203)+(D202-D203))/A203</f>
        <v>-0.66666666666666663</v>
      </c>
      <c r="J203" s="131">
        <f t="shared" ref="J203:J208" si="43">SUM(E203:G203)/A203</f>
        <v>0</v>
      </c>
      <c r="K203" s="131">
        <f t="shared" ref="K203:K208" si="44">G203/A203</f>
        <v>0</v>
      </c>
      <c r="L203" s="108">
        <f>E203/(($D$202-D203)+($C$202-C203))</f>
        <v>0</v>
      </c>
      <c r="M203" s="132">
        <f>F203/(($D$202-D203)+($C$202-C203))</f>
        <v>0</v>
      </c>
      <c r="N203" s="132">
        <f>G203/(($D$202-D203)+($C$202-C203))</f>
        <v>0</v>
      </c>
      <c r="O203" s="99"/>
      <c r="P203" s="99"/>
      <c r="Q203" s="99"/>
      <c r="R203" s="99"/>
      <c r="S203" s="99"/>
    </row>
    <row r="204" spans="1:19" x14ac:dyDescent="0.3">
      <c r="A204" s="11">
        <v>39</v>
      </c>
      <c r="B204" s="24">
        <v>16</v>
      </c>
      <c r="C204" s="32">
        <v>79</v>
      </c>
      <c r="D204" s="32">
        <v>75</v>
      </c>
      <c r="E204" s="30">
        <v>0</v>
      </c>
      <c r="F204" s="30">
        <v>0</v>
      </c>
      <c r="G204" s="30">
        <v>8.6999999999999993</v>
      </c>
      <c r="I204" s="110">
        <f>((C202-C204)+(D202-D204))/A204</f>
        <v>7.6923076923076927E-2</v>
      </c>
      <c r="J204" s="108">
        <f t="shared" si="43"/>
        <v>0.22307692307692306</v>
      </c>
      <c r="K204" s="108">
        <f t="shared" si="44"/>
        <v>0.22307692307692306</v>
      </c>
      <c r="L204" s="108">
        <f t="shared" ref="L204:L208" si="45">E204/(($D$202-D204)+($C$202-C204))</f>
        <v>0</v>
      </c>
      <c r="M204" s="108">
        <f t="shared" ref="M204:M208" si="46">F204/(($D$202-D204)+($C$202-C204))</f>
        <v>0</v>
      </c>
      <c r="N204" s="133">
        <f>G204/(($D$202-D204)+($C$202-C204))</f>
        <v>2.9</v>
      </c>
      <c r="O204" s="123"/>
      <c r="P204" s="123"/>
      <c r="Q204" s="123"/>
      <c r="R204" s="99"/>
      <c r="S204" s="99"/>
    </row>
    <row r="205" spans="1:19" x14ac:dyDescent="0.3">
      <c r="A205" s="11">
        <v>63</v>
      </c>
      <c r="B205" s="24">
        <v>45</v>
      </c>
      <c r="C205" s="32">
        <v>28</v>
      </c>
      <c r="D205" s="32">
        <v>58</v>
      </c>
      <c r="E205" s="30">
        <v>1.2</v>
      </c>
      <c r="F205" s="30">
        <v>2.8</v>
      </c>
      <c r="G205" s="30">
        <v>24.3</v>
      </c>
      <c r="I205" s="109">
        <f>((C202-C205)+(D202-D205))/A205</f>
        <v>1.126984126984127</v>
      </c>
      <c r="J205" s="109">
        <f t="shared" si="43"/>
        <v>0.44920634920634922</v>
      </c>
      <c r="K205" s="109">
        <f t="shared" si="44"/>
        <v>0.38571428571428573</v>
      </c>
      <c r="L205" s="108">
        <f t="shared" si="45"/>
        <v>1.6901408450704224E-2</v>
      </c>
      <c r="M205" s="109">
        <f t="shared" si="46"/>
        <v>3.9436619718309855E-2</v>
      </c>
      <c r="N205" s="109">
        <f t="shared" ref="N204:N208" si="47">G205/(($D$202-D205)+($C$202-C205))</f>
        <v>0.34225352112676055</v>
      </c>
      <c r="O205" s="99"/>
      <c r="P205" s="99"/>
      <c r="Q205" s="99"/>
      <c r="R205" s="99"/>
      <c r="S205" s="99"/>
    </row>
    <row r="206" spans="1:19" x14ac:dyDescent="0.3">
      <c r="A206" s="11">
        <v>90</v>
      </c>
      <c r="B206" s="24">
        <v>60</v>
      </c>
      <c r="C206" s="32">
        <v>0</v>
      </c>
      <c r="D206" s="32">
        <v>54</v>
      </c>
      <c r="E206" s="30">
        <v>2.5</v>
      </c>
      <c r="F206" s="30">
        <v>3.2</v>
      </c>
      <c r="G206" s="30">
        <v>32</v>
      </c>
      <c r="I206" s="108">
        <f>((C202-C206)+(D202-D206))/A206</f>
        <v>1.1444444444444444</v>
      </c>
      <c r="J206" s="108">
        <f t="shared" si="43"/>
        <v>0.41888888888888892</v>
      </c>
      <c r="K206" s="108">
        <f t="shared" si="44"/>
        <v>0.35555555555555557</v>
      </c>
      <c r="L206" s="108">
        <f t="shared" si="45"/>
        <v>2.4271844660194174E-2</v>
      </c>
      <c r="M206" s="108">
        <f t="shared" si="46"/>
        <v>3.1067961165048546E-2</v>
      </c>
      <c r="N206" s="108">
        <f t="shared" si="47"/>
        <v>0.31067961165048541</v>
      </c>
      <c r="O206" s="99"/>
      <c r="P206" s="99"/>
      <c r="Q206" s="99"/>
      <c r="R206" s="99"/>
      <c r="S206" s="99"/>
    </row>
    <row r="207" spans="1:19" x14ac:dyDescent="0.3">
      <c r="A207" s="11">
        <v>111</v>
      </c>
      <c r="B207" s="24">
        <v>68</v>
      </c>
      <c r="C207" s="32">
        <v>0</v>
      </c>
      <c r="D207" s="32">
        <v>49</v>
      </c>
      <c r="E207" s="30">
        <v>2.8</v>
      </c>
      <c r="F207" s="30">
        <v>2.8</v>
      </c>
      <c r="G207" s="30">
        <v>28.4</v>
      </c>
      <c r="I207" s="108">
        <f>((C202-C207)+(D202-D207))/A207</f>
        <v>0.97297297297297303</v>
      </c>
      <c r="J207" s="108">
        <f t="shared" si="43"/>
        <v>0.30630630630630629</v>
      </c>
      <c r="K207" s="108">
        <f t="shared" si="44"/>
        <v>0.25585585585585585</v>
      </c>
      <c r="L207" s="109">
        <f t="shared" si="45"/>
        <v>2.5925925925925925E-2</v>
      </c>
      <c r="M207" s="108">
        <f t="shared" si="46"/>
        <v>2.5925925925925925E-2</v>
      </c>
      <c r="N207" s="108">
        <f t="shared" si="47"/>
        <v>0.26296296296296295</v>
      </c>
      <c r="O207" s="99"/>
      <c r="P207" s="99"/>
      <c r="Q207" s="99"/>
      <c r="R207" s="99"/>
      <c r="S207" s="99"/>
    </row>
    <row r="208" spans="1:19" x14ac:dyDescent="0.3">
      <c r="A208" s="11">
        <v>128</v>
      </c>
      <c r="B208" s="24">
        <v>77</v>
      </c>
      <c r="C208" s="32">
        <v>0</v>
      </c>
      <c r="D208" s="32">
        <v>46</v>
      </c>
      <c r="E208" s="30">
        <v>2.2000000000000002</v>
      </c>
      <c r="F208" s="30">
        <v>1.8</v>
      </c>
      <c r="G208" s="30">
        <v>23</v>
      </c>
      <c r="I208" s="108">
        <f>((C203-C208)+(D203-D208))/A208</f>
        <v>0.9453125</v>
      </c>
      <c r="J208" s="108">
        <f t="shared" si="43"/>
        <v>0.2109375</v>
      </c>
      <c r="K208" s="108">
        <f t="shared" si="44"/>
        <v>0.1796875</v>
      </c>
      <c r="L208" s="108">
        <f t="shared" si="45"/>
        <v>1.9819819819819822E-2</v>
      </c>
      <c r="M208" s="108">
        <f t="shared" si="46"/>
        <v>1.6216216216216217E-2</v>
      </c>
      <c r="N208" s="108">
        <f t="shared" si="47"/>
        <v>0.2072072072072072</v>
      </c>
      <c r="O208" s="99"/>
      <c r="P208" s="99"/>
      <c r="Q208" s="99"/>
      <c r="R208" s="99"/>
      <c r="S208" s="99"/>
    </row>
    <row r="209" spans="1:20" x14ac:dyDescent="0.3">
      <c r="A209" s="10"/>
      <c r="B209" s="24"/>
      <c r="C209" s="30"/>
      <c r="D209" s="30"/>
      <c r="E209" s="30"/>
      <c r="F209" s="30"/>
      <c r="G209" s="30"/>
      <c r="I209" s="99"/>
      <c r="J209" s="99"/>
      <c r="K209" s="99"/>
      <c r="L209" s="99"/>
      <c r="M209" s="99"/>
      <c r="N209" s="99"/>
      <c r="O209" s="99"/>
      <c r="P209" s="99"/>
      <c r="Q209" s="99"/>
      <c r="R209" s="99"/>
      <c r="S209" s="99"/>
    </row>
    <row r="210" spans="1:20" ht="15" thickBot="1" x14ac:dyDescent="0.35">
      <c r="A210" s="19" t="s">
        <v>29</v>
      </c>
      <c r="B210" s="19"/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Q210" s="19"/>
      <c r="R210" s="19"/>
      <c r="S210" s="19"/>
    </row>
    <row r="211" spans="1:20" ht="15" thickBot="1" x14ac:dyDescent="0.35">
      <c r="A211" s="10"/>
      <c r="B211" s="24"/>
      <c r="C211" s="30"/>
      <c r="D211" s="30"/>
      <c r="E211" s="30"/>
      <c r="F211" s="30"/>
      <c r="G211" s="30"/>
      <c r="I211" s="103" t="s">
        <v>59</v>
      </c>
      <c r="J211" s="104"/>
      <c r="K211" s="105"/>
      <c r="L211" s="103" t="s">
        <v>62</v>
      </c>
      <c r="M211" s="104"/>
      <c r="N211" s="104"/>
      <c r="O211" s="104"/>
      <c r="P211" s="104"/>
      <c r="Q211" s="105"/>
      <c r="R211" s="115" t="s">
        <v>61</v>
      </c>
      <c r="S211" s="117"/>
    </row>
    <row r="212" spans="1:20" x14ac:dyDescent="0.3">
      <c r="A212" s="10" t="s">
        <v>4</v>
      </c>
      <c r="B212" s="24" t="s">
        <v>71</v>
      </c>
      <c r="C212" s="30" t="s">
        <v>5</v>
      </c>
      <c r="D212" s="30" t="s">
        <v>6</v>
      </c>
      <c r="E212" s="30" t="s">
        <v>7</v>
      </c>
      <c r="F212" s="30" t="s">
        <v>8</v>
      </c>
      <c r="G212" s="30" t="s">
        <v>9</v>
      </c>
      <c r="I212" s="106" t="s">
        <v>53</v>
      </c>
      <c r="J212" s="106" t="s">
        <v>60</v>
      </c>
      <c r="K212" s="106" t="s">
        <v>65</v>
      </c>
      <c r="L212" s="107" t="s">
        <v>54</v>
      </c>
      <c r="M212" s="107" t="s">
        <v>56</v>
      </c>
      <c r="N212" s="107" t="s">
        <v>63</v>
      </c>
      <c r="O212" s="107" t="s">
        <v>55</v>
      </c>
      <c r="P212" s="107" t="s">
        <v>57</v>
      </c>
      <c r="Q212" s="107" t="s">
        <v>64</v>
      </c>
      <c r="R212" s="106" t="s">
        <v>51</v>
      </c>
      <c r="S212" s="106" t="s">
        <v>52</v>
      </c>
    </row>
    <row r="213" spans="1:20" x14ac:dyDescent="0.3">
      <c r="A213" s="10">
        <v>0</v>
      </c>
      <c r="B213" s="24">
        <v>0.1</v>
      </c>
      <c r="C213" s="30">
        <v>114.792</v>
      </c>
      <c r="D213" s="30">
        <v>101.378</v>
      </c>
      <c r="E213" s="30">
        <v>0</v>
      </c>
      <c r="F213" s="30">
        <v>0</v>
      </c>
      <c r="G213" s="30">
        <v>0</v>
      </c>
      <c r="I213" s="108" t="s">
        <v>58</v>
      </c>
      <c r="J213" s="108" t="s">
        <v>58</v>
      </c>
      <c r="K213" s="108" t="s">
        <v>58</v>
      </c>
      <c r="L213" s="108" t="s">
        <v>58</v>
      </c>
      <c r="M213" s="108" t="s">
        <v>58</v>
      </c>
      <c r="N213" s="108" t="s">
        <v>58</v>
      </c>
      <c r="O213" s="130">
        <f>L216/(L216+M216+N214)</f>
        <v>0</v>
      </c>
      <c r="P213" s="130">
        <f>M216/(L216+M216+N214)</f>
        <v>0.21586660510528796</v>
      </c>
      <c r="Q213" s="130">
        <f>N214/(L216+M216+N214)</f>
        <v>0.78413339489471212</v>
      </c>
      <c r="R213" s="110">
        <f>($D$213-D215)/A215</f>
        <v>1.369972972972973</v>
      </c>
      <c r="S213" s="110">
        <f>($C$213-C216)/A216</f>
        <v>0.62773469387755099</v>
      </c>
      <c r="T213" s="124"/>
    </row>
    <row r="214" spans="1:20" x14ac:dyDescent="0.3">
      <c r="A214" s="10">
        <v>24</v>
      </c>
      <c r="B214" s="24">
        <v>21.6</v>
      </c>
      <c r="C214" s="30">
        <v>92.7</v>
      </c>
      <c r="D214" s="30">
        <v>85.409540000000007</v>
      </c>
      <c r="E214" s="30">
        <v>0</v>
      </c>
      <c r="F214" s="30">
        <v>2.4259599999999999</v>
      </c>
      <c r="G214" s="30">
        <v>16.77</v>
      </c>
      <c r="I214" s="108">
        <f>((C213-C214)+(D213-D214))/A214</f>
        <v>1.5858524999999997</v>
      </c>
      <c r="J214" s="108">
        <f>SUM(E214:G214)/A214</f>
        <v>0.79983166666666661</v>
      </c>
      <c r="K214" s="108">
        <f>G214/A214</f>
        <v>0.69874999999999998</v>
      </c>
      <c r="L214" s="108">
        <f>E214/(($D$213-D214)+($C$213-C214))</f>
        <v>0</v>
      </c>
      <c r="M214" s="108">
        <f>F214/(($D$213-D214)+($C$213-C214))</f>
        <v>6.3739639510400042E-2</v>
      </c>
      <c r="N214" s="109">
        <f>G214/(($D$213-D214)+($C$213-C214))</f>
        <v>0.44061474821901792</v>
      </c>
      <c r="R214" s="99"/>
      <c r="S214" s="99"/>
    </row>
    <row r="215" spans="1:20" x14ac:dyDescent="0.3">
      <c r="A215" s="10">
        <v>74</v>
      </c>
      <c r="B215" s="24">
        <v>51.4</v>
      </c>
      <c r="C215" s="30">
        <v>62.860700000000001</v>
      </c>
      <c r="D215" s="30">
        <v>0</v>
      </c>
      <c r="E215" s="30">
        <v>0</v>
      </c>
      <c r="F215" s="30">
        <v>15.38274</v>
      </c>
      <c r="G215" s="30">
        <v>54.154220000000002</v>
      </c>
      <c r="I215" s="109">
        <f>((C213-C215)+(D213-D215))/A215</f>
        <v>2.0717472972972972</v>
      </c>
      <c r="J215" s="109">
        <f>SUM(E215:G215)/A215</f>
        <v>0.93968864864864876</v>
      </c>
      <c r="K215" s="109">
        <f>G215/A215</f>
        <v>0.73181378378378381</v>
      </c>
      <c r="L215" s="108">
        <f t="shared" ref="L215:L216" si="48">E215/(($D$213-D215)+($C$213-C215))</f>
        <v>0</v>
      </c>
      <c r="M215" s="110">
        <f>F215/(($D$213-D215)+($C$213-C215))</f>
        <v>0.10033794427343938</v>
      </c>
      <c r="N215" s="108">
        <f t="shared" ref="N215:N216" si="49">G215/(($D$213-D215)+($C$213-C215))</f>
        <v>0.35323506140853816</v>
      </c>
      <c r="O215" s="99"/>
      <c r="P215" s="99"/>
      <c r="Q215" s="99"/>
      <c r="R215" s="99"/>
      <c r="S215" s="99"/>
    </row>
    <row r="216" spans="1:20" x14ac:dyDescent="0.3">
      <c r="A216" s="10">
        <v>98</v>
      </c>
      <c r="B216" s="24">
        <v>65.400000000000006</v>
      </c>
      <c r="C216" s="30">
        <v>53.274000000000001</v>
      </c>
      <c r="D216" s="30">
        <v>0</v>
      </c>
      <c r="E216" s="30">
        <v>0</v>
      </c>
      <c r="F216" s="30">
        <v>19.759</v>
      </c>
      <c r="G216" s="30">
        <v>42.372999999999998</v>
      </c>
      <c r="I216" s="108">
        <f>((C213-C216)+(D213-D216))/A216</f>
        <v>1.6622040816326533</v>
      </c>
      <c r="J216" s="108">
        <f>SUM(E216:G216)/A216</f>
        <v>0.63400000000000001</v>
      </c>
      <c r="K216" s="108">
        <f>G216/A216</f>
        <v>0.43237755102040815</v>
      </c>
      <c r="L216" s="109">
        <f t="shared" si="48"/>
        <v>0</v>
      </c>
      <c r="M216" s="109">
        <f>F216/(($D$213-D216)+($C$213-C216))</f>
        <v>0.12129825164522148</v>
      </c>
      <c r="N216" s="108">
        <f t="shared" si="49"/>
        <v>0.26012302327865627</v>
      </c>
      <c r="O216" s="99"/>
      <c r="P216" s="99"/>
      <c r="Q216" s="99"/>
      <c r="R216" s="99"/>
      <c r="S216" s="99"/>
    </row>
    <row r="217" spans="1:20" x14ac:dyDescent="0.3">
      <c r="A217" s="10"/>
      <c r="B217" s="24"/>
      <c r="C217" s="30"/>
      <c r="D217" s="30"/>
      <c r="E217" s="30"/>
      <c r="F217" s="30"/>
      <c r="G217" s="30"/>
      <c r="I217" s="99"/>
      <c r="J217" s="99"/>
      <c r="K217" s="99"/>
      <c r="L217" s="99"/>
      <c r="M217" s="99"/>
      <c r="N217" s="99"/>
      <c r="O217" s="99"/>
      <c r="P217" s="99"/>
      <c r="Q217" s="99"/>
      <c r="R217" s="99"/>
      <c r="S217" s="99"/>
    </row>
    <row r="218" spans="1:20" ht="15" thickBot="1" x14ac:dyDescent="0.35">
      <c r="A218" s="19" t="s">
        <v>30</v>
      </c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</row>
    <row r="219" spans="1:20" ht="15" thickBot="1" x14ac:dyDescent="0.35">
      <c r="A219" s="10"/>
      <c r="B219" s="24"/>
      <c r="C219" s="30"/>
      <c r="D219" s="30"/>
      <c r="E219" s="30"/>
      <c r="F219" s="30"/>
      <c r="G219" s="30"/>
      <c r="I219" s="103" t="s">
        <v>59</v>
      </c>
      <c r="J219" s="104"/>
      <c r="K219" s="105"/>
      <c r="L219" s="103" t="s">
        <v>62</v>
      </c>
      <c r="M219" s="104"/>
      <c r="N219" s="104"/>
      <c r="O219" s="104"/>
      <c r="P219" s="104"/>
      <c r="Q219" s="105"/>
      <c r="R219" s="115" t="s">
        <v>61</v>
      </c>
      <c r="S219" s="117"/>
    </row>
    <row r="220" spans="1:20" x14ac:dyDescent="0.3">
      <c r="A220" s="10" t="s">
        <v>4</v>
      </c>
      <c r="B220" s="24" t="s">
        <v>71</v>
      </c>
      <c r="C220" s="30" t="s">
        <v>5</v>
      </c>
      <c r="D220" s="30" t="s">
        <v>6</v>
      </c>
      <c r="E220" s="30" t="s">
        <v>7</v>
      </c>
      <c r="F220" s="30" t="s">
        <v>8</v>
      </c>
      <c r="G220" s="30" t="s">
        <v>9</v>
      </c>
      <c r="I220" s="106" t="s">
        <v>53</v>
      </c>
      <c r="J220" s="106" t="s">
        <v>60</v>
      </c>
      <c r="K220" s="106" t="s">
        <v>65</v>
      </c>
      <c r="L220" s="107" t="s">
        <v>54</v>
      </c>
      <c r="M220" s="107" t="s">
        <v>56</v>
      </c>
      <c r="N220" s="107" t="s">
        <v>63</v>
      </c>
      <c r="O220" s="107" t="s">
        <v>55</v>
      </c>
      <c r="P220" s="107" t="s">
        <v>57</v>
      </c>
      <c r="Q220" s="107" t="s">
        <v>64</v>
      </c>
      <c r="R220" s="106" t="s">
        <v>51</v>
      </c>
      <c r="S220" s="106" t="s">
        <v>52</v>
      </c>
    </row>
    <row r="221" spans="1:20" x14ac:dyDescent="0.3">
      <c r="A221" s="10">
        <v>0</v>
      </c>
      <c r="B221" s="24" t="s">
        <v>58</v>
      </c>
      <c r="C221" s="30">
        <v>68.070999999999998</v>
      </c>
      <c r="D221" s="30">
        <v>70.746300000000005</v>
      </c>
      <c r="E221" s="30">
        <v>0</v>
      </c>
      <c r="F221" s="30">
        <v>0</v>
      </c>
      <c r="G221" s="30">
        <v>0</v>
      </c>
      <c r="I221" s="108" t="s">
        <v>58</v>
      </c>
      <c r="J221" s="108" t="s">
        <v>58</v>
      </c>
      <c r="K221" s="108" t="s">
        <v>58</v>
      </c>
      <c r="L221" s="108" t="s">
        <v>58</v>
      </c>
      <c r="M221" s="108" t="s">
        <v>58</v>
      </c>
      <c r="N221" s="108" t="s">
        <v>58</v>
      </c>
      <c r="O221" s="130">
        <f>L223/SUM(M222,N223,L223)</f>
        <v>0</v>
      </c>
      <c r="P221" s="130">
        <f>M222/SUM(L223,N223,M222)</f>
        <v>0.10684832464310702</v>
      </c>
      <c r="Q221" s="130">
        <f>N223/SUM(M222,L223,N223)</f>
        <v>0.89315167535689288</v>
      </c>
      <c r="R221" s="110">
        <f>($D$221-D222)/A222</f>
        <v>2.0387125000000004</v>
      </c>
      <c r="S221" s="110">
        <f>(C221-C224)/A224</f>
        <v>0.90941590909090908</v>
      </c>
    </row>
    <row r="222" spans="1:20" x14ac:dyDescent="0.3">
      <c r="A222" s="10">
        <v>24</v>
      </c>
      <c r="B222" s="24" t="s">
        <v>58</v>
      </c>
      <c r="C222" s="30">
        <v>59.809800000000003</v>
      </c>
      <c r="D222" s="30">
        <v>21.8172</v>
      </c>
      <c r="E222" s="30">
        <v>0</v>
      </c>
      <c r="F222" s="30">
        <v>3.1977000000000002</v>
      </c>
      <c r="G222" s="30">
        <v>26.341799999999999</v>
      </c>
      <c r="I222" s="108">
        <f>((C221-C222)+(D221-D222))/A222</f>
        <v>2.3829291666666665</v>
      </c>
      <c r="J222" s="108">
        <f>SUM(E222:G222)/A222</f>
        <v>1.2308125000000001</v>
      </c>
      <c r="K222" s="108">
        <f>G222/A222</f>
        <v>1.097575</v>
      </c>
      <c r="L222" s="108">
        <f>E222/(($D$221-D222)+($C$221-C222))</f>
        <v>0</v>
      </c>
      <c r="M222" s="109">
        <f>F222/(($D$221-D222)+($C$221-C222))</f>
        <v>5.5913327959461662E-2</v>
      </c>
      <c r="N222" s="108">
        <f>G222/(($D$221-D222)+($C$221-C222))</f>
        <v>0.46059908760751384</v>
      </c>
      <c r="O222" s="99"/>
      <c r="P222" s="99"/>
      <c r="Q222" s="99"/>
      <c r="R222" s="99"/>
      <c r="S222" s="99"/>
    </row>
    <row r="223" spans="1:20" x14ac:dyDescent="0.3">
      <c r="A223" s="10">
        <v>29.5</v>
      </c>
      <c r="B223" s="24" t="s">
        <v>58</v>
      </c>
      <c r="C223" s="30">
        <v>52.436900000000001</v>
      </c>
      <c r="D223" s="30">
        <v>1.4111</v>
      </c>
      <c r="E223" s="30">
        <v>0</v>
      </c>
      <c r="F223" s="30">
        <v>5.5533999999999999</v>
      </c>
      <c r="G223" s="30">
        <v>39.713200000000001</v>
      </c>
      <c r="I223" s="109">
        <f>((C221-C223)+(D221-D223))/A223</f>
        <v>2.8803152542372881</v>
      </c>
      <c r="J223" s="109">
        <f>SUM(E223:G223)/A223</f>
        <v>1.5344610169491524</v>
      </c>
      <c r="K223" s="109">
        <f>G223/A223</f>
        <v>1.3462101694915254</v>
      </c>
      <c r="L223" s="109">
        <f t="shared" ref="L223:L224" si="50">E223/(($D$221-D223)+($C$221-C223))</f>
        <v>0</v>
      </c>
      <c r="M223" s="108">
        <f>F223/(($D$221-E223)+($C$221-D223))</f>
        <v>4.0415934652148149E-2</v>
      </c>
      <c r="N223" s="109">
        <f t="shared" ref="N223:N224" si="51">G223/(($D$221-D223)+($C$221-C223))</f>
        <v>0.4673829253624544</v>
      </c>
      <c r="O223" s="99"/>
      <c r="P223" s="99"/>
      <c r="Q223" s="99"/>
      <c r="R223" s="99"/>
      <c r="S223" s="99"/>
    </row>
    <row r="224" spans="1:20" x14ac:dyDescent="0.3">
      <c r="A224" s="10">
        <v>44</v>
      </c>
      <c r="B224" s="24" t="s">
        <v>58</v>
      </c>
      <c r="C224" s="30">
        <v>28.056699999999999</v>
      </c>
      <c r="D224" s="30">
        <v>0</v>
      </c>
      <c r="E224" s="30">
        <v>0</v>
      </c>
      <c r="F224" s="30">
        <v>6.4088000000000003</v>
      </c>
      <c r="G224" s="30">
        <v>49.044199999999996</v>
      </c>
      <c r="I224" s="108">
        <f>((C221-C224)+(D221-D224))/A224</f>
        <v>2.517286363636364</v>
      </c>
      <c r="J224" s="108">
        <f>SUM(E224:G224)/A224</f>
        <v>1.2602954545454546</v>
      </c>
      <c r="K224" s="108">
        <f>G224/A224</f>
        <v>1.1146409090909091</v>
      </c>
      <c r="L224" s="108">
        <f t="shared" si="50"/>
        <v>0</v>
      </c>
      <c r="M224" s="108">
        <f>F224/(($D$221-D224)+($C$221-C224))</f>
        <v>5.7861730615399336E-2</v>
      </c>
      <c r="N224" s="108">
        <f t="shared" si="51"/>
        <v>0.44279463997125323</v>
      </c>
      <c r="O224" s="99"/>
      <c r="P224" s="99"/>
      <c r="Q224" s="99"/>
      <c r="R224" s="99"/>
      <c r="S224" s="99"/>
    </row>
    <row r="225" spans="1:20" x14ac:dyDescent="0.3">
      <c r="A225" s="10"/>
      <c r="B225" s="24"/>
      <c r="C225" s="30"/>
      <c r="D225" s="30"/>
      <c r="E225" s="30"/>
      <c r="F225" s="30"/>
      <c r="G225" s="30"/>
      <c r="I225" s="99"/>
      <c r="J225" s="99"/>
      <c r="K225" s="99"/>
      <c r="L225" s="99"/>
      <c r="M225" s="99"/>
      <c r="N225" s="99"/>
      <c r="O225" s="99"/>
      <c r="P225" s="99"/>
      <c r="Q225" s="99"/>
      <c r="R225" s="99"/>
      <c r="S225" s="99"/>
    </row>
    <row r="226" spans="1:20" ht="15" thickBot="1" x14ac:dyDescent="0.35">
      <c r="A226" s="19" t="s">
        <v>31</v>
      </c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</row>
    <row r="227" spans="1:20" ht="15" thickBot="1" x14ac:dyDescent="0.35">
      <c r="A227" s="10"/>
      <c r="B227" s="24"/>
      <c r="C227" s="30"/>
      <c r="D227" s="30"/>
      <c r="E227" s="30"/>
      <c r="F227" s="30"/>
      <c r="G227" s="30"/>
      <c r="I227" s="103" t="s">
        <v>59</v>
      </c>
      <c r="J227" s="104"/>
      <c r="K227" s="105"/>
      <c r="L227" s="103" t="s">
        <v>62</v>
      </c>
      <c r="M227" s="104"/>
      <c r="N227" s="104"/>
      <c r="O227" s="104"/>
      <c r="P227" s="104"/>
      <c r="Q227" s="105"/>
      <c r="R227" s="115" t="s">
        <v>61</v>
      </c>
      <c r="S227" s="117"/>
    </row>
    <row r="228" spans="1:20" x14ac:dyDescent="0.3">
      <c r="A228" s="10" t="s">
        <v>4</v>
      </c>
      <c r="B228" s="24" t="s">
        <v>71</v>
      </c>
      <c r="C228" s="30" t="s">
        <v>5</v>
      </c>
      <c r="D228" s="30" t="s">
        <v>6</v>
      </c>
      <c r="E228" s="30" t="s">
        <v>7</v>
      </c>
      <c r="F228" s="30" t="s">
        <v>8</v>
      </c>
      <c r="G228" s="30" t="s">
        <v>9</v>
      </c>
      <c r="I228" s="106" t="s">
        <v>53</v>
      </c>
      <c r="J228" s="106" t="s">
        <v>60</v>
      </c>
      <c r="K228" s="106" t="s">
        <v>65</v>
      </c>
      <c r="L228" s="107" t="s">
        <v>54</v>
      </c>
      <c r="M228" s="107" t="s">
        <v>56</v>
      </c>
      <c r="N228" s="107" t="s">
        <v>63</v>
      </c>
      <c r="O228" s="107" t="s">
        <v>55</v>
      </c>
      <c r="P228" s="107" t="s">
        <v>57</v>
      </c>
      <c r="Q228" s="107" t="s">
        <v>64</v>
      </c>
      <c r="R228" s="106" t="s">
        <v>51</v>
      </c>
      <c r="S228" s="106" t="s">
        <v>52</v>
      </c>
      <c r="T228" s="121"/>
    </row>
    <row r="229" spans="1:20" x14ac:dyDescent="0.3">
      <c r="A229" s="10">
        <v>0</v>
      </c>
      <c r="B229" s="24">
        <v>9.2999999999999999E-2</v>
      </c>
      <c r="C229" s="72">
        <v>133.738</v>
      </c>
      <c r="D229" s="72">
        <v>121.169</v>
      </c>
      <c r="E229" s="30">
        <v>0</v>
      </c>
      <c r="F229" s="30">
        <v>0</v>
      </c>
      <c r="G229" s="30">
        <v>0</v>
      </c>
      <c r="I229" s="108" t="s">
        <v>58</v>
      </c>
      <c r="J229" s="108" t="s">
        <v>58</v>
      </c>
      <c r="K229" s="108" t="s">
        <v>58</v>
      </c>
      <c r="L229" s="108" t="s">
        <v>58</v>
      </c>
      <c r="M229" s="108" t="s">
        <v>58</v>
      </c>
      <c r="N229" s="108" t="s">
        <v>58</v>
      </c>
      <c r="O229" s="130">
        <f>L234/(L234+M231+N231)</f>
        <v>0.20185312159552715</v>
      </c>
      <c r="P229" s="130">
        <f>M231/(L234+M231+N231)</f>
        <v>0.79814687840447285</v>
      </c>
      <c r="Q229" s="130">
        <f>N231/(L234+M231+N231)</f>
        <v>0</v>
      </c>
      <c r="R229" s="110">
        <f>($D$229-D234)/A234</f>
        <v>0.79662583333333326</v>
      </c>
      <c r="S229" s="110">
        <f>($C$229-C234)/A234</f>
        <v>0.37629777777777779</v>
      </c>
      <c r="T229" s="124"/>
    </row>
    <row r="230" spans="1:20" x14ac:dyDescent="0.3">
      <c r="A230" s="10">
        <v>24</v>
      </c>
      <c r="B230" s="24">
        <v>30.4</v>
      </c>
      <c r="C230" s="30">
        <v>120.61922</v>
      </c>
      <c r="D230" s="30">
        <v>101.17301999999999</v>
      </c>
      <c r="E230" s="30">
        <v>0</v>
      </c>
      <c r="F230" s="30">
        <v>2.8632399999999998</v>
      </c>
      <c r="G230" s="30">
        <v>0</v>
      </c>
      <c r="I230" s="110">
        <f>((C229-C230)+(D229-D230))/A230</f>
        <v>1.3797816666666669</v>
      </c>
      <c r="J230" s="108">
        <f>SUM(E230:G230)/A230</f>
        <v>0.11930166666666665</v>
      </c>
      <c r="K230" s="108">
        <f>G230/A230</f>
        <v>0</v>
      </c>
      <c r="L230" s="108">
        <f>E230/(($D$229-D230)+($C$229-C230))</f>
        <v>0</v>
      </c>
      <c r="M230" s="108">
        <f>F230/(($D$229-D230)+($C$229-C230))</f>
        <v>8.6464162808367009E-2</v>
      </c>
      <c r="N230" s="108">
        <f>G230/(($D$229-D230)+($C$229-C230))</f>
        <v>0</v>
      </c>
      <c r="O230" s="99"/>
      <c r="P230" s="99"/>
      <c r="Q230" s="99"/>
      <c r="R230" s="99"/>
      <c r="S230" s="99"/>
    </row>
    <row r="231" spans="1:20" x14ac:dyDescent="0.3">
      <c r="A231" s="10">
        <v>74</v>
      </c>
      <c r="B231" s="24">
        <v>90.8</v>
      </c>
      <c r="C231" s="30">
        <v>109.02992</v>
      </c>
      <c r="D231" s="30">
        <v>58.37838</v>
      </c>
      <c r="E231" s="30">
        <v>2.0390000000000001</v>
      </c>
      <c r="F231" s="30">
        <v>21.71068</v>
      </c>
      <c r="G231" s="30">
        <v>0</v>
      </c>
      <c r="I231" s="109">
        <f>((C229-C231)+(D229-D231))/A231</f>
        <v>1.1824148648648647</v>
      </c>
      <c r="J231" s="109">
        <f>SUM(E231:G231)/A231</f>
        <v>0.32094162162162165</v>
      </c>
      <c r="K231" s="109">
        <f>G231/A231</f>
        <v>0</v>
      </c>
      <c r="L231" s="108">
        <f t="shared" ref="L231:L232" si="52">E231/(($D$229-D231)+($C$229-C231))</f>
        <v>2.3303203361878525E-2</v>
      </c>
      <c r="M231" s="109">
        <f t="shared" ref="M231:M234" si="53">F231/(($D$229-D231)+($C$229-C231))</f>
        <v>0.24812574358247613</v>
      </c>
      <c r="N231" s="109">
        <f t="shared" ref="N231:N234" si="54">G231/(($D$229-D231)+($C$229-C231))</f>
        <v>0</v>
      </c>
      <c r="O231" s="99"/>
      <c r="P231" s="99"/>
      <c r="Q231" s="99"/>
      <c r="R231" s="99"/>
      <c r="S231" s="99"/>
    </row>
    <row r="232" spans="1:20" x14ac:dyDescent="0.3">
      <c r="A232" s="10">
        <v>98</v>
      </c>
      <c r="B232" s="24">
        <v>105.6</v>
      </c>
      <c r="C232" s="30">
        <v>93.091740000000001</v>
      </c>
      <c r="D232" s="30">
        <v>35.862679999999997</v>
      </c>
      <c r="E232" s="30">
        <v>4.19428</v>
      </c>
      <c r="F232" s="30">
        <v>24.497039999999998</v>
      </c>
      <c r="G232" s="30">
        <v>0</v>
      </c>
      <c r="I232" s="108">
        <f>((C229-C232)+(D229-D232))/A232</f>
        <v>1.2852304081632653</v>
      </c>
      <c r="J232" s="108">
        <f>SUM(E232:G232)/A232</f>
        <v>0.29276857142857138</v>
      </c>
      <c r="K232" s="108">
        <f>G232/A232</f>
        <v>0</v>
      </c>
      <c r="L232" s="108">
        <f t="shared" si="52"/>
        <v>3.3300469113058263E-2</v>
      </c>
      <c r="M232" s="110">
        <f t="shared" si="53"/>
        <v>0.19449415009998205</v>
      </c>
      <c r="N232" s="108">
        <f t="shared" si="54"/>
        <v>0</v>
      </c>
      <c r="O232" s="99"/>
      <c r="P232" s="99"/>
      <c r="Q232" s="99"/>
      <c r="R232" s="99"/>
      <c r="S232" s="99"/>
    </row>
    <row r="233" spans="1:20" x14ac:dyDescent="0.3">
      <c r="A233" s="10">
        <v>124</v>
      </c>
      <c r="B233" s="24">
        <v>135.80000000000001</v>
      </c>
      <c r="C233" s="30">
        <v>85.050439999999995</v>
      </c>
      <c r="D233" s="30">
        <v>19.684239999999999</v>
      </c>
      <c r="E233" s="30">
        <v>7.39194</v>
      </c>
      <c r="F233" s="30">
        <v>28.73498</v>
      </c>
      <c r="G233" s="30">
        <v>0</v>
      </c>
      <c r="I233" s="108">
        <f>((C229-C233)+(D229-D233))/A233</f>
        <v>1.2110670967741937</v>
      </c>
      <c r="J233" s="108">
        <f>SUM(E233:G233)/A233</f>
        <v>0.29134612903225804</v>
      </c>
      <c r="K233" s="108">
        <f>G233/A233</f>
        <v>0</v>
      </c>
      <c r="L233" s="108">
        <f>E233/(($D$229-D233)+($C$229-C233))</f>
        <v>4.9223052557222258E-2</v>
      </c>
      <c r="M233" s="108">
        <f t="shared" si="53"/>
        <v>0.19134671422802815</v>
      </c>
      <c r="N233" s="108">
        <f t="shared" si="54"/>
        <v>0</v>
      </c>
      <c r="O233" s="99"/>
      <c r="P233" s="99"/>
      <c r="Q233" s="99"/>
      <c r="R233" s="99"/>
      <c r="S233" s="99"/>
    </row>
    <row r="234" spans="1:20" x14ac:dyDescent="0.3">
      <c r="A234" s="10">
        <v>144</v>
      </c>
      <c r="B234" s="24">
        <v>85.6</v>
      </c>
      <c r="C234" s="30">
        <v>79.551119999999997</v>
      </c>
      <c r="D234" s="30">
        <v>6.4548800000000002</v>
      </c>
      <c r="E234" s="30">
        <v>10.598800000000001</v>
      </c>
      <c r="F234" s="30">
        <v>35.555959999999999</v>
      </c>
      <c r="G234" s="30">
        <v>0</v>
      </c>
      <c r="I234" s="108">
        <f>((C229-C234)+(D229-D234))/A234</f>
        <v>1.1729236111111112</v>
      </c>
      <c r="J234" s="108">
        <f>SUM(E234:G234)/A234</f>
        <v>0.32051916666666663</v>
      </c>
      <c r="K234" s="108">
        <f>G234/A234</f>
        <v>0</v>
      </c>
      <c r="L234" s="109">
        <f>E234/(($D$229-D234)+($C$229-C234))</f>
        <v>6.2751552684708792E-2</v>
      </c>
      <c r="M234" s="108">
        <f t="shared" si="53"/>
        <v>0.21051361448422445</v>
      </c>
      <c r="N234" s="108">
        <f t="shared" si="54"/>
        <v>0</v>
      </c>
      <c r="O234" s="99"/>
      <c r="P234" s="99"/>
      <c r="Q234" s="99"/>
      <c r="R234" s="99"/>
      <c r="S234" s="99"/>
    </row>
    <row r="235" spans="1:20" x14ac:dyDescent="0.3">
      <c r="A235" s="10"/>
      <c r="B235" s="24"/>
      <c r="C235" s="30"/>
      <c r="D235" s="30"/>
      <c r="E235" s="30"/>
      <c r="F235" s="30"/>
      <c r="G235" s="30"/>
      <c r="I235" s="99"/>
      <c r="J235" s="99"/>
      <c r="K235" s="99"/>
      <c r="L235" s="99"/>
      <c r="M235" s="99"/>
      <c r="N235" s="99"/>
      <c r="O235" s="99"/>
      <c r="P235" s="99"/>
      <c r="Q235" s="99"/>
      <c r="R235" s="99"/>
      <c r="S235" s="99"/>
    </row>
    <row r="236" spans="1:20" ht="15" thickBot="1" x14ac:dyDescent="0.35">
      <c r="A236" s="19" t="s">
        <v>32</v>
      </c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</row>
    <row r="237" spans="1:20" ht="15" thickBot="1" x14ac:dyDescent="0.35">
      <c r="A237" s="10"/>
      <c r="B237" s="24"/>
      <c r="C237" s="30"/>
      <c r="D237" s="30"/>
      <c r="E237" s="30"/>
      <c r="F237" s="30"/>
      <c r="G237" s="30"/>
      <c r="I237" s="103" t="s">
        <v>59</v>
      </c>
      <c r="J237" s="104"/>
      <c r="K237" s="105"/>
      <c r="L237" s="103" t="s">
        <v>62</v>
      </c>
      <c r="M237" s="104"/>
      <c r="N237" s="104"/>
      <c r="O237" s="104"/>
      <c r="P237" s="104"/>
      <c r="Q237" s="105"/>
      <c r="R237" s="115" t="s">
        <v>61</v>
      </c>
      <c r="S237" s="117"/>
    </row>
    <row r="238" spans="1:20" x14ac:dyDescent="0.3">
      <c r="A238" s="10" t="s">
        <v>4</v>
      </c>
      <c r="B238" s="24" t="s">
        <v>71</v>
      </c>
      <c r="C238" s="30" t="s">
        <v>5</v>
      </c>
      <c r="D238" s="30" t="s">
        <v>6</v>
      </c>
      <c r="E238" s="30" t="s">
        <v>7</v>
      </c>
      <c r="F238" s="30" t="s">
        <v>8</v>
      </c>
      <c r="G238" s="30" t="s">
        <v>9</v>
      </c>
      <c r="I238" s="106" t="s">
        <v>53</v>
      </c>
      <c r="J238" s="106" t="s">
        <v>60</v>
      </c>
      <c r="K238" s="106" t="s">
        <v>65</v>
      </c>
      <c r="L238" s="107" t="s">
        <v>54</v>
      </c>
      <c r="M238" s="107" t="s">
        <v>56</v>
      </c>
      <c r="N238" s="107" t="s">
        <v>63</v>
      </c>
      <c r="O238" s="107" t="s">
        <v>55</v>
      </c>
      <c r="P238" s="107" t="s">
        <v>57</v>
      </c>
      <c r="Q238" s="107" t="s">
        <v>64</v>
      </c>
      <c r="R238" s="106" t="s">
        <v>51</v>
      </c>
      <c r="S238" s="106" t="s">
        <v>52</v>
      </c>
      <c r="T238" s="121"/>
    </row>
    <row r="239" spans="1:20" x14ac:dyDescent="0.3">
      <c r="A239" s="10">
        <v>0</v>
      </c>
      <c r="B239" s="24">
        <v>8.8999999999999996E-2</v>
      </c>
      <c r="C239" s="30">
        <v>133.738</v>
      </c>
      <c r="D239" s="30">
        <v>121.169</v>
      </c>
      <c r="E239" s="30">
        <v>0</v>
      </c>
      <c r="F239" s="30">
        <v>0</v>
      </c>
      <c r="G239" s="30">
        <v>0</v>
      </c>
      <c r="I239" s="108" t="s">
        <v>58</v>
      </c>
      <c r="J239" s="108" t="s">
        <v>58</v>
      </c>
      <c r="K239" s="108" t="s">
        <v>58</v>
      </c>
      <c r="L239" s="108" t="s">
        <v>58</v>
      </c>
      <c r="M239" s="108" t="s">
        <v>58</v>
      </c>
      <c r="N239" s="108" t="s">
        <v>58</v>
      </c>
      <c r="O239" s="130">
        <f>L242/(L242+M242+N241)</f>
        <v>0</v>
      </c>
      <c r="P239" s="130">
        <f>M242/(L242+M242+N242)</f>
        <v>0.16092670759785113</v>
      </c>
      <c r="Q239" s="130">
        <f>N242/(L242+M242+N242)</f>
        <v>0.8390732924021489</v>
      </c>
      <c r="R239" s="110">
        <f>(D239-D242)/A242</f>
        <v>9.6687499999999968E-2</v>
      </c>
      <c r="S239" s="110">
        <f>($C$239-C242)/A242</f>
        <v>1.0654583333333332</v>
      </c>
      <c r="T239" s="124"/>
    </row>
    <row r="240" spans="1:20" x14ac:dyDescent="0.3">
      <c r="A240" s="10">
        <v>24</v>
      </c>
      <c r="B240" s="24">
        <v>26.1</v>
      </c>
      <c r="C240" s="30">
        <v>106.73560000000001</v>
      </c>
      <c r="D240" s="30">
        <v>93.91592</v>
      </c>
      <c r="E240" s="30">
        <v>0</v>
      </c>
      <c r="F240" s="30">
        <v>0</v>
      </c>
      <c r="G240" s="30">
        <v>0</v>
      </c>
      <c r="I240" s="110">
        <f>((C239-C240)+(D239-D240))/A240</f>
        <v>2.2606449999999998</v>
      </c>
      <c r="J240" s="108">
        <f>SUM(E240:G240)/A240</f>
        <v>0</v>
      </c>
      <c r="K240" s="108">
        <f>G240/A240</f>
        <v>0</v>
      </c>
      <c r="L240" s="108">
        <f>E240/(($D$239-D240)+($C$239-C240))</f>
        <v>0</v>
      </c>
      <c r="M240" s="108">
        <f>F240/(($D$239-D240)+($C$239-C240))</f>
        <v>0</v>
      </c>
      <c r="N240" s="108">
        <f>G240/(($D$239-D240)+($C$239-C240))</f>
        <v>0</v>
      </c>
      <c r="O240" s="99"/>
      <c r="P240" s="99"/>
      <c r="Q240" s="99"/>
      <c r="R240" s="99"/>
      <c r="S240" s="99"/>
    </row>
    <row r="241" spans="1:20" x14ac:dyDescent="0.3">
      <c r="A241" s="10">
        <v>54</v>
      </c>
      <c r="B241" s="24">
        <v>72.3</v>
      </c>
      <c r="C241" s="30">
        <v>93.406000000000006</v>
      </c>
      <c r="D241" s="30">
        <v>108.65300000000001</v>
      </c>
      <c r="E241" s="30">
        <v>0</v>
      </c>
      <c r="F241" s="30">
        <v>0</v>
      </c>
      <c r="G241" s="30">
        <v>8.9039999999999999</v>
      </c>
      <c r="I241" s="108">
        <f>((C239-C241)+(D239-D241))/A241</f>
        <v>0.97866666666666635</v>
      </c>
      <c r="J241" s="108">
        <f>SUM(E241:G241)/A241</f>
        <v>0.16488888888888889</v>
      </c>
      <c r="K241" s="108">
        <f>G241/A241</f>
        <v>0.16488888888888889</v>
      </c>
      <c r="L241" s="108">
        <f t="shared" ref="L241:L242" si="55">E241/(($D$239-D241)+($C$239-C241))</f>
        <v>0</v>
      </c>
      <c r="M241" s="108">
        <f t="shared" ref="M241" si="56">F241/(($D$239-D241)+($C$239-C241))</f>
        <v>0</v>
      </c>
      <c r="N241" s="110">
        <f>G241/(($D$239-D241)+($C$239-C241))</f>
        <v>0.16848319709355136</v>
      </c>
      <c r="O241" s="99"/>
      <c r="P241" s="99"/>
      <c r="Q241" s="99"/>
      <c r="R241" s="99"/>
      <c r="S241" s="99"/>
    </row>
    <row r="242" spans="1:20" x14ac:dyDescent="0.3">
      <c r="A242" s="10">
        <v>96</v>
      </c>
      <c r="B242" s="24">
        <v>129.19999999999999</v>
      </c>
      <c r="C242" s="30">
        <v>31.454000000000001</v>
      </c>
      <c r="D242" s="30">
        <v>111.887</v>
      </c>
      <c r="E242" s="30">
        <v>0</v>
      </c>
      <c r="F242" s="30">
        <v>6.71</v>
      </c>
      <c r="G242" s="30">
        <v>34.985999999999997</v>
      </c>
      <c r="I242" s="109">
        <f>((C239-C242)+(D239-D242))/A242</f>
        <v>1.1621458333333332</v>
      </c>
      <c r="J242" s="109">
        <f>SUM(E242:G242)/A242</f>
        <v>0.43433333333333329</v>
      </c>
      <c r="K242" s="109">
        <f>G242/A242</f>
        <v>0.36443749999999997</v>
      </c>
      <c r="L242" s="109">
        <f t="shared" si="55"/>
        <v>0</v>
      </c>
      <c r="M242" s="109">
        <f>F242/(($D$239-D242)+($C$239-C242))</f>
        <v>6.0143771399888864E-2</v>
      </c>
      <c r="N242" s="109">
        <f t="shared" ref="N242" si="57">G242/(($D$239-D242)+($C$239-C242))</f>
        <v>0.31359016187727445</v>
      </c>
      <c r="O242" s="99"/>
      <c r="P242" s="99"/>
      <c r="Q242" s="99"/>
      <c r="R242" s="99"/>
      <c r="S242" s="99"/>
    </row>
    <row r="243" spans="1:20" x14ac:dyDescent="0.3">
      <c r="A243" s="10"/>
      <c r="B243" s="24"/>
      <c r="C243" s="30"/>
      <c r="D243" s="30"/>
      <c r="E243" s="30"/>
      <c r="F243" s="30"/>
      <c r="G243" s="30"/>
      <c r="I243" s="99"/>
      <c r="J243" s="99"/>
      <c r="K243" s="99"/>
      <c r="L243" s="99"/>
      <c r="M243" s="99"/>
      <c r="N243" s="99"/>
      <c r="O243" s="99"/>
      <c r="P243" s="99"/>
      <c r="Q243" s="99"/>
      <c r="R243" s="99"/>
      <c r="S243" s="99"/>
    </row>
    <row r="244" spans="1:20" ht="15" thickBot="1" x14ac:dyDescent="0.35">
      <c r="A244" s="19" t="s">
        <v>33</v>
      </c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</row>
    <row r="245" spans="1:20" ht="15" thickBot="1" x14ac:dyDescent="0.35">
      <c r="A245" s="10"/>
      <c r="B245" s="24"/>
      <c r="C245" s="30"/>
      <c r="D245" s="30"/>
      <c r="E245" s="30"/>
      <c r="F245" s="30"/>
      <c r="G245" s="30"/>
      <c r="I245" s="103" t="s">
        <v>59</v>
      </c>
      <c r="J245" s="104"/>
      <c r="K245" s="105"/>
      <c r="L245" s="103" t="s">
        <v>62</v>
      </c>
      <c r="M245" s="104"/>
      <c r="N245" s="104"/>
      <c r="O245" s="104"/>
      <c r="P245" s="104"/>
      <c r="Q245" s="105"/>
      <c r="R245" s="115" t="s">
        <v>61</v>
      </c>
      <c r="S245" s="117"/>
    </row>
    <row r="246" spans="1:20" x14ac:dyDescent="0.3">
      <c r="A246" s="10" t="s">
        <v>4</v>
      </c>
      <c r="B246" s="24" t="s">
        <v>71</v>
      </c>
      <c r="C246" s="30" t="s">
        <v>5</v>
      </c>
      <c r="D246" s="30" t="s">
        <v>6</v>
      </c>
      <c r="E246" s="30" t="s">
        <v>7</v>
      </c>
      <c r="F246" s="30" t="s">
        <v>8</v>
      </c>
      <c r="G246" s="30" t="s">
        <v>9</v>
      </c>
      <c r="I246" s="106" t="s">
        <v>53</v>
      </c>
      <c r="J246" s="106" t="s">
        <v>60</v>
      </c>
      <c r="K246" s="106" t="s">
        <v>65</v>
      </c>
      <c r="L246" s="107" t="s">
        <v>54</v>
      </c>
      <c r="M246" s="107" t="s">
        <v>56</v>
      </c>
      <c r="N246" s="107" t="s">
        <v>63</v>
      </c>
      <c r="O246" s="107" t="s">
        <v>55</v>
      </c>
      <c r="P246" s="107" t="s">
        <v>57</v>
      </c>
      <c r="Q246" s="107" t="s">
        <v>64</v>
      </c>
      <c r="R246" s="106" t="s">
        <v>51</v>
      </c>
      <c r="S246" s="106" t="s">
        <v>52</v>
      </c>
    </row>
    <row r="247" spans="1:20" x14ac:dyDescent="0.3">
      <c r="A247" s="10">
        <v>0</v>
      </c>
      <c r="B247" s="24">
        <v>0.1</v>
      </c>
      <c r="C247" s="30">
        <v>119.286</v>
      </c>
      <c r="D247" s="30">
        <v>107.169</v>
      </c>
      <c r="E247" s="30">
        <v>0</v>
      </c>
      <c r="F247" s="30">
        <v>0</v>
      </c>
      <c r="G247" s="30">
        <v>0</v>
      </c>
      <c r="I247" s="108" t="s">
        <v>58</v>
      </c>
      <c r="J247" s="108" t="s">
        <v>58</v>
      </c>
      <c r="K247" s="108" t="s">
        <v>58</v>
      </c>
      <c r="L247" s="108" t="s">
        <v>58</v>
      </c>
      <c r="M247" s="108" t="s">
        <v>58</v>
      </c>
      <c r="N247" s="108" t="s">
        <v>58</v>
      </c>
      <c r="O247" s="130">
        <f>L251/(L251+M249+N249)</f>
        <v>0.26143515669796924</v>
      </c>
      <c r="P247" s="130">
        <f>M249/(L251+M249+N249)</f>
        <v>0.23171032030979075</v>
      </c>
      <c r="Q247" s="130">
        <f>N249/(L251+M249+N249)</f>
        <v>0.50685452299223999</v>
      </c>
      <c r="R247" s="110">
        <f>($D$247-D252)/A252</f>
        <v>1.0574062499999999</v>
      </c>
      <c r="S247" s="110">
        <f>($C$247-C252)/A252</f>
        <v>0.74946875000000002</v>
      </c>
      <c r="T247" s="124"/>
    </row>
    <row r="248" spans="1:20" x14ac:dyDescent="0.3">
      <c r="A248" s="10">
        <v>24</v>
      </c>
      <c r="B248" s="24">
        <v>15.05</v>
      </c>
      <c r="C248" s="30">
        <v>122.572</v>
      </c>
      <c r="D248" s="30">
        <v>102.919</v>
      </c>
      <c r="E248" s="30">
        <v>0</v>
      </c>
      <c r="F248" s="30">
        <v>0</v>
      </c>
      <c r="G248" s="30">
        <v>0</v>
      </c>
      <c r="I248" s="108">
        <f>((C247-C248)+(D247-D248))/A248</f>
        <v>4.0166666666666608E-2</v>
      </c>
      <c r="J248" s="108">
        <f>SUM(E248:G248)/A248</f>
        <v>0</v>
      </c>
      <c r="K248" s="108">
        <f>G248/A248</f>
        <v>0</v>
      </c>
      <c r="L248" s="108">
        <f>E248/(($D$247-D248)+($C$247-C248))</f>
        <v>0</v>
      </c>
      <c r="M248" s="108">
        <f>F248/(($D$247-D248)+($C$247-C248))</f>
        <v>0</v>
      </c>
      <c r="N248" s="108">
        <f>G248/(($D$247-D248)+($C$247-C248))</f>
        <v>0</v>
      </c>
      <c r="O248" s="99"/>
      <c r="P248" s="99"/>
      <c r="Q248" s="99"/>
      <c r="R248" s="99"/>
      <c r="S248" s="99"/>
    </row>
    <row r="249" spans="1:20" x14ac:dyDescent="0.3">
      <c r="A249" s="10">
        <v>32</v>
      </c>
      <c r="B249" s="24">
        <v>30.3</v>
      </c>
      <c r="C249" s="30">
        <v>118.93899999999999</v>
      </c>
      <c r="D249" s="30">
        <v>86.911000000000001</v>
      </c>
      <c r="E249" s="30">
        <v>1.1419999999999999</v>
      </c>
      <c r="F249" s="30">
        <v>6.1349999999999998</v>
      </c>
      <c r="G249" s="30">
        <v>13.42</v>
      </c>
      <c r="I249" s="108">
        <f>((C247-C249)+(D247-D249))/A249</f>
        <v>0.64390625000000012</v>
      </c>
      <c r="J249" s="108">
        <f>SUM(E249:G249)/A249</f>
        <v>0.64678124999999997</v>
      </c>
      <c r="K249" s="108">
        <f>G249/A249</f>
        <v>0.419375</v>
      </c>
      <c r="L249" s="108">
        <f t="shared" ref="L249:L252" si="58">E249/(($D$247-D249)+($C$247-C249))</f>
        <v>5.5423440912399889E-2</v>
      </c>
      <c r="M249" s="109">
        <f t="shared" ref="M249:M252" si="59">F249/(($D$247-D249)+($C$247-C249))</f>
        <v>0.29774326619752478</v>
      </c>
      <c r="N249" s="109">
        <f t="shared" ref="N249:N252" si="60">G249/(($D$247-D249)+($C$247-C249))</f>
        <v>0.65129822858529474</v>
      </c>
      <c r="O249" s="99"/>
      <c r="P249" s="99"/>
      <c r="Q249" s="99"/>
      <c r="R249" s="99"/>
      <c r="S249" s="99"/>
    </row>
    <row r="250" spans="1:20" x14ac:dyDescent="0.3">
      <c r="A250" s="10">
        <v>48</v>
      </c>
      <c r="B250" s="24">
        <v>38.6</v>
      </c>
      <c r="C250" s="30">
        <v>78.825000000000003</v>
      </c>
      <c r="D250" s="30">
        <v>40.350999999999999</v>
      </c>
      <c r="E250" s="30">
        <v>28.106999999999999</v>
      </c>
      <c r="F250" s="30">
        <v>17.236000000000001</v>
      </c>
      <c r="G250" s="30">
        <v>25.344000000000001</v>
      </c>
      <c r="I250" s="109">
        <f>((C247-C250)+(D247-D250))/A250</f>
        <v>2.2349791666666667</v>
      </c>
      <c r="J250" s="109">
        <f>SUM(E250:G250)/A250</f>
        <v>1.4726458333333337</v>
      </c>
      <c r="K250" s="109">
        <f>G250/A250</f>
        <v>0.52800000000000002</v>
      </c>
      <c r="L250" s="108">
        <f t="shared" si="58"/>
        <v>0.26199908649409481</v>
      </c>
      <c r="M250" s="108">
        <f t="shared" si="59"/>
        <v>0.16066518144278005</v>
      </c>
      <c r="N250" s="110">
        <f t="shared" si="60"/>
        <v>0.2362438128617903</v>
      </c>
      <c r="O250" s="99"/>
      <c r="P250" s="99"/>
      <c r="Q250" s="99"/>
      <c r="R250" s="99"/>
      <c r="S250" s="99"/>
    </row>
    <row r="251" spans="1:20" x14ac:dyDescent="0.3">
      <c r="A251" s="10">
        <v>72</v>
      </c>
      <c r="B251" s="24">
        <v>33.6</v>
      </c>
      <c r="C251" s="30">
        <v>67.912999999999997</v>
      </c>
      <c r="D251" s="30">
        <v>17.317</v>
      </c>
      <c r="E251" s="30">
        <v>47.442999999999998</v>
      </c>
      <c r="F251" s="30">
        <v>23.448</v>
      </c>
      <c r="G251" s="30">
        <v>29.766999999999999</v>
      </c>
      <c r="I251" s="108">
        <f>((C247-C251)+(D247-D251))/A251</f>
        <v>1.9614583333333337</v>
      </c>
      <c r="J251" s="108">
        <f>SUM(E251:G251)/A251</f>
        <v>1.3980277777777776</v>
      </c>
      <c r="K251" s="108">
        <f>G251/A251</f>
        <v>0.41343055555555552</v>
      </c>
      <c r="L251" s="109">
        <f t="shared" si="58"/>
        <v>0.33593910426624174</v>
      </c>
      <c r="M251" s="108">
        <f t="shared" si="59"/>
        <v>0.16603292618162505</v>
      </c>
      <c r="N251" s="108">
        <f t="shared" si="60"/>
        <v>0.21077712869534426</v>
      </c>
      <c r="O251" s="99"/>
      <c r="P251" s="99"/>
      <c r="Q251" s="99"/>
      <c r="R251" s="99"/>
      <c r="S251" s="99"/>
    </row>
    <row r="252" spans="1:20" x14ac:dyDescent="0.3">
      <c r="A252" s="10">
        <v>96</v>
      </c>
      <c r="B252" s="24">
        <v>43.8</v>
      </c>
      <c r="C252" s="30">
        <v>47.337000000000003</v>
      </c>
      <c r="D252" s="30">
        <v>5.6580000000000004</v>
      </c>
      <c r="E252" s="30">
        <v>53.11</v>
      </c>
      <c r="F252" s="30">
        <v>25.827999999999999</v>
      </c>
      <c r="G252" s="30">
        <v>49.232999999999997</v>
      </c>
      <c r="I252" s="108">
        <f>((C247-C252)+(D247-D252))/A252</f>
        <v>1.8068749999999998</v>
      </c>
      <c r="J252" s="108">
        <f>SUM(E252:G252)/A252</f>
        <v>1.3351145833333333</v>
      </c>
      <c r="K252" s="108">
        <f>G252/A252</f>
        <v>0.51284374999999993</v>
      </c>
      <c r="L252" s="110">
        <f t="shared" si="58"/>
        <v>0.30618009915830741</v>
      </c>
      <c r="M252" s="108">
        <f t="shared" si="59"/>
        <v>0.14889888158653294</v>
      </c>
      <c r="N252" s="108">
        <f t="shared" si="60"/>
        <v>0.28382912487028711</v>
      </c>
      <c r="O252" s="99"/>
      <c r="P252" s="99"/>
      <c r="Q252" s="99"/>
      <c r="R252" s="99"/>
      <c r="S252" s="99"/>
    </row>
    <row r="253" spans="1:20" x14ac:dyDescent="0.3">
      <c r="A253" s="10"/>
      <c r="B253" s="24"/>
      <c r="C253" s="30"/>
      <c r="D253" s="30"/>
      <c r="E253" s="30"/>
      <c r="F253" s="30"/>
      <c r="G253" s="30"/>
      <c r="I253" s="99"/>
      <c r="J253" s="99"/>
      <c r="K253" s="99"/>
      <c r="L253" s="99"/>
      <c r="M253" s="99"/>
      <c r="N253" s="99"/>
      <c r="O253" s="99"/>
      <c r="P253" s="99"/>
      <c r="Q253" s="99"/>
      <c r="R253" s="99"/>
      <c r="S253" s="99"/>
    </row>
    <row r="254" spans="1:20" ht="15" thickBot="1" x14ac:dyDescent="0.35">
      <c r="A254" s="19" t="s">
        <v>34</v>
      </c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</row>
    <row r="255" spans="1:20" ht="15" thickBot="1" x14ac:dyDescent="0.35">
      <c r="A255" s="10"/>
      <c r="B255" s="24"/>
      <c r="C255" s="30"/>
      <c r="D255" s="30"/>
      <c r="E255" s="30"/>
      <c r="F255" s="30"/>
      <c r="G255" s="30"/>
      <c r="I255" s="103" t="s">
        <v>59</v>
      </c>
      <c r="J255" s="104"/>
      <c r="K255" s="105"/>
      <c r="L255" s="103" t="s">
        <v>62</v>
      </c>
      <c r="M255" s="104"/>
      <c r="N255" s="104"/>
      <c r="O255" s="104"/>
      <c r="P255" s="104"/>
      <c r="Q255" s="105"/>
      <c r="R255" s="115" t="s">
        <v>61</v>
      </c>
      <c r="S255" s="117"/>
    </row>
    <row r="256" spans="1:20" x14ac:dyDescent="0.3">
      <c r="A256" s="10" t="s">
        <v>4</v>
      </c>
      <c r="B256" s="24" t="s">
        <v>71</v>
      </c>
      <c r="C256" s="30" t="s">
        <v>5</v>
      </c>
      <c r="D256" s="30" t="s">
        <v>6</v>
      </c>
      <c r="E256" s="30" t="s">
        <v>7</v>
      </c>
      <c r="F256" s="30" t="s">
        <v>8</v>
      </c>
      <c r="G256" s="30" t="s">
        <v>9</v>
      </c>
      <c r="I256" s="106" t="s">
        <v>53</v>
      </c>
      <c r="J256" s="106" t="s">
        <v>60</v>
      </c>
      <c r="K256" s="106" t="s">
        <v>65</v>
      </c>
      <c r="L256" s="107" t="s">
        <v>54</v>
      </c>
      <c r="M256" s="107" t="s">
        <v>56</v>
      </c>
      <c r="N256" s="107" t="s">
        <v>63</v>
      </c>
      <c r="O256" s="107" t="s">
        <v>55</v>
      </c>
      <c r="P256" s="107" t="s">
        <v>57</v>
      </c>
      <c r="Q256" s="107" t="s">
        <v>64</v>
      </c>
      <c r="R256" s="106" t="s">
        <v>51</v>
      </c>
      <c r="S256" s="106" t="s">
        <v>52</v>
      </c>
    </row>
    <row r="257" spans="1:20" x14ac:dyDescent="0.3">
      <c r="A257" s="10">
        <v>0</v>
      </c>
      <c r="B257" s="24">
        <v>0.1</v>
      </c>
      <c r="C257" s="30">
        <v>114.792</v>
      </c>
      <c r="D257" s="30">
        <v>101.378</v>
      </c>
      <c r="E257" s="30">
        <v>0</v>
      </c>
      <c r="F257" s="30">
        <v>0</v>
      </c>
      <c r="G257" s="30">
        <v>0</v>
      </c>
      <c r="I257" s="108" t="s">
        <v>58</v>
      </c>
      <c r="J257" s="108" t="s">
        <v>58</v>
      </c>
      <c r="K257" s="108" t="s">
        <v>58</v>
      </c>
      <c r="L257" s="108" t="s">
        <v>58</v>
      </c>
      <c r="M257" s="108" t="s">
        <v>58</v>
      </c>
      <c r="N257" s="108" t="s">
        <v>58</v>
      </c>
      <c r="O257" s="130">
        <f>L260/SUM(M260,N258)</f>
        <v>4.6331394126624494E-2</v>
      </c>
      <c r="P257" s="130">
        <f>M260/SUM(L260,M260,N258)</f>
        <v>0.11460693748249182</v>
      </c>
      <c r="Q257" s="130">
        <f>N258/SUM(L260,M260,N258)</f>
        <v>0.84111321543780027</v>
      </c>
      <c r="R257" s="110">
        <f>($D$257-D260)/A260</f>
        <v>1.8540040909090907</v>
      </c>
      <c r="S257" s="110">
        <f>($C$257-C260)/A260</f>
        <v>1.3413263636363637</v>
      </c>
      <c r="T257" s="124"/>
    </row>
    <row r="258" spans="1:20" x14ac:dyDescent="0.3">
      <c r="A258" s="10">
        <v>24</v>
      </c>
      <c r="B258" s="24">
        <v>24.45</v>
      </c>
      <c r="C258" s="30">
        <v>111.3241</v>
      </c>
      <c r="D258" s="30">
        <v>80.609960000000001</v>
      </c>
      <c r="E258" s="30">
        <v>0</v>
      </c>
      <c r="F258" s="30">
        <v>2.2724000000000002</v>
      </c>
      <c r="G258" s="30">
        <v>21.753419999999998</v>
      </c>
      <c r="I258" s="108">
        <f>(($C$257-C258)+($D$257-D258))/A258</f>
        <v>1.0098308333333332</v>
      </c>
      <c r="J258" s="108">
        <f>SUM(E258:G258)/A258</f>
        <v>1.0010758333333334</v>
      </c>
      <c r="K258" s="108">
        <f>G258/A258</f>
        <v>0.90639249999999993</v>
      </c>
      <c r="L258" s="108">
        <f>E258/(($D$257-D258)+($C$257-C258))</f>
        <v>0</v>
      </c>
      <c r="M258" s="108">
        <f>F258/(($D$257-D258)+($C$257-C258))</f>
        <v>9.3761578878310492E-2</v>
      </c>
      <c r="N258" s="109">
        <f>G258/(($D$257-D258)+($C$257-C258))</f>
        <v>0.89756865217524051</v>
      </c>
      <c r="O258" s="99"/>
      <c r="P258" s="99"/>
      <c r="Q258" s="99"/>
      <c r="R258" s="99"/>
      <c r="S258" s="99"/>
    </row>
    <row r="259" spans="1:20" x14ac:dyDescent="0.3">
      <c r="A259" s="72">
        <v>29.5</v>
      </c>
      <c r="B259" s="24">
        <v>36.4</v>
      </c>
      <c r="C259" s="30">
        <v>99.233720000000005</v>
      </c>
      <c r="D259" s="30">
        <v>57.218960000000003</v>
      </c>
      <c r="E259" s="30">
        <v>0</v>
      </c>
      <c r="F259" s="30">
        <v>7.1921999999999997</v>
      </c>
      <c r="G259" s="30">
        <v>21.88776</v>
      </c>
      <c r="I259" s="108">
        <f>(($C$257-C259)+($D$257-D259))/A259</f>
        <v>2.0243159322033897</v>
      </c>
      <c r="J259" s="108">
        <f>SUM(E259:G259)/A259</f>
        <v>0.98576135593220338</v>
      </c>
      <c r="K259" s="108">
        <f>G259/A259</f>
        <v>0.74195796610169495</v>
      </c>
      <c r="L259" s="108">
        <f t="shared" ref="L259" si="61">E259/(($D$257-D259)+($C$257-C259))</f>
        <v>0</v>
      </c>
      <c r="M259" s="110">
        <f t="shared" ref="M259:M260" si="62">F259/(($D$257-D259)+($C$257-C259))</f>
        <v>0.12043742083536234</v>
      </c>
      <c r="N259" s="110">
        <f t="shared" ref="N259:N260" si="63">G259/(($D$257-D259)+($C$257-C259))</f>
        <v>0.36652281113753937</v>
      </c>
      <c r="O259" s="99"/>
      <c r="P259" s="99"/>
      <c r="Q259" s="99"/>
      <c r="R259" s="99"/>
      <c r="S259" s="99"/>
    </row>
    <row r="260" spans="1:20" x14ac:dyDescent="0.3">
      <c r="A260" s="10">
        <v>44</v>
      </c>
      <c r="B260" s="24">
        <v>44.4</v>
      </c>
      <c r="C260" s="30">
        <v>55.77364</v>
      </c>
      <c r="D260" s="30">
        <v>19.801819999999999</v>
      </c>
      <c r="E260" s="30">
        <v>6.6433600000000004</v>
      </c>
      <c r="F260" s="30">
        <v>17.19462</v>
      </c>
      <c r="G260" s="30">
        <v>42.289940000000001</v>
      </c>
      <c r="I260" s="109">
        <f>(($C$257-C260)+($D$257-D260))/A260</f>
        <v>3.1953304545454544</v>
      </c>
      <c r="J260" s="109">
        <f>SUM(E260:G260)/A260</f>
        <v>1.5029072727272728</v>
      </c>
      <c r="K260" s="109">
        <f>G260/A260</f>
        <v>0.96113500000000007</v>
      </c>
      <c r="L260" s="109">
        <f>E260/(($D$257-D260)+($C$257-C260))</f>
        <v>4.7251906083977377E-2</v>
      </c>
      <c r="M260" s="109">
        <f t="shared" si="62"/>
        <v>0.12229934391477792</v>
      </c>
      <c r="N260" s="110">
        <f t="shared" si="63"/>
        <v>0.30079361545619054</v>
      </c>
      <c r="O260" s="99"/>
      <c r="P260" s="99"/>
      <c r="Q260" s="99"/>
      <c r="R260" s="99"/>
      <c r="S260" s="99"/>
    </row>
    <row r="261" spans="1:20" x14ac:dyDescent="0.3">
      <c r="A261" s="10"/>
      <c r="B261" s="24"/>
      <c r="C261" s="30"/>
      <c r="D261" s="30"/>
      <c r="E261" s="30"/>
      <c r="F261" s="30"/>
      <c r="G261" s="30"/>
      <c r="I261" s="99"/>
      <c r="J261" s="99"/>
      <c r="K261" s="99"/>
      <c r="L261" s="99"/>
      <c r="M261" s="99"/>
      <c r="N261" s="99"/>
      <c r="O261" s="99"/>
      <c r="P261" s="99"/>
      <c r="Q261" s="99"/>
      <c r="R261" s="99"/>
      <c r="S261" s="99"/>
    </row>
    <row r="262" spans="1:20" ht="15" thickBot="1" x14ac:dyDescent="0.35">
      <c r="A262" s="19" t="s">
        <v>35</v>
      </c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</row>
    <row r="263" spans="1:20" ht="15" thickBot="1" x14ac:dyDescent="0.35">
      <c r="A263" s="10"/>
      <c r="B263" s="24"/>
      <c r="C263" s="30"/>
      <c r="D263" s="30"/>
      <c r="E263" s="30"/>
      <c r="F263" s="30"/>
      <c r="G263" s="30"/>
      <c r="I263" s="103" t="s">
        <v>59</v>
      </c>
      <c r="J263" s="104"/>
      <c r="K263" s="105"/>
      <c r="L263" s="103" t="s">
        <v>62</v>
      </c>
      <c r="M263" s="104"/>
      <c r="N263" s="104"/>
      <c r="O263" s="104"/>
      <c r="P263" s="104"/>
      <c r="Q263" s="105"/>
      <c r="R263" s="115" t="s">
        <v>61</v>
      </c>
      <c r="S263" s="117"/>
    </row>
    <row r="264" spans="1:20" x14ac:dyDescent="0.3">
      <c r="A264" s="10" t="s">
        <v>4</v>
      </c>
      <c r="B264" s="24" t="s">
        <v>71</v>
      </c>
      <c r="C264" s="30" t="s">
        <v>5</v>
      </c>
      <c r="D264" s="30" t="s">
        <v>6</v>
      </c>
      <c r="E264" s="30" t="s">
        <v>7</v>
      </c>
      <c r="F264" s="30" t="s">
        <v>8</v>
      </c>
      <c r="G264" s="30" t="s">
        <v>9</v>
      </c>
      <c r="I264" s="106" t="s">
        <v>53</v>
      </c>
      <c r="J264" s="106" t="s">
        <v>60</v>
      </c>
      <c r="K264" s="106" t="s">
        <v>65</v>
      </c>
      <c r="L264" s="107" t="s">
        <v>54</v>
      </c>
      <c r="M264" s="107" t="s">
        <v>56</v>
      </c>
      <c r="N264" s="107" t="s">
        <v>63</v>
      </c>
      <c r="O264" s="107" t="s">
        <v>55</v>
      </c>
      <c r="P264" s="107" t="s">
        <v>57</v>
      </c>
      <c r="Q264" s="107" t="s">
        <v>64</v>
      </c>
      <c r="R264" s="106" t="s">
        <v>51</v>
      </c>
      <c r="S264" s="106" t="s">
        <v>52</v>
      </c>
      <c r="T264" s="121"/>
    </row>
    <row r="265" spans="1:20" x14ac:dyDescent="0.3">
      <c r="A265" s="10">
        <v>0</v>
      </c>
      <c r="B265" s="24">
        <v>7.2999999999999995E-2</v>
      </c>
      <c r="C265" s="72">
        <v>133.738</v>
      </c>
      <c r="D265" s="72">
        <v>121.169</v>
      </c>
      <c r="E265" s="30">
        <v>0</v>
      </c>
      <c r="F265" s="30">
        <v>0</v>
      </c>
      <c r="G265" s="30">
        <v>0</v>
      </c>
      <c r="I265" s="108" t="s">
        <v>58</v>
      </c>
      <c r="J265" s="108" t="s">
        <v>58</v>
      </c>
      <c r="K265" s="108" t="s">
        <v>58</v>
      </c>
      <c r="L265" s="108" t="s">
        <v>58</v>
      </c>
      <c r="M265" s="108" t="s">
        <v>58</v>
      </c>
      <c r="N265" s="108" t="s">
        <v>58</v>
      </c>
      <c r="O265" s="130">
        <f>L269/(L269+M268+N267)</f>
        <v>6.9649433188014781E-2</v>
      </c>
      <c r="P265" s="130">
        <f>M268/(L269+M268+N267)</f>
        <v>0.12127402080416527</v>
      </c>
      <c r="Q265" s="130">
        <f>N267/(L269+M268+N267)</f>
        <v>0.80907654600781986</v>
      </c>
      <c r="R265" s="110">
        <f>($D$265-D268)/A268</f>
        <v>2.0416233333333333</v>
      </c>
      <c r="S265" s="110">
        <f>($C$265-C270)/A270</f>
        <v>0.23350125000000008</v>
      </c>
      <c r="T265" s="124"/>
    </row>
    <row r="266" spans="1:20" x14ac:dyDescent="0.3">
      <c r="A266" s="10">
        <v>24</v>
      </c>
      <c r="B266" s="24">
        <v>7.94</v>
      </c>
      <c r="C266" s="30">
        <v>113.70892000000001</v>
      </c>
      <c r="D266" s="30">
        <v>106.62248</v>
      </c>
      <c r="E266" s="30">
        <v>0</v>
      </c>
      <c r="F266" s="30">
        <v>0</v>
      </c>
      <c r="G266" s="30">
        <v>0</v>
      </c>
      <c r="I266" s="108">
        <f>(($C$265-C266)+($D$265-D266))/A266</f>
        <v>1.4406499999999998</v>
      </c>
      <c r="J266" s="108">
        <f>SUM(E266:G266)/A266</f>
        <v>0</v>
      </c>
      <c r="K266" s="108">
        <f>G266/A266</f>
        <v>0</v>
      </c>
      <c r="L266" s="108">
        <f>E266/(($D$265-D266)+($C$265-C266))</f>
        <v>0</v>
      </c>
      <c r="M266" s="108">
        <f>F266/(($D$265-D266)+($C$265-C266))</f>
        <v>0</v>
      </c>
      <c r="N266" s="108">
        <f>G266/(($D$265-D266)+($C$265-C266))</f>
        <v>0</v>
      </c>
      <c r="O266" s="99"/>
      <c r="P266" s="99"/>
      <c r="Q266" s="99"/>
      <c r="R266" s="99"/>
      <c r="S266" s="99"/>
    </row>
    <row r="267" spans="1:20" x14ac:dyDescent="0.3">
      <c r="A267" s="10">
        <v>32</v>
      </c>
      <c r="B267" s="24">
        <v>11.54</v>
      </c>
      <c r="C267" s="30">
        <v>108.5278</v>
      </c>
      <c r="D267" s="30">
        <v>75.130960000000002</v>
      </c>
      <c r="E267" s="30">
        <v>0</v>
      </c>
      <c r="F267" s="30">
        <v>1.9067799999999999</v>
      </c>
      <c r="G267" s="30">
        <v>19.682099999999998</v>
      </c>
      <c r="I267" s="108">
        <f>(($C$265-C267)+($D$265-D267))/A267</f>
        <v>2.2265074999999999</v>
      </c>
      <c r="J267" s="108">
        <f>SUM(E267:G267)/A267</f>
        <v>0.67465249999999999</v>
      </c>
      <c r="K267" s="110">
        <f>G267/A267</f>
        <v>0.61506562499999995</v>
      </c>
      <c r="L267" s="108">
        <f t="shared" ref="L267:L270" si="64">E267/(($D$265-D267)+($C$265-C267))</f>
        <v>0</v>
      </c>
      <c r="M267" s="110">
        <f t="shared" ref="M267:M270" si="65">F267/(($D$265-D267)+($C$265-C267))</f>
        <v>2.6762485641750589E-2</v>
      </c>
      <c r="N267" s="109">
        <f>G267/(($D$265-D267)+($C$265-C267))</f>
        <v>0.27624682378119092</v>
      </c>
      <c r="O267" s="99"/>
      <c r="P267" s="99"/>
      <c r="Q267" s="99"/>
      <c r="R267" s="99"/>
      <c r="S267" s="99"/>
    </row>
    <row r="268" spans="1:20" x14ac:dyDescent="0.3">
      <c r="A268" s="10">
        <v>48</v>
      </c>
      <c r="B268" s="24">
        <v>28.9</v>
      </c>
      <c r="C268" s="30">
        <v>119.74079999999999</v>
      </c>
      <c r="D268" s="30">
        <v>23.17108</v>
      </c>
      <c r="E268" s="30">
        <v>1.6086</v>
      </c>
      <c r="F268" s="30">
        <v>4.6374000000000004</v>
      </c>
      <c r="G268" s="30">
        <v>27.240159999999999</v>
      </c>
      <c r="I268" s="109">
        <f>(($C$265-C268)+($D$265-D268))/A268</f>
        <v>2.3332316666666668</v>
      </c>
      <c r="J268" s="109">
        <f>SUM(E268:G268)/A268</f>
        <v>0.69762833333333329</v>
      </c>
      <c r="K268" s="109">
        <f>G268/A268</f>
        <v>0.56750333333333336</v>
      </c>
      <c r="L268" s="108">
        <f t="shared" si="64"/>
        <v>1.4363125821910813E-2</v>
      </c>
      <c r="M268" s="109">
        <f t="shared" si="65"/>
        <v>4.1407161312028602E-2</v>
      </c>
      <c r="N268" s="108">
        <f t="shared" ref="N268:N270" si="66">G268/(($D$265-D268)+($C$265-C268))</f>
        <v>0.24322631200359443</v>
      </c>
      <c r="O268" s="99"/>
      <c r="P268" s="99"/>
      <c r="Q268" s="99"/>
      <c r="R268" s="99"/>
      <c r="S268" s="99"/>
    </row>
    <row r="269" spans="1:20" x14ac:dyDescent="0.3">
      <c r="A269" s="10">
        <v>72</v>
      </c>
      <c r="B269" s="24">
        <v>29.8</v>
      </c>
      <c r="C269" s="30">
        <v>126.43577999999999</v>
      </c>
      <c r="D269" s="30">
        <v>0</v>
      </c>
      <c r="E269" s="30">
        <v>3.0551400000000002</v>
      </c>
      <c r="F269" s="30">
        <v>4.3401199999999998</v>
      </c>
      <c r="G269" s="30">
        <v>26.528939999999999</v>
      </c>
      <c r="I269" s="108">
        <f>(($C$265-C269)+($D$265-D269))/A269</f>
        <v>1.7843225000000003</v>
      </c>
      <c r="J269" s="108">
        <f>SUM(E269:G269)/A269</f>
        <v>0.47116944444444442</v>
      </c>
      <c r="K269" s="108">
        <f>G269/A269</f>
        <v>0.36845749999999999</v>
      </c>
      <c r="L269" s="109">
        <f t="shared" si="64"/>
        <v>2.3780734704628787E-2</v>
      </c>
      <c r="M269" s="108">
        <f t="shared" si="65"/>
        <v>3.3782819218187536E-2</v>
      </c>
      <c r="N269" s="108">
        <f t="shared" si="66"/>
        <v>0.20649714387393531</v>
      </c>
      <c r="O269" s="99"/>
      <c r="P269" s="99"/>
      <c r="Q269" s="99"/>
      <c r="R269" s="99"/>
      <c r="S269" s="99"/>
    </row>
    <row r="270" spans="1:20" x14ac:dyDescent="0.3">
      <c r="A270" s="10">
        <v>96</v>
      </c>
      <c r="B270" s="24">
        <v>27.4</v>
      </c>
      <c r="C270" s="30">
        <v>111.32187999999999</v>
      </c>
      <c r="D270" s="30">
        <v>0</v>
      </c>
      <c r="E270" s="30">
        <v>2.3856600000000001</v>
      </c>
      <c r="F270" s="30">
        <v>3.5207000000000002</v>
      </c>
      <c r="G270" s="30">
        <v>23.490200000000002</v>
      </c>
      <c r="I270" s="108">
        <f t="shared" ref="I270" si="67">(($C$265-C270)+($D$265-D270))/A270</f>
        <v>1.4956783333333334</v>
      </c>
      <c r="J270" s="108">
        <f>SUM(E270:G270)/A270</f>
        <v>0.30621416666666668</v>
      </c>
      <c r="K270" s="108">
        <f>G270/A270</f>
        <v>0.24468958333333335</v>
      </c>
      <c r="L270" s="108">
        <f t="shared" si="64"/>
        <v>1.6614952858624903E-2</v>
      </c>
      <c r="M270" s="108">
        <f t="shared" si="65"/>
        <v>2.4519950256683978E-2</v>
      </c>
      <c r="N270" s="108">
        <f t="shared" si="66"/>
        <v>0.16359773213268894</v>
      </c>
      <c r="O270" s="99"/>
      <c r="P270" s="99"/>
      <c r="Q270" s="99"/>
      <c r="R270" s="99"/>
      <c r="S270" s="99"/>
    </row>
    <row r="271" spans="1:20" x14ac:dyDescent="0.3">
      <c r="A271" s="10"/>
      <c r="B271" s="24"/>
      <c r="C271" s="30"/>
      <c r="D271" s="30"/>
      <c r="E271" s="30"/>
      <c r="F271" s="30"/>
      <c r="G271" s="30"/>
      <c r="I271" s="99"/>
      <c r="J271" s="99"/>
      <c r="K271" s="99"/>
      <c r="L271" s="99"/>
      <c r="M271" s="99"/>
      <c r="N271" s="99"/>
      <c r="O271" s="99"/>
      <c r="P271" s="99"/>
      <c r="Q271" s="99"/>
      <c r="R271" s="99"/>
      <c r="S271" s="99"/>
    </row>
    <row r="272" spans="1:20" ht="15" thickBot="1" x14ac:dyDescent="0.35">
      <c r="A272" s="19" t="s">
        <v>37</v>
      </c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</row>
    <row r="273" spans="1:20" ht="15" thickBot="1" x14ac:dyDescent="0.35">
      <c r="A273" s="10"/>
      <c r="B273" s="24"/>
      <c r="C273" s="30"/>
      <c r="D273" s="30"/>
      <c r="E273" s="30"/>
      <c r="F273" s="30"/>
      <c r="G273" s="30"/>
      <c r="I273" s="103" t="s">
        <v>59</v>
      </c>
      <c r="J273" s="104"/>
      <c r="K273" s="105"/>
      <c r="L273" s="103" t="s">
        <v>62</v>
      </c>
      <c r="M273" s="104"/>
      <c r="N273" s="104"/>
      <c r="O273" s="104"/>
      <c r="P273" s="104"/>
      <c r="Q273" s="105"/>
      <c r="R273" s="115" t="s">
        <v>61</v>
      </c>
      <c r="S273" s="117"/>
      <c r="T273" s="121"/>
    </row>
    <row r="274" spans="1:20" ht="15" x14ac:dyDescent="0.35">
      <c r="A274" s="10" t="s">
        <v>4</v>
      </c>
      <c r="B274" s="24" t="s">
        <v>67</v>
      </c>
      <c r="C274" s="30" t="s">
        <v>5</v>
      </c>
      <c r="D274" s="30" t="s">
        <v>6</v>
      </c>
      <c r="E274" s="30" t="s">
        <v>7</v>
      </c>
      <c r="F274" s="30" t="s">
        <v>8</v>
      </c>
      <c r="G274" s="30" t="s">
        <v>9</v>
      </c>
      <c r="I274" s="106" t="s">
        <v>53</v>
      </c>
      <c r="J274" s="106" t="s">
        <v>60</v>
      </c>
      <c r="K274" s="106" t="s">
        <v>65</v>
      </c>
      <c r="L274" s="107" t="s">
        <v>54</v>
      </c>
      <c r="M274" s="107" t="s">
        <v>56</v>
      </c>
      <c r="N274" s="107" t="s">
        <v>63</v>
      </c>
      <c r="O274" s="107" t="s">
        <v>55</v>
      </c>
      <c r="P274" s="107" t="s">
        <v>57</v>
      </c>
      <c r="Q274" s="107" t="s">
        <v>64</v>
      </c>
      <c r="R274" s="106" t="s">
        <v>51</v>
      </c>
      <c r="S274" s="106" t="s">
        <v>52</v>
      </c>
      <c r="T274" s="121"/>
    </row>
    <row r="275" spans="1:20" x14ac:dyDescent="0.3">
      <c r="A275" s="11">
        <v>0</v>
      </c>
      <c r="B275" s="73">
        <v>7.1999999999999995E-2</v>
      </c>
      <c r="C275" s="72">
        <v>133.738</v>
      </c>
      <c r="D275" s="72">
        <v>121.169</v>
      </c>
      <c r="E275" s="32">
        <v>0</v>
      </c>
      <c r="F275" s="32">
        <v>0</v>
      </c>
      <c r="G275" s="32">
        <v>0</v>
      </c>
      <c r="H275" s="124"/>
      <c r="I275" s="108" t="s">
        <v>58</v>
      </c>
      <c r="J275" s="108" t="s">
        <v>58</v>
      </c>
      <c r="K275" s="108" t="s">
        <v>58</v>
      </c>
      <c r="L275" s="108" t="s">
        <v>58</v>
      </c>
      <c r="M275" s="108" t="s">
        <v>58</v>
      </c>
      <c r="N275" s="108" t="s">
        <v>58</v>
      </c>
      <c r="O275" s="130">
        <f>L278/(L278+M278+N276)</f>
        <v>0.14982031214989447</v>
      </c>
      <c r="P275" s="130">
        <f>M278/(L278+M278+N276)</f>
        <v>0.16011718271746989</v>
      </c>
      <c r="Q275" s="130">
        <f>N276/(L278+M278+N276)</f>
        <v>0.69006250513263567</v>
      </c>
      <c r="R275" s="110">
        <f>($D$275-D277)/A277</f>
        <v>1.9858925925925925</v>
      </c>
      <c r="S275" s="110">
        <f>($C$275-C277)/A277</f>
        <v>2.3477037037037038</v>
      </c>
      <c r="T275" s="124"/>
    </row>
    <row r="276" spans="1:20" x14ac:dyDescent="0.3">
      <c r="A276" s="11">
        <v>24</v>
      </c>
      <c r="B276" s="73">
        <v>8.1</v>
      </c>
      <c r="C276" s="32">
        <v>94.059280000000001</v>
      </c>
      <c r="D276" s="32">
        <v>80.170159999999996</v>
      </c>
      <c r="E276" s="32">
        <v>0</v>
      </c>
      <c r="F276" s="32">
        <v>4.4110800000000001</v>
      </c>
      <c r="G276" s="32">
        <v>26.340399999999999</v>
      </c>
      <c r="H276" s="124"/>
      <c r="I276" s="108">
        <f>(($C$275-C276)+($D$275-D276))/A276</f>
        <v>3.3615650000000001</v>
      </c>
      <c r="J276" s="108">
        <f>SUM(E276:G276)/A276</f>
        <v>1.2813116666666666</v>
      </c>
      <c r="K276" s="110">
        <f>G276/A276</f>
        <v>1.0975166666666667</v>
      </c>
      <c r="L276" s="110">
        <f>E276/(($D$275-D276)+($C$275-C276))</f>
        <v>0</v>
      </c>
      <c r="M276" s="110">
        <f>F276/(($D$275-D276)+($C$275-C276))</f>
        <v>5.4675426475466041E-2</v>
      </c>
      <c r="N276" s="109">
        <f>G276/(($D$275-D276)+($C$275-C276))</f>
        <v>0.32648979468392447</v>
      </c>
      <c r="O276" s="99"/>
      <c r="P276" s="99"/>
      <c r="Q276" s="99"/>
      <c r="R276" s="99"/>
      <c r="S276" s="99"/>
    </row>
    <row r="277" spans="1:20" x14ac:dyDescent="0.3">
      <c r="A277" s="11">
        <v>54</v>
      </c>
      <c r="B277" s="73">
        <v>87.7</v>
      </c>
      <c r="C277" s="32">
        <v>6.9619999999999997</v>
      </c>
      <c r="D277" s="32">
        <v>13.9308</v>
      </c>
      <c r="E277" s="32">
        <v>16.28</v>
      </c>
      <c r="F277" s="32">
        <v>15.93276</v>
      </c>
      <c r="G277" s="32">
        <v>40.434019999999997</v>
      </c>
      <c r="H277" s="124"/>
      <c r="I277" s="109">
        <f>(($C$275-C277)+($D$275-D277))/A277</f>
        <v>4.3335962962962959</v>
      </c>
      <c r="J277" s="109">
        <f>SUM(E277:G277)/A277</f>
        <v>1.345310740740741</v>
      </c>
      <c r="K277" s="109">
        <f>G277/A277</f>
        <v>0.74877814814814814</v>
      </c>
      <c r="L277" s="110">
        <f t="shared" ref="L277:L278" si="68">E277/(($D$275-D277)+($C$275-C277))</f>
        <v>6.9568427898819826E-2</v>
      </c>
      <c r="M277" s="110">
        <f t="shared" ref="M277:M278" si="69">F277/(($D$275-D277)+($C$275-C277))</f>
        <v>6.8084586319975451E-2</v>
      </c>
      <c r="N277" s="110">
        <f t="shared" ref="N277:N278" si="70">G277/(($D$275-D277)+($C$275-C277))</f>
        <v>0.1727844720534053</v>
      </c>
      <c r="O277" s="99"/>
      <c r="P277" s="99"/>
      <c r="Q277" s="99"/>
      <c r="R277" s="99"/>
      <c r="S277" s="99"/>
    </row>
    <row r="278" spans="1:20" x14ac:dyDescent="0.3">
      <c r="A278" s="11">
        <v>96</v>
      </c>
      <c r="B278" s="73">
        <v>186.4</v>
      </c>
      <c r="C278" s="32">
        <v>0</v>
      </c>
      <c r="D278" s="32">
        <v>4.8949999999999996</v>
      </c>
      <c r="E278" s="32">
        <v>17.722000000000001</v>
      </c>
      <c r="F278" s="32">
        <v>18.940000000000001</v>
      </c>
      <c r="G278" s="32">
        <v>53.823999999999998</v>
      </c>
      <c r="H278" s="124"/>
      <c r="I278" s="108">
        <f>(($C$275-C278)+($D$275-D278))/A278</f>
        <v>2.6042916666666667</v>
      </c>
      <c r="J278" s="119">
        <f>SUM(E278:G278)/A278</f>
        <v>0.94256250000000008</v>
      </c>
      <c r="K278" s="119">
        <f>G278/A278</f>
        <v>0.56066666666666665</v>
      </c>
      <c r="L278" s="118">
        <f t="shared" si="68"/>
        <v>7.0884597539318112E-2</v>
      </c>
      <c r="M278" s="118">
        <f t="shared" si="69"/>
        <v>7.5756363694542667E-2</v>
      </c>
      <c r="N278" s="119">
        <f t="shared" si="70"/>
        <v>0.21528566628801818</v>
      </c>
      <c r="O278" s="99"/>
      <c r="P278" s="99"/>
      <c r="Q278" s="99"/>
      <c r="R278" s="99"/>
      <c r="S278" s="99"/>
    </row>
    <row r="279" spans="1:20" x14ac:dyDescent="0.3">
      <c r="A279" s="10"/>
      <c r="B279" s="24"/>
      <c r="C279" s="30"/>
      <c r="D279" s="30"/>
      <c r="E279" s="30"/>
      <c r="F279" s="30"/>
      <c r="G279" s="30"/>
      <c r="I279" s="99"/>
      <c r="J279" s="99"/>
      <c r="K279" s="112"/>
      <c r="L279" s="114"/>
      <c r="M279" s="99"/>
      <c r="N279" s="114"/>
      <c r="O279" s="99"/>
      <c r="P279" s="99"/>
      <c r="Q279" s="99"/>
      <c r="R279" s="99"/>
      <c r="S279" s="99"/>
    </row>
    <row r="280" spans="1:20" x14ac:dyDescent="0.3">
      <c r="A280" s="10"/>
      <c r="B280" s="24"/>
      <c r="C280" s="30"/>
      <c r="D280" s="30"/>
      <c r="E280" s="30"/>
      <c r="F280" s="30"/>
      <c r="G280" s="30"/>
      <c r="I280" s="99"/>
      <c r="J280" s="99"/>
      <c r="K280" s="99"/>
      <c r="L280" s="99"/>
      <c r="M280" s="99"/>
      <c r="N280" s="99"/>
      <c r="O280" s="99"/>
      <c r="P280" s="99"/>
      <c r="Q280" s="99"/>
      <c r="R280" s="99"/>
      <c r="S280" s="99"/>
    </row>
    <row r="281" spans="1:20" x14ac:dyDescent="0.3">
      <c r="A281" s="10"/>
      <c r="B281" s="24"/>
      <c r="C281" s="30"/>
      <c r="D281" s="30"/>
      <c r="E281" s="30"/>
      <c r="F281" s="30"/>
      <c r="G281" s="30"/>
      <c r="I281" s="99"/>
      <c r="J281" s="99"/>
      <c r="K281" s="99"/>
      <c r="L281" s="99"/>
      <c r="M281" s="99"/>
      <c r="N281" s="99"/>
      <c r="O281" s="99"/>
      <c r="P281" s="99"/>
      <c r="Q281" s="99"/>
      <c r="R281" s="99"/>
      <c r="S281" s="99"/>
    </row>
    <row r="282" spans="1:20" ht="15" thickBot="1" x14ac:dyDescent="0.35">
      <c r="A282" s="19" t="s">
        <v>36</v>
      </c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</row>
    <row r="283" spans="1:20" ht="15" thickBot="1" x14ac:dyDescent="0.35">
      <c r="A283" s="10"/>
      <c r="B283" s="24"/>
      <c r="C283" s="30"/>
      <c r="D283" s="30"/>
      <c r="E283" s="30"/>
      <c r="F283" s="30"/>
      <c r="G283" s="30"/>
      <c r="I283" s="103" t="s">
        <v>59</v>
      </c>
      <c r="J283" s="104"/>
      <c r="K283" s="105"/>
      <c r="L283" s="103" t="s">
        <v>62</v>
      </c>
      <c r="M283" s="104"/>
      <c r="N283" s="104"/>
      <c r="O283" s="104"/>
      <c r="P283" s="104"/>
      <c r="Q283" s="105"/>
      <c r="R283" s="115" t="s">
        <v>61</v>
      </c>
      <c r="S283" s="117"/>
    </row>
    <row r="284" spans="1:20" x14ac:dyDescent="0.3">
      <c r="A284" s="10" t="s">
        <v>4</v>
      </c>
      <c r="B284" s="24" t="s">
        <v>71</v>
      </c>
      <c r="C284" s="30" t="s">
        <v>5</v>
      </c>
      <c r="D284" s="30" t="s">
        <v>6</v>
      </c>
      <c r="E284" s="30" t="s">
        <v>7</v>
      </c>
      <c r="F284" s="30" t="s">
        <v>8</v>
      </c>
      <c r="G284" s="30" t="s">
        <v>9</v>
      </c>
      <c r="I284" s="107" t="s">
        <v>53</v>
      </c>
      <c r="J284" s="107" t="s">
        <v>60</v>
      </c>
      <c r="K284" s="107" t="s">
        <v>65</v>
      </c>
      <c r="L284" s="107" t="s">
        <v>54</v>
      </c>
      <c r="M284" s="107" t="s">
        <v>56</v>
      </c>
      <c r="N284" s="107" t="s">
        <v>63</v>
      </c>
      <c r="O284" s="107" t="s">
        <v>55</v>
      </c>
      <c r="P284" s="107" t="s">
        <v>57</v>
      </c>
      <c r="Q284" s="107" t="s">
        <v>64</v>
      </c>
      <c r="R284" s="106" t="s">
        <v>51</v>
      </c>
      <c r="S284" s="106" t="s">
        <v>52</v>
      </c>
    </row>
    <row r="285" spans="1:20" x14ac:dyDescent="0.3">
      <c r="A285" s="10">
        <v>0</v>
      </c>
      <c r="B285" s="24">
        <v>0.1</v>
      </c>
      <c r="C285" s="30">
        <v>92.7</v>
      </c>
      <c r="D285" s="30">
        <v>86.89</v>
      </c>
      <c r="E285" s="30">
        <v>0</v>
      </c>
      <c r="F285" s="30">
        <v>0</v>
      </c>
      <c r="G285" s="30">
        <v>0</v>
      </c>
      <c r="I285" s="108" t="s">
        <v>58</v>
      </c>
      <c r="J285" s="108" t="s">
        <v>58</v>
      </c>
      <c r="K285" s="108" t="s">
        <v>58</v>
      </c>
      <c r="L285" s="108" t="s">
        <v>58</v>
      </c>
      <c r="M285" s="108" t="s">
        <v>58</v>
      </c>
      <c r="N285" s="108" t="s">
        <v>58</v>
      </c>
      <c r="O285" s="130">
        <f>L290/(L290+M287+N287)</f>
        <v>6.7074059998472411E-3</v>
      </c>
      <c r="P285" s="130">
        <f>M287/(L290+M287+N287)</f>
        <v>0.19831948357580015</v>
      </c>
      <c r="Q285" s="130">
        <f>N287/(L290+M287+N287)</f>
        <v>0.79497311042435259</v>
      </c>
      <c r="R285" s="110">
        <f>($D$285-D289)/A289</f>
        <v>1.6240561616161617</v>
      </c>
      <c r="S285" s="110">
        <f>($C$285-C290)/A290</f>
        <v>0.53635638888888892</v>
      </c>
      <c r="T285" s="124"/>
    </row>
    <row r="286" spans="1:20" x14ac:dyDescent="0.3">
      <c r="A286" s="10">
        <v>24</v>
      </c>
      <c r="B286" s="24">
        <v>37.299999999999997</v>
      </c>
      <c r="C286" s="30">
        <v>109.72790000000001</v>
      </c>
      <c r="D286" s="30">
        <v>76.485420000000005</v>
      </c>
      <c r="E286" s="30">
        <v>0</v>
      </c>
      <c r="F286" s="30">
        <v>1.97786</v>
      </c>
      <c r="G286" s="30">
        <v>0</v>
      </c>
      <c r="I286" s="108">
        <f>(($C$285-C286)+($D$285-D286))/A286</f>
        <v>-0.27597166666666695</v>
      </c>
      <c r="J286" s="108">
        <f>SUM(E286:G286)/A286</f>
        <v>8.2410833333333336E-2</v>
      </c>
      <c r="K286" s="108">
        <f>G286/A286</f>
        <v>0</v>
      </c>
      <c r="L286" s="108">
        <f>E286/(($D$285-D286)+($C$285-C286))</f>
        <v>0</v>
      </c>
      <c r="M286" s="108">
        <f>F286/(($D$285-D286)+($C$285-C286))</f>
        <v>-0.29862063134500494</v>
      </c>
      <c r="N286" s="108">
        <f>G286/(($D$285-D286)+($C$285-C286))</f>
        <v>0</v>
      </c>
      <c r="O286" s="99"/>
      <c r="P286" s="99"/>
      <c r="Q286" s="99"/>
      <c r="R286" s="99"/>
      <c r="S286" s="99"/>
    </row>
    <row r="287" spans="1:20" x14ac:dyDescent="0.3">
      <c r="A287" s="10">
        <v>28</v>
      </c>
      <c r="B287" s="24">
        <v>66</v>
      </c>
      <c r="C287" s="30">
        <v>108.7743</v>
      </c>
      <c r="D287" s="30">
        <v>59.552379999999999</v>
      </c>
      <c r="E287" s="30">
        <v>0</v>
      </c>
      <c r="F287" s="30">
        <v>3.4441999999999999</v>
      </c>
      <c r="G287" s="30">
        <v>13.806240000000001</v>
      </c>
      <c r="I287" s="108">
        <f>(($C$285-C287)+($D$285-D287))/A287</f>
        <v>0.40226142857142883</v>
      </c>
      <c r="J287" s="108">
        <f>SUM(E287:G287)/A287</f>
        <v>0.61608714285714294</v>
      </c>
      <c r="K287" s="108">
        <f>G287/A287</f>
        <v>0.49308000000000002</v>
      </c>
      <c r="L287" s="108">
        <f t="shared" ref="L287:L290" si="71">E287/(($D$285-D287)+($C$285-C287))</f>
        <v>0</v>
      </c>
      <c r="M287" s="109">
        <f t="shared" ref="M287:M290" si="72">F287/(($D$285-D287)+($C$285-C287))</f>
        <v>0.30578905686777946</v>
      </c>
      <c r="N287" s="109">
        <f t="shared" ref="N287:N289" si="73">G287/(($D$285-D287)+($C$285-C287))</f>
        <v>1.2257700216277254</v>
      </c>
      <c r="O287" s="99"/>
      <c r="P287" s="99"/>
      <c r="Q287" s="99"/>
      <c r="R287" s="99"/>
      <c r="S287" s="99"/>
    </row>
    <row r="288" spans="1:20" x14ac:dyDescent="0.3">
      <c r="A288" s="10">
        <v>44</v>
      </c>
      <c r="B288" s="24">
        <v>91.2</v>
      </c>
      <c r="C288" s="30">
        <v>88.652100000000004</v>
      </c>
      <c r="D288" s="30">
        <v>12.459899999999999</v>
      </c>
      <c r="E288" s="30">
        <v>0</v>
      </c>
      <c r="F288" s="30">
        <v>8.3140800000000006</v>
      </c>
      <c r="G288" s="30">
        <v>27.206440000000001</v>
      </c>
      <c r="I288" s="109">
        <f>(($C$285-C288)+($D$285-D288))/A288</f>
        <v>1.783590909090909</v>
      </c>
      <c r="J288" s="109">
        <f>SUM(E288:G288)/A288</f>
        <v>0.80728454545454553</v>
      </c>
      <c r="K288" s="108">
        <f>G288/A288</f>
        <v>0.61832818181818183</v>
      </c>
      <c r="L288" s="108">
        <f t="shared" si="71"/>
        <v>0</v>
      </c>
      <c r="M288" s="110">
        <f t="shared" si="72"/>
        <v>0.10594153775580419</v>
      </c>
      <c r="N288" s="108">
        <f t="shared" si="73"/>
        <v>0.34667601111139429</v>
      </c>
      <c r="O288" s="99"/>
      <c r="P288" s="99"/>
      <c r="Q288" s="99"/>
      <c r="R288" s="99"/>
      <c r="S288" s="99"/>
    </row>
    <row r="289" spans="1:20" x14ac:dyDescent="0.3">
      <c r="A289" s="10">
        <v>49.5</v>
      </c>
      <c r="B289" s="24">
        <v>93.8</v>
      </c>
      <c r="C289" s="30">
        <v>82.13082</v>
      </c>
      <c r="D289" s="30">
        <v>6.4992200000000002</v>
      </c>
      <c r="E289" s="30">
        <v>0</v>
      </c>
      <c r="F289" s="30">
        <v>8.4168000000000003</v>
      </c>
      <c r="G289" s="30">
        <v>31.48556</v>
      </c>
      <c r="I289" s="110">
        <f t="shared" ref="I289:I290" si="74">(($C$285-C289)+($D$285-D289))/A289</f>
        <v>1.8375749494949496</v>
      </c>
      <c r="J289" s="110">
        <f>SUM(E289:G289)/A289</f>
        <v>0.80610828282828284</v>
      </c>
      <c r="K289" s="110">
        <f>G289/A289</f>
        <v>0.63607191919191919</v>
      </c>
      <c r="L289" s="108">
        <f t="shared" si="71"/>
        <v>0</v>
      </c>
      <c r="M289" s="110">
        <f t="shared" si="72"/>
        <v>9.2533022222085398E-2</v>
      </c>
      <c r="N289" s="110">
        <f t="shared" si="73"/>
        <v>0.3461474697218424</v>
      </c>
      <c r="O289" s="99"/>
      <c r="P289" s="99"/>
      <c r="Q289" s="99"/>
      <c r="R289" s="99"/>
      <c r="S289" s="99"/>
    </row>
    <row r="290" spans="1:20" x14ac:dyDescent="0.3">
      <c r="A290" s="10">
        <v>72</v>
      </c>
      <c r="B290" s="24">
        <v>92.4</v>
      </c>
      <c r="C290" s="30">
        <v>54.082340000000002</v>
      </c>
      <c r="D290" s="30">
        <v>0</v>
      </c>
      <c r="E290" s="30">
        <v>1.29802</v>
      </c>
      <c r="F290" s="30">
        <v>8.2686799999999998</v>
      </c>
      <c r="G290" s="30">
        <v>47.83972</v>
      </c>
      <c r="I290" s="108">
        <f t="shared" si="74"/>
        <v>1.7431619444444444</v>
      </c>
      <c r="J290" s="108">
        <f>SUM(E290:G290)/A290</f>
        <v>0.79731138888888886</v>
      </c>
      <c r="K290" s="110">
        <f>G290/A290</f>
        <v>0.66444055555555559</v>
      </c>
      <c r="L290" s="109">
        <f t="shared" si="71"/>
        <v>1.0342157602173444E-2</v>
      </c>
      <c r="M290" s="108">
        <f t="shared" si="72"/>
        <v>6.5881875257653599E-2</v>
      </c>
      <c r="N290" s="108">
        <f>G290/(($D$285-D290)+($C$285-C290))</f>
        <v>0.38116972302726382</v>
      </c>
      <c r="O290" s="99"/>
      <c r="P290" s="99"/>
      <c r="Q290" s="99"/>
      <c r="R290" s="99"/>
      <c r="S290" s="99"/>
    </row>
    <row r="291" spans="1:20" x14ac:dyDescent="0.3">
      <c r="A291" s="10"/>
      <c r="B291" s="24"/>
      <c r="C291" s="30"/>
      <c r="D291" s="30"/>
      <c r="E291" s="30"/>
      <c r="F291" s="30"/>
      <c r="G291" s="30"/>
      <c r="I291" s="99"/>
      <c r="J291" s="99"/>
      <c r="K291" s="99"/>
      <c r="L291" s="99"/>
      <c r="M291" s="99"/>
      <c r="N291" s="99"/>
      <c r="O291" s="99"/>
      <c r="P291" s="99"/>
      <c r="Q291" s="99"/>
      <c r="R291" s="99"/>
      <c r="S291" s="99"/>
    </row>
    <row r="292" spans="1:20" ht="15" thickBot="1" x14ac:dyDescent="0.35">
      <c r="A292" s="19" t="s">
        <v>38</v>
      </c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</row>
    <row r="293" spans="1:20" ht="15" thickBot="1" x14ac:dyDescent="0.35">
      <c r="A293" s="10"/>
      <c r="B293" s="24"/>
      <c r="C293" s="30"/>
      <c r="D293" s="30"/>
      <c r="E293" s="30"/>
      <c r="F293" s="30"/>
      <c r="G293" s="30"/>
      <c r="I293" s="103" t="s">
        <v>59</v>
      </c>
      <c r="J293" s="104"/>
      <c r="K293" s="105"/>
      <c r="L293" s="100" t="s">
        <v>62</v>
      </c>
      <c r="M293" s="101"/>
      <c r="N293" s="101"/>
      <c r="O293" s="101"/>
      <c r="P293" s="101"/>
      <c r="Q293" s="102"/>
      <c r="R293" s="115" t="s">
        <v>61</v>
      </c>
      <c r="S293" s="117"/>
    </row>
    <row r="294" spans="1:20" x14ac:dyDescent="0.3">
      <c r="A294" s="10" t="s">
        <v>4</v>
      </c>
      <c r="B294" s="24" t="s">
        <v>71</v>
      </c>
      <c r="C294" s="30" t="s">
        <v>5</v>
      </c>
      <c r="D294" s="30" t="s">
        <v>6</v>
      </c>
      <c r="E294" s="30" t="s">
        <v>7</v>
      </c>
      <c r="F294" s="30" t="s">
        <v>8</v>
      </c>
      <c r="G294" s="30" t="s">
        <v>9</v>
      </c>
      <c r="I294" s="107" t="s">
        <v>53</v>
      </c>
      <c r="J294" s="107" t="s">
        <v>60</v>
      </c>
      <c r="K294" s="107" t="s">
        <v>65</v>
      </c>
      <c r="L294" s="107" t="s">
        <v>54</v>
      </c>
      <c r="M294" s="107" t="s">
        <v>56</v>
      </c>
      <c r="N294" s="107" t="s">
        <v>63</v>
      </c>
      <c r="O294" s="107" t="s">
        <v>55</v>
      </c>
      <c r="P294" s="107" t="s">
        <v>57</v>
      </c>
      <c r="Q294" s="107" t="s">
        <v>64</v>
      </c>
      <c r="R294" s="106" t="s">
        <v>51</v>
      </c>
      <c r="S294" s="106" t="s">
        <v>52</v>
      </c>
      <c r="T294" s="121"/>
    </row>
    <row r="295" spans="1:20" x14ac:dyDescent="0.3">
      <c r="A295" s="10">
        <v>0</v>
      </c>
      <c r="B295" s="24">
        <v>7.8E-2</v>
      </c>
      <c r="C295" s="72">
        <v>133.738</v>
      </c>
      <c r="D295" s="72">
        <v>121.169</v>
      </c>
      <c r="E295" s="30">
        <v>0</v>
      </c>
      <c r="F295" s="30">
        <v>0</v>
      </c>
      <c r="G295" s="30">
        <v>0</v>
      </c>
      <c r="I295" s="108" t="s">
        <v>58</v>
      </c>
      <c r="J295" s="108" t="s">
        <v>58</v>
      </c>
      <c r="K295" s="108" t="s">
        <v>58</v>
      </c>
      <c r="L295" s="108" t="s">
        <v>58</v>
      </c>
      <c r="M295" s="108" t="s">
        <v>58</v>
      </c>
      <c r="N295" s="108" t="s">
        <v>58</v>
      </c>
      <c r="O295" s="130">
        <f>L298/SUM(N297)</f>
        <v>0</v>
      </c>
      <c r="P295" s="130">
        <f>M298/(L298+M298+N297)</f>
        <v>0.11712849700583514</v>
      </c>
      <c r="Q295" s="130">
        <f>N297/(L298+M298+N297)</f>
        <v>0.88287150299416484</v>
      </c>
      <c r="R295" s="110">
        <f>($D$295-D300)/A300</f>
        <v>0.79209833333333324</v>
      </c>
      <c r="S295" s="110">
        <f>($C$295-C298)/A298</f>
        <v>2.1722812499999997</v>
      </c>
      <c r="T295" s="124"/>
    </row>
    <row r="296" spans="1:20" x14ac:dyDescent="0.3">
      <c r="A296" s="10">
        <v>24</v>
      </c>
      <c r="B296" s="24">
        <v>3.02</v>
      </c>
      <c r="C296" s="30">
        <v>92.914320000000004</v>
      </c>
      <c r="D296" s="30">
        <v>98.609920000000002</v>
      </c>
      <c r="E296" s="30">
        <v>0</v>
      </c>
      <c r="F296" s="30">
        <v>0.73738000000000004</v>
      </c>
      <c r="G296" s="30">
        <v>26.808140000000002</v>
      </c>
      <c r="I296" s="109">
        <f>(($C$295-C296)+($D$295-D296))/A296</f>
        <v>2.6409483333333328</v>
      </c>
      <c r="J296" s="109">
        <f>SUM(E296:G296)/A296</f>
        <v>1.1477300000000001</v>
      </c>
      <c r="K296" s="109">
        <f>G296/A296</f>
        <v>1.1170058333333335</v>
      </c>
      <c r="L296" s="110">
        <v>0</v>
      </c>
      <c r="M296" s="110">
        <f>F296/(($D$295-D296)+($C$295-C296))</f>
        <v>1.1633762871796686E-2</v>
      </c>
      <c r="N296" s="108">
        <f>G296/(($D$295-D296)+($C$295-C296))</f>
        <v>0.42295633702287511</v>
      </c>
      <c r="O296" s="99"/>
      <c r="P296" s="99"/>
      <c r="Q296" s="99"/>
      <c r="R296" s="112"/>
      <c r="S296" s="112"/>
      <c r="T296" s="124"/>
    </row>
    <row r="297" spans="1:20" x14ac:dyDescent="0.3">
      <c r="A297" s="10">
        <v>32</v>
      </c>
      <c r="B297" s="24">
        <v>7.04</v>
      </c>
      <c r="C297" s="30">
        <v>81.248440000000002</v>
      </c>
      <c r="D297" s="30">
        <v>107.22138</v>
      </c>
      <c r="E297" s="30">
        <v>0</v>
      </c>
      <c r="F297" s="30">
        <v>2.2918599999999998</v>
      </c>
      <c r="G297" s="30">
        <v>30.370380000000001</v>
      </c>
      <c r="I297" s="108">
        <f t="shared" ref="I297:I300" si="75">(($C$295-C297)+($D$295-D297))/A297</f>
        <v>2.0761618749999999</v>
      </c>
      <c r="J297" s="108">
        <f>SUM(E297:G297)/A297</f>
        <v>1.0206949999999999</v>
      </c>
      <c r="K297" s="108">
        <f>G297/A297</f>
        <v>0.94907437500000003</v>
      </c>
      <c r="L297" s="108">
        <f t="shared" ref="L297:L300" si="76">E297/(($D$295-D297)+($C$295-C297))</f>
        <v>0</v>
      </c>
      <c r="M297" s="108">
        <f t="shared" ref="M297:M300" si="77">F297/(($D$295-D297)+($C$295-C297))</f>
        <v>3.4496647810758972E-2</v>
      </c>
      <c r="N297" s="109">
        <f>G297/(($D$295-D297)+($C$295-C297))</f>
        <v>0.45712927610714366</v>
      </c>
      <c r="O297" s="99"/>
      <c r="P297" s="99"/>
      <c r="Q297" s="99"/>
      <c r="R297" s="99"/>
      <c r="S297" s="99"/>
    </row>
    <row r="298" spans="1:20" x14ac:dyDescent="0.3">
      <c r="A298" s="10">
        <v>48</v>
      </c>
      <c r="B298" s="24">
        <v>14.4</v>
      </c>
      <c r="C298" s="30">
        <v>29.468499999999999</v>
      </c>
      <c r="D298" s="30">
        <v>92.247460000000004</v>
      </c>
      <c r="E298" s="30">
        <v>0</v>
      </c>
      <c r="F298" s="30">
        <v>8.0775400000000008</v>
      </c>
      <c r="G298" s="30">
        <v>28.976680000000002</v>
      </c>
      <c r="I298" s="108">
        <f>(($C$295-C298)+($D$295-D298))/A298</f>
        <v>2.7748133333333329</v>
      </c>
      <c r="J298" s="110">
        <f>SUM(E298:G298)/A298</f>
        <v>0.77196291666666672</v>
      </c>
      <c r="K298" s="110">
        <f>G298/A298</f>
        <v>0.60368083333333333</v>
      </c>
      <c r="L298" s="109">
        <f t="shared" si="76"/>
        <v>0</v>
      </c>
      <c r="M298" s="109">
        <f t="shared" si="77"/>
        <v>6.0646271701159486E-2</v>
      </c>
      <c r="N298" s="108">
        <f t="shared" ref="N298:N300" si="78">G298/(($D$295-D298)+($C$295-C298))</f>
        <v>0.21755727712614906</v>
      </c>
      <c r="O298" s="99"/>
      <c r="P298" s="99"/>
      <c r="Q298" s="99"/>
      <c r="R298" s="99"/>
      <c r="S298" s="99"/>
    </row>
    <row r="299" spans="1:20" x14ac:dyDescent="0.3">
      <c r="A299" s="10">
        <v>72</v>
      </c>
      <c r="B299" s="24">
        <v>22</v>
      </c>
      <c r="C299" s="30">
        <v>0</v>
      </c>
      <c r="D299" s="30">
        <v>64.651719999999997</v>
      </c>
      <c r="E299" s="30">
        <v>0</v>
      </c>
      <c r="F299" s="30">
        <v>9.1225199999999997</v>
      </c>
      <c r="G299" s="30">
        <v>41.756340000000002</v>
      </c>
      <c r="I299" s="108">
        <f>(($C$295-C299)+($D$295-D299))/A299</f>
        <v>2.6424344444444445</v>
      </c>
      <c r="J299" s="108">
        <f>SUM(E299:G299)/A299</f>
        <v>0.70665083333333334</v>
      </c>
      <c r="K299" s="108">
        <f>G299/A299</f>
        <v>0.57994916666666674</v>
      </c>
      <c r="L299" s="108">
        <f t="shared" si="76"/>
        <v>0</v>
      </c>
      <c r="M299" s="108">
        <f t="shared" si="77"/>
        <v>4.7948840105777879E-2</v>
      </c>
      <c r="N299" s="108">
        <f t="shared" si="78"/>
        <v>0.21947532809601922</v>
      </c>
      <c r="O299" s="99"/>
      <c r="P299" s="99"/>
      <c r="Q299" s="99"/>
      <c r="R299" s="99"/>
      <c r="S299" s="99"/>
    </row>
    <row r="300" spans="1:20" x14ac:dyDescent="0.3">
      <c r="A300" s="10">
        <v>96</v>
      </c>
      <c r="B300" s="24">
        <v>27.2</v>
      </c>
      <c r="C300" s="30">
        <v>0</v>
      </c>
      <c r="D300" s="30">
        <v>45.127560000000003</v>
      </c>
      <c r="E300" s="30">
        <v>0</v>
      </c>
      <c r="F300" s="30">
        <v>9.5015599999999996</v>
      </c>
      <c r="G300" s="30">
        <v>43.770479999999999</v>
      </c>
      <c r="I300" s="108">
        <f t="shared" si="75"/>
        <v>2.1852024999999999</v>
      </c>
      <c r="J300" s="108">
        <f>SUM(E300:G300)/A300</f>
        <v>0.55491708333333334</v>
      </c>
      <c r="K300" s="108">
        <f>G300/A300</f>
        <v>0.45594249999999997</v>
      </c>
      <c r="L300" s="108">
        <f t="shared" si="76"/>
        <v>0</v>
      </c>
      <c r="M300" s="108">
        <f t="shared" si="77"/>
        <v>4.5293094499632564E-2</v>
      </c>
      <c r="N300" s="108">
        <f t="shared" si="78"/>
        <v>0.20864999925636182</v>
      </c>
      <c r="O300" s="99"/>
      <c r="P300" s="99"/>
      <c r="Q300" s="99"/>
      <c r="R300" s="99"/>
      <c r="S300" s="99"/>
    </row>
    <row r="301" spans="1:20" x14ac:dyDescent="0.3">
      <c r="A301" s="10"/>
      <c r="B301" s="24"/>
      <c r="C301" s="30"/>
      <c r="D301" s="30"/>
      <c r="E301" s="30"/>
      <c r="F301" s="30"/>
      <c r="G301" s="30"/>
      <c r="I301" s="99"/>
      <c r="J301" s="99"/>
      <c r="K301" s="99"/>
      <c r="L301" s="99"/>
      <c r="M301" s="99"/>
      <c r="N301" s="99"/>
      <c r="O301" s="99"/>
      <c r="P301" s="99"/>
      <c r="Q301" s="99"/>
      <c r="R301" s="99"/>
      <c r="S301" s="99"/>
    </row>
    <row r="302" spans="1:20" ht="15" thickBot="1" x14ac:dyDescent="0.35">
      <c r="A302" s="19" t="s">
        <v>39</v>
      </c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</row>
    <row r="303" spans="1:20" ht="15" thickBot="1" x14ac:dyDescent="0.35">
      <c r="A303" s="10"/>
      <c r="B303" s="24"/>
      <c r="C303" s="30"/>
      <c r="D303" s="30"/>
      <c r="E303" s="30"/>
      <c r="F303" s="30"/>
      <c r="G303" s="30"/>
      <c r="I303" s="115" t="s">
        <v>59</v>
      </c>
      <c r="J303" s="116"/>
      <c r="K303" s="116"/>
      <c r="L303" s="103" t="s">
        <v>62</v>
      </c>
      <c r="M303" s="104"/>
      <c r="N303" s="104"/>
      <c r="O303" s="104"/>
      <c r="P303" s="104"/>
      <c r="Q303" s="105"/>
      <c r="R303" s="115" t="s">
        <v>61</v>
      </c>
      <c r="S303" s="117"/>
    </row>
    <row r="304" spans="1:20" x14ac:dyDescent="0.3">
      <c r="A304" s="10" t="s">
        <v>4</v>
      </c>
      <c r="B304" s="24" t="s">
        <v>71</v>
      </c>
      <c r="C304" s="30" t="s">
        <v>5</v>
      </c>
      <c r="D304" s="30" t="s">
        <v>6</v>
      </c>
      <c r="E304" s="30" t="s">
        <v>7</v>
      </c>
      <c r="F304" s="30" t="s">
        <v>8</v>
      </c>
      <c r="G304" s="30" t="s">
        <v>9</v>
      </c>
      <c r="I304" s="106" t="s">
        <v>53</v>
      </c>
      <c r="J304" s="106" t="s">
        <v>60</v>
      </c>
      <c r="K304" s="106" t="s">
        <v>65</v>
      </c>
      <c r="L304" s="107" t="s">
        <v>54</v>
      </c>
      <c r="M304" s="107" t="s">
        <v>56</v>
      </c>
      <c r="N304" s="107" t="s">
        <v>63</v>
      </c>
      <c r="O304" s="107" t="s">
        <v>55</v>
      </c>
      <c r="P304" s="107" t="s">
        <v>57</v>
      </c>
      <c r="Q304" s="107" t="s">
        <v>64</v>
      </c>
      <c r="R304" s="106" t="s">
        <v>51</v>
      </c>
      <c r="S304" s="106" t="s">
        <v>52</v>
      </c>
    </row>
    <row r="305" spans="1:21" x14ac:dyDescent="0.3">
      <c r="A305" s="10">
        <v>0</v>
      </c>
      <c r="B305" s="24">
        <v>7.3999999999999996E-2</v>
      </c>
      <c r="C305" s="30">
        <v>101.03</v>
      </c>
      <c r="D305" s="30">
        <v>95.897000000000006</v>
      </c>
      <c r="E305" s="30">
        <v>0</v>
      </c>
      <c r="F305" s="30">
        <v>0</v>
      </c>
      <c r="G305" s="30">
        <v>0</v>
      </c>
      <c r="I305" s="108" t="s">
        <v>58</v>
      </c>
      <c r="J305" s="108" t="s">
        <v>58</v>
      </c>
      <c r="K305" s="108" t="s">
        <v>58</v>
      </c>
      <c r="L305" s="108" t="s">
        <v>58</v>
      </c>
      <c r="M305" s="108" t="s">
        <v>58</v>
      </c>
      <c r="N305" s="108" t="s">
        <v>58</v>
      </c>
      <c r="O305" s="130">
        <f>L307/(L307+M306+N306)</f>
        <v>3.4606603221007219E-2</v>
      </c>
      <c r="P305" s="130">
        <f>M306/(L307+M306+N306)</f>
        <v>0.23610330326984547</v>
      </c>
      <c r="Q305" s="130">
        <f>N306/(L307+M306+N306)</f>
        <v>0.72929009350914731</v>
      </c>
      <c r="R305" s="110">
        <f>($D$305-D306)/A306</f>
        <v>3.3710641666666668</v>
      </c>
      <c r="S305" s="110">
        <f>($C$305-C307)/A307</f>
        <v>1.6034312499999999</v>
      </c>
      <c r="T305" s="124"/>
    </row>
    <row r="306" spans="1:21" x14ac:dyDescent="0.3">
      <c r="A306" s="10">
        <v>24</v>
      </c>
      <c r="B306" s="24">
        <v>31.4</v>
      </c>
      <c r="C306" s="30">
        <v>67.708699999999993</v>
      </c>
      <c r="D306" s="30">
        <v>14.99146</v>
      </c>
      <c r="E306" s="30">
        <v>0.51729999999999998</v>
      </c>
      <c r="F306" s="30">
        <v>13.28604</v>
      </c>
      <c r="G306" s="30">
        <v>41.038719999999998</v>
      </c>
      <c r="I306" s="109">
        <f>((C305-C306)+(D305-D306))/A306</f>
        <v>4.7594516666666671</v>
      </c>
      <c r="J306" s="109">
        <f>SUM(E306:G306)/A306</f>
        <v>2.285085833333333</v>
      </c>
      <c r="K306" s="109">
        <f>G306/A306</f>
        <v>1.7099466666666665</v>
      </c>
      <c r="L306" s="110">
        <f>E306/(($D$305-D306)+($C$305-C306))</f>
        <v>4.5287079639076064E-3</v>
      </c>
      <c r="M306" s="109">
        <f>F306/(($D$305-D306)+($C$305-C306))</f>
        <v>0.11631276852270446</v>
      </c>
      <c r="N306" s="109">
        <f>G306/(($D$305-D306)+($C$305-C306))</f>
        <v>0.35927387993925064</v>
      </c>
      <c r="O306" s="99"/>
      <c r="P306" s="99"/>
      <c r="Q306" s="99"/>
      <c r="R306" s="99"/>
      <c r="S306" s="99"/>
    </row>
    <row r="307" spans="1:21" x14ac:dyDescent="0.3">
      <c r="A307" s="10">
        <v>48</v>
      </c>
      <c r="B307" s="24">
        <v>45.6</v>
      </c>
      <c r="C307" s="30">
        <v>24.065300000000001</v>
      </c>
      <c r="D307" s="30">
        <v>0</v>
      </c>
      <c r="E307" s="30">
        <v>2.9470200000000002</v>
      </c>
      <c r="F307" s="30">
        <v>14.939299999999999</v>
      </c>
      <c r="G307" s="30">
        <v>56.570419999999999</v>
      </c>
      <c r="I307" s="108">
        <f>((C305-C307)+(D305-D307))/A307</f>
        <v>3.6012854166666664</v>
      </c>
      <c r="J307" s="108">
        <f>SUM(E307:G307)/A307</f>
        <v>1.5511820833333332</v>
      </c>
      <c r="K307" s="108">
        <f>G307/A307</f>
        <v>1.1785504166666667</v>
      </c>
      <c r="L307" s="109">
        <f>E307/(($D$305-D307)+($C$305-C307))</f>
        <v>1.7048426574539071E-2</v>
      </c>
      <c r="M307" s="108">
        <f>F307/(($D$305-D307)+($C$305-C307))</f>
        <v>8.6423424043614056E-2</v>
      </c>
      <c r="N307" s="110">
        <f>G307/(($D$305-D307)+($C$305-C307))</f>
        <v>0.32725826484409215</v>
      </c>
      <c r="O307" s="99"/>
      <c r="P307" s="99"/>
      <c r="Q307" s="99"/>
      <c r="R307" s="99"/>
      <c r="S307" s="99"/>
    </row>
    <row r="308" spans="1:21" x14ac:dyDescent="0.3">
      <c r="A308" s="10"/>
      <c r="B308" s="24"/>
      <c r="C308" s="30"/>
      <c r="D308" s="30"/>
      <c r="E308" s="30"/>
      <c r="F308" s="30"/>
      <c r="G308" s="30"/>
      <c r="I308" s="99"/>
      <c r="J308" s="99"/>
      <c r="K308" s="99"/>
      <c r="L308" s="99"/>
      <c r="M308" s="99"/>
      <c r="N308" s="99"/>
      <c r="O308" s="99"/>
      <c r="P308" s="99"/>
      <c r="Q308" s="99"/>
      <c r="R308" s="99"/>
      <c r="S308" s="99"/>
    </row>
    <row r="309" spans="1:21" ht="15" thickBot="1" x14ac:dyDescent="0.35">
      <c r="A309" s="19" t="s">
        <v>40</v>
      </c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</row>
    <row r="310" spans="1:21" ht="15" thickBot="1" x14ac:dyDescent="0.35">
      <c r="A310" s="10"/>
      <c r="B310" s="24"/>
      <c r="C310" s="30"/>
      <c r="D310" s="30"/>
      <c r="E310" s="30"/>
      <c r="F310" s="30"/>
      <c r="G310" s="30"/>
      <c r="I310" s="115" t="s">
        <v>59</v>
      </c>
      <c r="J310" s="116"/>
      <c r="K310" s="117"/>
      <c r="L310" s="103" t="s">
        <v>62</v>
      </c>
      <c r="M310" s="104"/>
      <c r="N310" s="104"/>
      <c r="O310" s="104"/>
      <c r="P310" s="104"/>
      <c r="Q310" s="105"/>
      <c r="R310" s="134" t="s">
        <v>61</v>
      </c>
      <c r="S310" s="135"/>
    </row>
    <row r="311" spans="1:21" x14ac:dyDescent="0.3">
      <c r="A311" s="10" t="s">
        <v>4</v>
      </c>
      <c r="B311" s="24" t="s">
        <v>71</v>
      </c>
      <c r="C311" s="30" t="s">
        <v>5</v>
      </c>
      <c r="D311" s="30" t="s">
        <v>6</v>
      </c>
      <c r="E311" s="30" t="s">
        <v>7</v>
      </c>
      <c r="F311" s="30" t="s">
        <v>8</v>
      </c>
      <c r="G311" s="30" t="s">
        <v>9</v>
      </c>
      <c r="I311" s="106" t="s">
        <v>53</v>
      </c>
      <c r="J311" s="106" t="s">
        <v>60</v>
      </c>
      <c r="K311" s="106" t="s">
        <v>65</v>
      </c>
      <c r="L311" s="107" t="s">
        <v>54</v>
      </c>
      <c r="M311" s="107" t="s">
        <v>56</v>
      </c>
      <c r="N311" s="107" t="s">
        <v>63</v>
      </c>
      <c r="O311" s="107" t="s">
        <v>55</v>
      </c>
      <c r="P311" s="107" t="s">
        <v>57</v>
      </c>
      <c r="Q311" s="107" t="s">
        <v>64</v>
      </c>
      <c r="R311" s="106" t="s">
        <v>51</v>
      </c>
      <c r="S311" s="106" t="s">
        <v>52</v>
      </c>
      <c r="T311" s="121"/>
      <c r="U311" s="136"/>
    </row>
    <row r="312" spans="1:21" x14ac:dyDescent="0.3">
      <c r="A312" s="10">
        <v>0</v>
      </c>
      <c r="B312" s="24">
        <v>0.1</v>
      </c>
      <c r="C312" s="30">
        <v>119.286</v>
      </c>
      <c r="D312" s="30">
        <v>107.169</v>
      </c>
      <c r="E312" s="30">
        <v>0</v>
      </c>
      <c r="F312" s="30">
        <v>0</v>
      </c>
      <c r="G312" s="30">
        <v>0</v>
      </c>
      <c r="I312" s="108" t="s">
        <v>58</v>
      </c>
      <c r="J312" s="108" t="s">
        <v>58</v>
      </c>
      <c r="K312" s="108" t="s">
        <v>58</v>
      </c>
      <c r="L312" s="108" t="s">
        <v>58</v>
      </c>
      <c r="M312" s="108" t="s">
        <v>58</v>
      </c>
      <c r="N312" s="108" t="s">
        <v>58</v>
      </c>
      <c r="O312" s="130">
        <f>L317/(L317+M315+N314)</f>
        <v>6.7302052153528066E-2</v>
      </c>
      <c r="P312" s="130">
        <f>M315/(L317+M315+N314)</f>
        <v>0.15358074549800235</v>
      </c>
      <c r="Q312" s="130">
        <f>N314/(L317+M315+N314)</f>
        <v>0.77911720234846971</v>
      </c>
      <c r="R312" s="110">
        <f>($D$312-D314)/A314</f>
        <v>2.7212187499999998</v>
      </c>
      <c r="S312" s="110">
        <f>($C$312-C314)/A314</f>
        <v>1.4931562500000002</v>
      </c>
      <c r="T312" s="124"/>
    </row>
    <row r="313" spans="1:21" x14ac:dyDescent="0.3">
      <c r="A313" s="10">
        <v>24</v>
      </c>
      <c r="B313" s="24">
        <v>20.5</v>
      </c>
      <c r="C313" s="30">
        <v>103.71299999999999</v>
      </c>
      <c r="D313" s="30">
        <v>55.253999999999998</v>
      </c>
      <c r="E313" s="30">
        <v>0</v>
      </c>
      <c r="F313" s="30">
        <v>3.8559999999999999</v>
      </c>
      <c r="G313" s="30">
        <v>21.164000000000001</v>
      </c>
      <c r="I313" s="108">
        <f>(($C$312-C313)+($D$312-D313))/A313</f>
        <v>2.8119999999999998</v>
      </c>
      <c r="J313" s="108">
        <f>SUM(E313:G313)/A313</f>
        <v>1.0425000000000002</v>
      </c>
      <c r="K313" s="108">
        <f>G313/A313</f>
        <v>0.88183333333333336</v>
      </c>
      <c r="L313" s="110">
        <f>E313/(($D$312-D313)+($C$312-C313))</f>
        <v>0</v>
      </c>
      <c r="M313" s="110">
        <f>F313/(($D$312-D313)+($C$312-C313))</f>
        <v>5.7136083451872925E-2</v>
      </c>
      <c r="N313" s="110">
        <f>G313/(($D$312-D313)+($C$312-C313))</f>
        <v>0.31359649122807021</v>
      </c>
      <c r="O313" s="99"/>
      <c r="P313" s="99"/>
      <c r="Q313" s="99"/>
      <c r="R313" s="99"/>
      <c r="S313" s="99"/>
    </row>
    <row r="314" spans="1:21" x14ac:dyDescent="0.3">
      <c r="A314" s="10">
        <v>32</v>
      </c>
      <c r="B314" s="24">
        <v>29.4</v>
      </c>
      <c r="C314" s="30">
        <v>71.504999999999995</v>
      </c>
      <c r="D314" s="30">
        <v>20.09</v>
      </c>
      <c r="E314" s="30">
        <v>0</v>
      </c>
      <c r="F314" s="30">
        <v>12.797000000000001</v>
      </c>
      <c r="G314" s="30">
        <v>62.088000000000001</v>
      </c>
      <c r="I314" s="108">
        <f>(($C$312-C314)+($D$312-D314))/A314</f>
        <v>4.2143750000000004</v>
      </c>
      <c r="J314" s="110">
        <f>SUM(E314:G314)/A314</f>
        <v>2.3401562500000002</v>
      </c>
      <c r="K314" s="110">
        <f>G314/A314</f>
        <v>1.94025</v>
      </c>
      <c r="L314" s="110">
        <f t="shared" ref="L314:L317" si="79">E314/(($D$312-D314)+($C$312-C314))</f>
        <v>0</v>
      </c>
      <c r="M314" s="110">
        <f t="shared" ref="M314:M317" si="80">F314/(($D$312-D314)+($C$312-C314))</f>
        <v>9.4890998072074739E-2</v>
      </c>
      <c r="N314" s="109">
        <f>G314/(($D$312-D314)+($C$312-C314))</f>
        <v>0.46038855109001925</v>
      </c>
      <c r="O314" s="99"/>
      <c r="P314" s="99"/>
      <c r="Q314" s="99"/>
      <c r="R314" s="99"/>
      <c r="S314" s="99"/>
    </row>
    <row r="315" spans="1:21" x14ac:dyDescent="0.3">
      <c r="A315" s="10">
        <v>48</v>
      </c>
      <c r="B315" s="24">
        <v>51</v>
      </c>
      <c r="C315" s="30">
        <v>4.1050000000000004</v>
      </c>
      <c r="D315" s="30">
        <v>5.2539999999999996</v>
      </c>
      <c r="E315" s="30">
        <v>8.4979999999999993</v>
      </c>
      <c r="F315" s="30">
        <v>19.702000000000002</v>
      </c>
      <c r="G315" s="30">
        <v>96.057000000000002</v>
      </c>
      <c r="I315" s="109">
        <f>(($C$312-C315)+($D$312-D315))/A315</f>
        <v>4.5228333333333337</v>
      </c>
      <c r="J315" s="109">
        <f>SUM(E315:G315)/A315</f>
        <v>2.5886875000000003</v>
      </c>
      <c r="K315" s="109">
        <f>G315/A315</f>
        <v>2.0011874999999999</v>
      </c>
      <c r="L315" s="110">
        <f>E315/(($D$312-D315)+($C$312-C315))</f>
        <v>3.9143973173158417E-2</v>
      </c>
      <c r="M315" s="109">
        <f t="shared" si="80"/>
        <v>9.0752478166341161E-2</v>
      </c>
      <c r="N315" s="110">
        <f>G315/(($D$312-D315)+($C$312-C315))</f>
        <v>0.44246324206802523</v>
      </c>
      <c r="O315" s="99"/>
      <c r="P315" s="99"/>
      <c r="Q315" s="99"/>
      <c r="R315" s="99"/>
      <c r="S315" s="99"/>
    </row>
    <row r="316" spans="1:21" x14ac:dyDescent="0.3">
      <c r="A316" s="10">
        <v>72</v>
      </c>
      <c r="B316" s="24">
        <v>47.4</v>
      </c>
      <c r="C316" s="30">
        <v>0</v>
      </c>
      <c r="D316" s="30">
        <v>0</v>
      </c>
      <c r="E316" s="30">
        <v>8.8919999999999995</v>
      </c>
      <c r="F316" s="30">
        <v>13.204000000000001</v>
      </c>
      <c r="G316" s="30">
        <v>79.042000000000002</v>
      </c>
      <c r="I316" s="108">
        <f t="shared" ref="I316:I317" si="81">(($C$312-C316)+($D$312-D316))/A316</f>
        <v>3.1452083333333332</v>
      </c>
      <c r="J316" s="108">
        <f>SUM(E316:G316)/A316</f>
        <v>1.4046944444444445</v>
      </c>
      <c r="K316" s="108">
        <f>G316/A316</f>
        <v>1.0978055555555555</v>
      </c>
      <c r="L316" s="110">
        <f t="shared" si="79"/>
        <v>3.9266079353513943E-2</v>
      </c>
      <c r="M316" s="110">
        <f t="shared" si="80"/>
        <v>5.8307389989181078E-2</v>
      </c>
      <c r="N316" s="110">
        <f>G316/(($D$312-D316)+($C$312-C316))</f>
        <v>0.34904064825241221</v>
      </c>
      <c r="O316" s="99"/>
      <c r="P316" s="99"/>
      <c r="Q316" s="99"/>
      <c r="R316" s="99"/>
      <c r="S316" s="99"/>
    </row>
    <row r="317" spans="1:21" x14ac:dyDescent="0.3">
      <c r="A317" s="10">
        <v>92</v>
      </c>
      <c r="B317" s="24">
        <v>43.8</v>
      </c>
      <c r="C317" s="30">
        <v>0</v>
      </c>
      <c r="D317" s="30">
        <v>0</v>
      </c>
      <c r="E317" s="30">
        <v>9.0060000000000002</v>
      </c>
      <c r="F317" s="30">
        <v>12.786</v>
      </c>
      <c r="G317" s="30">
        <v>66.881</v>
      </c>
      <c r="I317" s="108">
        <f t="shared" si="81"/>
        <v>2.4614673913043474</v>
      </c>
      <c r="J317" s="108">
        <f>SUM(E317:G317)/A317</f>
        <v>0.96383695652173917</v>
      </c>
      <c r="K317" s="108">
        <f>G317/A317</f>
        <v>0.72696739130434784</v>
      </c>
      <c r="L317" s="109">
        <f t="shared" si="79"/>
        <v>3.9769490627276943E-2</v>
      </c>
      <c r="M317" s="110">
        <f t="shared" si="80"/>
        <v>5.6461548652050081E-2</v>
      </c>
      <c r="N317" s="110">
        <f t="shared" ref="N317" si="82">G317/(($D$312-D317)+($C$312-C317))</f>
        <v>0.29533902982932592</v>
      </c>
      <c r="O317" s="99"/>
      <c r="P317" s="99"/>
      <c r="Q317" s="99"/>
      <c r="R317" s="99"/>
      <c r="S317" s="99"/>
    </row>
    <row r="318" spans="1:21" x14ac:dyDescent="0.3">
      <c r="A318" s="10"/>
      <c r="B318" s="24"/>
      <c r="C318" s="30"/>
      <c r="D318" s="30"/>
      <c r="E318" s="30"/>
      <c r="F318" s="30"/>
      <c r="G318" s="30"/>
      <c r="I318" s="99"/>
      <c r="J318" s="99"/>
      <c r="K318" s="99"/>
      <c r="L318" s="112"/>
      <c r="M318" s="112"/>
      <c r="N318" s="112"/>
      <c r="O318" s="99"/>
      <c r="P318" s="99"/>
      <c r="Q318" s="99"/>
      <c r="R318" s="99"/>
      <c r="S318" s="99"/>
    </row>
    <row r="319" spans="1:21" ht="15" thickBot="1" x14ac:dyDescent="0.35">
      <c r="A319" s="19" t="s">
        <v>41</v>
      </c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</row>
    <row r="320" spans="1:21" ht="15" thickBot="1" x14ac:dyDescent="0.35">
      <c r="A320" s="10"/>
      <c r="B320" s="24"/>
      <c r="C320" s="30"/>
      <c r="D320" s="30"/>
      <c r="E320" s="30"/>
      <c r="F320" s="30"/>
      <c r="G320" s="30"/>
      <c r="I320" s="115" t="s">
        <v>59</v>
      </c>
      <c r="J320" s="116"/>
      <c r="K320" s="117"/>
      <c r="L320" s="103" t="s">
        <v>62</v>
      </c>
      <c r="M320" s="104"/>
      <c r="N320" s="104"/>
      <c r="O320" s="104"/>
      <c r="P320" s="104"/>
      <c r="Q320" s="105"/>
      <c r="R320" s="115" t="s">
        <v>61</v>
      </c>
      <c r="S320" s="117"/>
    </row>
    <row r="321" spans="1:20" ht="15" x14ac:dyDescent="0.35">
      <c r="A321" s="10" t="s">
        <v>4</v>
      </c>
      <c r="B321" s="24" t="s">
        <v>67</v>
      </c>
      <c r="C321" s="30" t="s">
        <v>5</v>
      </c>
      <c r="D321" s="30" t="s">
        <v>6</v>
      </c>
      <c r="E321" s="30" t="s">
        <v>7</v>
      </c>
      <c r="F321" s="30" t="s">
        <v>8</v>
      </c>
      <c r="G321" s="30" t="s">
        <v>9</v>
      </c>
      <c r="I321" s="106" t="s">
        <v>53</v>
      </c>
      <c r="J321" s="106" t="s">
        <v>60</v>
      </c>
      <c r="K321" s="106" t="s">
        <v>65</v>
      </c>
      <c r="L321" s="107" t="s">
        <v>54</v>
      </c>
      <c r="M321" s="107" t="s">
        <v>56</v>
      </c>
      <c r="N321" s="107" t="s">
        <v>63</v>
      </c>
      <c r="O321" s="107" t="s">
        <v>55</v>
      </c>
      <c r="P321" s="107" t="s">
        <v>57</v>
      </c>
      <c r="Q321" s="107" t="s">
        <v>64</v>
      </c>
      <c r="R321" s="106" t="s">
        <v>51</v>
      </c>
      <c r="S321" s="106" t="s">
        <v>52</v>
      </c>
      <c r="T321" s="121"/>
    </row>
    <row r="322" spans="1:20" x14ac:dyDescent="0.3">
      <c r="A322" s="10">
        <v>0</v>
      </c>
      <c r="B322" s="24">
        <v>0.1</v>
      </c>
      <c r="C322" s="30">
        <v>110.94499999999999</v>
      </c>
      <c r="D322" s="30">
        <v>105.934</v>
      </c>
      <c r="E322" s="30">
        <v>0</v>
      </c>
      <c r="F322" s="30">
        <v>0</v>
      </c>
      <c r="G322" s="30">
        <v>0</v>
      </c>
      <c r="I322" s="108" t="s">
        <v>58</v>
      </c>
      <c r="J322" s="108" t="s">
        <v>58</v>
      </c>
      <c r="K322" s="108" t="s">
        <v>58</v>
      </c>
      <c r="L322" s="108" t="s">
        <v>58</v>
      </c>
      <c r="M322" s="108" t="s">
        <v>58</v>
      </c>
      <c r="N322" s="108" t="s">
        <v>58</v>
      </c>
      <c r="O322" s="130">
        <f>L323/(L323+M325+N323)</f>
        <v>0</v>
      </c>
      <c r="P322" s="130">
        <f>M325/(L323+M325+N324)</f>
        <v>0.15521319759294683</v>
      </c>
      <c r="Q322" s="130">
        <f>N324/(L323+M325+N324)</f>
        <v>0.84478680240705317</v>
      </c>
      <c r="R322" s="110">
        <f>($D$322-D323)/A323</f>
        <v>0.8315416666666664</v>
      </c>
      <c r="S322" s="110">
        <f>(C322-C324)/A324</f>
        <v>1.6480454545454544</v>
      </c>
    </row>
    <row r="323" spans="1:20" x14ac:dyDescent="0.3">
      <c r="A323" s="10">
        <v>24</v>
      </c>
      <c r="B323" s="24">
        <v>20.7</v>
      </c>
      <c r="C323" s="30">
        <v>121.10599999999999</v>
      </c>
      <c r="D323" s="30">
        <v>85.977000000000004</v>
      </c>
      <c r="E323" s="30">
        <v>0</v>
      </c>
      <c r="F323" s="30">
        <v>0</v>
      </c>
      <c r="G323" s="30">
        <v>16.004000000000001</v>
      </c>
      <c r="I323" s="108">
        <f>(($C$322-C323)+($D$322-D323))/A323</f>
        <v>0.40816666666666634</v>
      </c>
      <c r="J323" s="108">
        <f>SUM(E323:G323)/A323</f>
        <v>0.66683333333333339</v>
      </c>
      <c r="K323" s="108">
        <f>G323/A323</f>
        <v>0.66683333333333339</v>
      </c>
      <c r="L323" s="109">
        <f>E323/(($D$322-D323)+($C$322-C323))</f>
        <v>0</v>
      </c>
      <c r="M323" s="108">
        <f>F323/(($D$322-D323)+($C$322-C323))</f>
        <v>0</v>
      </c>
      <c r="N323" s="108">
        <f>G323/(($D$322-D323)+($C$322-C323))</f>
        <v>1.6337280522662325</v>
      </c>
      <c r="O323" s="99"/>
      <c r="P323" s="99"/>
      <c r="Q323" s="99"/>
      <c r="R323" s="99"/>
      <c r="S323" s="99"/>
    </row>
    <row r="324" spans="1:20" x14ac:dyDescent="0.3">
      <c r="A324" s="10">
        <v>44</v>
      </c>
      <c r="B324" s="24">
        <v>54.5</v>
      </c>
      <c r="C324" s="30">
        <v>38.430999999999997</v>
      </c>
      <c r="D324" s="30">
        <v>0</v>
      </c>
      <c r="E324" s="30">
        <v>0</v>
      </c>
      <c r="F324" s="30">
        <v>12.807</v>
      </c>
      <c r="G324" s="30">
        <v>75.100999999999999</v>
      </c>
      <c r="I324" s="109">
        <f>(($C$322-C324)+($D$322-D324))/A324</f>
        <v>4.0556363636363635</v>
      </c>
      <c r="J324" s="109">
        <f>SUM(E324:G324)/A324</f>
        <v>1.9979090909090909</v>
      </c>
      <c r="K324" s="109">
        <f>G324/A324</f>
        <v>1.7068409090909091</v>
      </c>
      <c r="L324" s="110">
        <f>E324/(($D$322-D324)+($C$322-C324))</f>
        <v>0</v>
      </c>
      <c r="M324" s="108">
        <f>F324/(($D$322-D324)+($C$322-C324))</f>
        <v>7.1768806599121326E-2</v>
      </c>
      <c r="N324" s="109">
        <f>G324/(($D$322-D324)+($C$322-C324))</f>
        <v>0.42085649601004216</v>
      </c>
      <c r="O324" s="99"/>
      <c r="P324" s="99"/>
      <c r="Q324" s="99"/>
      <c r="R324" s="99"/>
      <c r="S324" s="99"/>
    </row>
    <row r="325" spans="1:20" x14ac:dyDescent="0.3">
      <c r="A325" s="10">
        <v>68</v>
      </c>
      <c r="B325" s="24">
        <v>52.5</v>
      </c>
      <c r="C325" s="30">
        <v>0</v>
      </c>
      <c r="D325" s="30">
        <v>0</v>
      </c>
      <c r="E325" s="30">
        <v>0</v>
      </c>
      <c r="F325" s="30">
        <v>16.77</v>
      </c>
      <c r="G325" s="30">
        <v>75.001999999999995</v>
      </c>
      <c r="I325" s="108">
        <f>(($C$322-C325)+($D$322-D325))/A325</f>
        <v>3.1893970588235292</v>
      </c>
      <c r="J325" s="108">
        <f>SUM(E325:G325)/A325</f>
        <v>1.3495882352941175</v>
      </c>
      <c r="K325" s="108">
        <f>G325/A325</f>
        <v>1.102970588235294</v>
      </c>
      <c r="L325" s="110">
        <f>E325/(($D$322-D325)+($C$322-C325))</f>
        <v>0</v>
      </c>
      <c r="M325" s="109">
        <f>F325/(($D$322-D325)+($C$322-C325))</f>
        <v>7.7324222262183065E-2</v>
      </c>
      <c r="N325" s="110">
        <f>G325/(($D$322-D325)+($C$322-C325))</f>
        <v>0.34582416923722442</v>
      </c>
      <c r="O325" s="99"/>
      <c r="P325" s="99"/>
      <c r="Q325" s="99"/>
      <c r="R325" s="99"/>
      <c r="S325" s="99"/>
    </row>
    <row r="326" spans="1:20" x14ac:dyDescent="0.3">
      <c r="A326" s="10">
        <v>94</v>
      </c>
      <c r="B326" s="24">
        <v>48.2</v>
      </c>
      <c r="C326" s="30">
        <v>0</v>
      </c>
      <c r="D326" s="30">
        <v>0</v>
      </c>
      <c r="E326" s="30">
        <v>0</v>
      </c>
      <c r="F326" s="30">
        <v>14.669</v>
      </c>
      <c r="G326" s="30">
        <v>70.777000000000001</v>
      </c>
      <c r="I326" s="108">
        <f t="shared" ref="I326" si="83">(($C$322-C326)+($D$322-D326))/A326</f>
        <v>2.307223404255319</v>
      </c>
      <c r="J326" s="108">
        <f>SUM(E326:G326)/A326</f>
        <v>0.90900000000000003</v>
      </c>
      <c r="K326" s="108">
        <f>G326/A326</f>
        <v>0.75294680851063833</v>
      </c>
      <c r="L326" s="110">
        <f>E326/(($D$322-D326)+($C$322-C326))</f>
        <v>0</v>
      </c>
      <c r="M326" s="108">
        <f>F326/(($D$322-D326)+($C$322-C326))</f>
        <v>6.7636792866068177E-2</v>
      </c>
      <c r="N326" s="110">
        <f>G326/(($D$322-D326)+($C$322-C326))</f>
        <v>0.32634326052775975</v>
      </c>
      <c r="O326" s="99"/>
      <c r="P326" s="99"/>
      <c r="Q326" s="99"/>
      <c r="R326" s="99"/>
      <c r="S326" s="99"/>
    </row>
    <row r="327" spans="1:20" x14ac:dyDescent="0.3">
      <c r="A327" s="10"/>
      <c r="B327" s="24"/>
      <c r="C327" s="30"/>
      <c r="D327" s="30"/>
      <c r="E327" s="30"/>
      <c r="F327" s="30"/>
      <c r="G327" s="30"/>
      <c r="I327" s="99"/>
      <c r="J327" s="99"/>
      <c r="K327" s="99"/>
      <c r="L327" s="99"/>
      <c r="M327" s="99"/>
      <c r="N327" s="99"/>
      <c r="O327" s="99"/>
      <c r="P327" s="99"/>
      <c r="Q327" s="99"/>
      <c r="R327" s="99"/>
      <c r="S327" s="99"/>
    </row>
    <row r="328" spans="1:20" ht="15" thickBot="1" x14ac:dyDescent="0.35">
      <c r="A328" s="19" t="s">
        <v>43</v>
      </c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</row>
    <row r="329" spans="1:20" ht="15" thickBot="1" x14ac:dyDescent="0.35">
      <c r="A329" s="10"/>
      <c r="B329" s="24"/>
      <c r="C329" s="30"/>
      <c r="D329" s="30"/>
      <c r="E329" s="30"/>
      <c r="F329" s="30"/>
      <c r="G329" s="30"/>
      <c r="I329" s="115" t="s">
        <v>59</v>
      </c>
      <c r="J329" s="116"/>
      <c r="K329" s="117"/>
      <c r="L329" s="103" t="s">
        <v>62</v>
      </c>
      <c r="M329" s="104"/>
      <c r="N329" s="104"/>
      <c r="O329" s="104"/>
      <c r="P329" s="104"/>
      <c r="Q329" s="105"/>
      <c r="R329" s="115" t="s">
        <v>61</v>
      </c>
      <c r="S329" s="117"/>
    </row>
    <row r="330" spans="1:20" ht="15" x14ac:dyDescent="0.35">
      <c r="A330" s="10" t="s">
        <v>4</v>
      </c>
      <c r="B330" s="24" t="s">
        <v>67</v>
      </c>
      <c r="C330" s="30" t="s">
        <v>5</v>
      </c>
      <c r="D330" s="30" t="s">
        <v>6</v>
      </c>
      <c r="E330" s="30" t="s">
        <v>7</v>
      </c>
      <c r="F330" s="30" t="s">
        <v>8</v>
      </c>
      <c r="G330" s="30" t="s">
        <v>9</v>
      </c>
      <c r="I330" s="106" t="s">
        <v>53</v>
      </c>
      <c r="J330" s="106" t="s">
        <v>60</v>
      </c>
      <c r="K330" s="106" t="s">
        <v>65</v>
      </c>
      <c r="L330" s="107" t="s">
        <v>54</v>
      </c>
      <c r="M330" s="107" t="s">
        <v>56</v>
      </c>
      <c r="N330" s="107" t="s">
        <v>63</v>
      </c>
      <c r="O330" s="107" t="s">
        <v>55</v>
      </c>
      <c r="P330" s="107" t="s">
        <v>57</v>
      </c>
      <c r="Q330" s="107" t="s">
        <v>64</v>
      </c>
      <c r="R330" s="106" t="s">
        <v>51</v>
      </c>
      <c r="S330" s="106" t="s">
        <v>52</v>
      </c>
    </row>
    <row r="331" spans="1:20" x14ac:dyDescent="0.3">
      <c r="A331" s="10">
        <v>0</v>
      </c>
      <c r="B331" s="24">
        <v>8.5999999999999993E-2</v>
      </c>
      <c r="C331" s="30">
        <v>101.03</v>
      </c>
      <c r="D331" s="30">
        <v>95.897000000000006</v>
      </c>
      <c r="E331" s="30">
        <v>0</v>
      </c>
      <c r="F331" s="30">
        <v>0</v>
      </c>
      <c r="G331" s="30">
        <v>0</v>
      </c>
      <c r="I331" s="108" t="s">
        <v>58</v>
      </c>
      <c r="J331" s="108" t="s">
        <v>58</v>
      </c>
      <c r="K331" s="108" t="s">
        <v>58</v>
      </c>
      <c r="L331" s="108" t="s">
        <v>58</v>
      </c>
      <c r="M331" s="108" t="s">
        <v>58</v>
      </c>
      <c r="N331" s="108" t="s">
        <v>58</v>
      </c>
      <c r="O331" s="130">
        <f>L332/(L332+M332+N332)</f>
        <v>0</v>
      </c>
      <c r="P331" s="130">
        <f>M332/(L332+M332+N332)</f>
        <v>0.25152634781934352</v>
      </c>
      <c r="Q331" s="130">
        <f>N332/(L332+M332+N332)</f>
        <v>0.74847365218065653</v>
      </c>
      <c r="R331" s="110">
        <f>($D$331-D333)/A333</f>
        <v>2.1756587500000002</v>
      </c>
      <c r="S331" s="110">
        <f>($C$331-C334)/A334</f>
        <v>1.4925225</v>
      </c>
      <c r="T331" s="124"/>
    </row>
    <row r="332" spans="1:20" x14ac:dyDescent="0.3">
      <c r="A332" s="10">
        <v>24</v>
      </c>
      <c r="B332" s="24">
        <v>50.8</v>
      </c>
      <c r="C332" s="30">
        <v>85.225759999999994</v>
      </c>
      <c r="D332" s="30">
        <v>54.491480000000003</v>
      </c>
      <c r="E332" s="30">
        <v>0</v>
      </c>
      <c r="F332" s="30">
        <v>7.6544800000000004</v>
      </c>
      <c r="G332" s="30">
        <v>22.777640000000002</v>
      </c>
      <c r="I332" s="109">
        <f>((C331-C332)+(D331-D332))/A332</f>
        <v>2.3837400000000004</v>
      </c>
      <c r="J332" s="109">
        <f>SUM(E332:G332)/A332</f>
        <v>1.268005</v>
      </c>
      <c r="K332" s="109">
        <f>G332/A332</f>
        <v>0.9490683333333334</v>
      </c>
      <c r="L332" s="109">
        <f>E332/(($D$331-D332)+($C$331-C332))</f>
        <v>0</v>
      </c>
      <c r="M332" s="109">
        <f>F332/(($D$331-D332)+($C$331-C332))</f>
        <v>0.13379675076420525</v>
      </c>
      <c r="N332" s="109">
        <f>G332/(($D$331-D332)+($C$331-C332))</f>
        <v>0.39814255469696075</v>
      </c>
      <c r="O332" s="99"/>
      <c r="P332" s="99"/>
      <c r="Q332" s="99"/>
      <c r="R332" s="99"/>
      <c r="S332" s="99"/>
    </row>
    <row r="333" spans="1:20" x14ac:dyDescent="0.3">
      <c r="A333" s="10">
        <v>32</v>
      </c>
      <c r="B333" s="24">
        <v>50.8</v>
      </c>
      <c r="C333" s="30">
        <v>59.935160000000003</v>
      </c>
      <c r="D333" s="30">
        <v>26.275919999999999</v>
      </c>
      <c r="E333" s="30">
        <v>0</v>
      </c>
      <c r="F333" s="30">
        <v>9.5964399999999994</v>
      </c>
      <c r="G333" s="30">
        <v>27.767199999999999</v>
      </c>
      <c r="I333" s="110">
        <f>((C331-C333)+(D331-D333))/A333</f>
        <v>3.4598725000000004</v>
      </c>
      <c r="J333" s="108">
        <f>SUM(E333:G333)/A333</f>
        <v>1.1676137499999999</v>
      </c>
      <c r="K333" s="108">
        <f>G333/A333</f>
        <v>0.86772499999999997</v>
      </c>
      <c r="L333" s="108">
        <f t="shared" ref="L333:L336" si="84">E333/(($D$331-D333)+($C$331-C333))</f>
        <v>0</v>
      </c>
      <c r="M333" s="108">
        <f t="shared" ref="M333:M336" si="85">F333/(($D$331-D333)+($C$331-C333))</f>
        <v>8.6676243127456268E-2</v>
      </c>
      <c r="N333" s="108">
        <f>G333/(($D$331-D333)+($C$331-C333))</f>
        <v>0.25079681404444815</v>
      </c>
      <c r="O333" s="99"/>
      <c r="P333" s="99"/>
      <c r="Q333" s="99"/>
      <c r="R333" s="99"/>
      <c r="S333" s="99"/>
    </row>
    <row r="334" spans="1:20" x14ac:dyDescent="0.3">
      <c r="A334" s="10">
        <v>48</v>
      </c>
      <c r="B334" s="24">
        <v>81.599999999999994</v>
      </c>
      <c r="C334" s="30">
        <v>29.388919999999999</v>
      </c>
      <c r="D334" s="30">
        <v>3.4123199999999998</v>
      </c>
      <c r="E334" s="30">
        <v>0</v>
      </c>
      <c r="F334" s="30">
        <v>12.545579999999999</v>
      </c>
      <c r="G334" s="30">
        <v>33.88344</v>
      </c>
      <c r="I334" s="108">
        <f>((C331-C334)+(D331-D334))/A334</f>
        <v>3.4192866666666668</v>
      </c>
      <c r="J334" s="108">
        <f>SUM(E334:G334)/A334</f>
        <v>0.96727125000000003</v>
      </c>
      <c r="K334" s="108">
        <f>G334/A334</f>
        <v>0.705905</v>
      </c>
      <c r="L334" s="108">
        <f>E334/(($D$331-D334)+($C$331-C334))</f>
        <v>0</v>
      </c>
      <c r="M334" s="110">
        <f t="shared" si="85"/>
        <v>7.643882349729865E-2</v>
      </c>
      <c r="N334" s="108">
        <f t="shared" ref="N333:N336" si="86">G334/(($D$331-D334)+($C$331-C334))</f>
        <v>0.20644803107080811</v>
      </c>
      <c r="O334" s="99"/>
      <c r="P334" s="99"/>
      <c r="Q334" s="99"/>
      <c r="R334" s="99"/>
      <c r="S334" s="99"/>
    </row>
    <row r="335" spans="1:20" x14ac:dyDescent="0.3">
      <c r="A335" s="10">
        <v>72</v>
      </c>
      <c r="B335" s="24">
        <v>80.8</v>
      </c>
      <c r="C335" s="30">
        <v>3.5498799999999999</v>
      </c>
      <c r="D335" s="30">
        <v>0</v>
      </c>
      <c r="E335" s="30">
        <v>0</v>
      </c>
      <c r="F335" s="30">
        <v>11.23948</v>
      </c>
      <c r="G335" s="30">
        <v>23.409739999999999</v>
      </c>
      <c r="I335" s="108">
        <f>((C331-C335)+(D331-D335))/A335</f>
        <v>2.6857933333333333</v>
      </c>
      <c r="J335" s="108">
        <f>SUM(E335:G335)/A335</f>
        <v>0.48123916666666666</v>
      </c>
      <c r="K335" s="108">
        <f>G335/A335</f>
        <v>0.32513527777777779</v>
      </c>
      <c r="L335" s="108">
        <f t="shared" si="84"/>
        <v>0</v>
      </c>
      <c r="M335" s="108">
        <f t="shared" si="85"/>
        <v>5.8122077730809109E-2</v>
      </c>
      <c r="N335" s="108">
        <f t="shared" si="86"/>
        <v>0.12105744464495076</v>
      </c>
      <c r="O335" s="99"/>
      <c r="P335" s="99"/>
      <c r="Q335" s="99"/>
      <c r="R335" s="99"/>
      <c r="S335" s="99"/>
    </row>
    <row r="336" spans="1:20" x14ac:dyDescent="0.3">
      <c r="A336" s="10">
        <v>96</v>
      </c>
      <c r="B336" s="24">
        <v>121.2</v>
      </c>
      <c r="C336" s="30">
        <v>0</v>
      </c>
      <c r="D336" s="30">
        <v>0</v>
      </c>
      <c r="E336" s="30">
        <v>0</v>
      </c>
      <c r="F336" s="30">
        <v>11.961220000000001</v>
      </c>
      <c r="G336" s="30">
        <v>19.12724</v>
      </c>
      <c r="I336" s="108">
        <f>((C331-C336)+(D331-D336))/A336</f>
        <v>2.0513229166666669</v>
      </c>
      <c r="J336" s="108">
        <f>SUM(E336:G336)/A336</f>
        <v>0.32383812500000003</v>
      </c>
      <c r="K336" s="108">
        <f>G336/A336</f>
        <v>0.19924208333333335</v>
      </c>
      <c r="L336" s="110">
        <f t="shared" si="84"/>
        <v>0</v>
      </c>
      <c r="M336" s="108">
        <f>F336/(($D$331-D336)+($C$331-C336))</f>
        <v>6.0739360270557111E-2</v>
      </c>
      <c r="N336" s="108">
        <f t="shared" si="86"/>
        <v>9.7128580641557521E-2</v>
      </c>
      <c r="O336" s="99"/>
      <c r="P336" s="99"/>
      <c r="Q336" s="99"/>
      <c r="R336" s="99"/>
      <c r="S336" s="99"/>
    </row>
    <row r="337" spans="1:21" x14ac:dyDescent="0.3">
      <c r="A337" s="10"/>
      <c r="B337" s="24"/>
      <c r="C337" s="30"/>
      <c r="D337" s="30"/>
      <c r="E337" s="30"/>
      <c r="F337" s="30"/>
      <c r="G337" s="30"/>
      <c r="I337" s="99"/>
      <c r="J337" s="99"/>
      <c r="K337" s="99"/>
      <c r="L337" s="99"/>
      <c r="M337" s="99"/>
      <c r="N337" s="99"/>
      <c r="O337" s="99"/>
      <c r="P337" s="99"/>
      <c r="Q337" s="99"/>
      <c r="R337" s="99"/>
      <c r="S337" s="99"/>
    </row>
    <row r="338" spans="1:21" ht="15" thickBot="1" x14ac:dyDescent="0.35">
      <c r="A338" s="19" t="s">
        <v>72</v>
      </c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</row>
    <row r="339" spans="1:21" ht="15" thickBot="1" x14ac:dyDescent="0.35">
      <c r="A339" s="10"/>
      <c r="B339" s="24"/>
      <c r="C339" s="30"/>
      <c r="D339" s="30"/>
      <c r="E339" s="30"/>
      <c r="F339" s="30"/>
      <c r="G339" s="30"/>
      <c r="I339" s="115" t="s">
        <v>59</v>
      </c>
      <c r="J339" s="116"/>
      <c r="K339" s="117"/>
      <c r="L339" s="103" t="s">
        <v>62</v>
      </c>
      <c r="M339" s="104"/>
      <c r="N339" s="104"/>
      <c r="O339" s="104"/>
      <c r="P339" s="104"/>
      <c r="Q339" s="105"/>
      <c r="R339" s="115" t="s">
        <v>61</v>
      </c>
      <c r="S339" s="117"/>
    </row>
    <row r="340" spans="1:21" ht="15" x14ac:dyDescent="0.35">
      <c r="A340" s="10" t="s">
        <v>4</v>
      </c>
      <c r="B340" s="24" t="s">
        <v>67</v>
      </c>
      <c r="C340" s="30" t="s">
        <v>5</v>
      </c>
      <c r="D340" s="30" t="s">
        <v>6</v>
      </c>
      <c r="E340" s="30" t="s">
        <v>7</v>
      </c>
      <c r="F340" s="30" t="s">
        <v>8</v>
      </c>
      <c r="G340" s="30" t="s">
        <v>9</v>
      </c>
      <c r="I340" s="106" t="s">
        <v>53</v>
      </c>
      <c r="J340" s="106" t="s">
        <v>60</v>
      </c>
      <c r="K340" s="106" t="s">
        <v>65</v>
      </c>
      <c r="L340" s="107" t="s">
        <v>54</v>
      </c>
      <c r="M340" s="107" t="s">
        <v>56</v>
      </c>
      <c r="N340" s="107" t="s">
        <v>63</v>
      </c>
      <c r="O340" s="107" t="s">
        <v>55</v>
      </c>
      <c r="P340" s="107" t="s">
        <v>57</v>
      </c>
      <c r="Q340" s="107" t="s">
        <v>64</v>
      </c>
      <c r="R340" s="106" t="s">
        <v>51</v>
      </c>
      <c r="S340" s="106" t="s">
        <v>52</v>
      </c>
      <c r="T340" s="121"/>
    </row>
    <row r="341" spans="1:21" x14ac:dyDescent="0.3">
      <c r="A341" s="10">
        <v>0</v>
      </c>
      <c r="B341" s="24">
        <v>9.4E-2</v>
      </c>
      <c r="C341" s="30">
        <v>101.03</v>
      </c>
      <c r="D341" s="30">
        <v>95.897000000000006</v>
      </c>
      <c r="E341" s="30">
        <v>0</v>
      </c>
      <c r="F341" s="30">
        <v>0</v>
      </c>
      <c r="G341" s="30">
        <v>0</v>
      </c>
      <c r="I341" s="108" t="s">
        <v>58</v>
      </c>
      <c r="J341" s="108" t="s">
        <v>58</v>
      </c>
      <c r="K341" s="108" t="s">
        <v>58</v>
      </c>
      <c r="L341" s="108" t="s">
        <v>58</v>
      </c>
      <c r="M341" s="108" t="s">
        <v>58</v>
      </c>
      <c r="N341" s="108" t="s">
        <v>58</v>
      </c>
      <c r="O341" s="130">
        <f>L345/(L345+M343+N346)</f>
        <v>2.661329404129361E-2</v>
      </c>
      <c r="P341" s="130">
        <f>M343/(L345+M343+N346)</f>
        <v>0.21489195221920906</v>
      </c>
      <c r="Q341" s="130">
        <f>N346/(L345+M343+N346)</f>
        <v>0.75849475373949715</v>
      </c>
      <c r="R341" s="110">
        <f>($D$341-D342)/A342</f>
        <v>3.6812916666666666</v>
      </c>
      <c r="S341" s="110">
        <f>($C$341-C344)/A344</f>
        <v>1.5042579166666668</v>
      </c>
      <c r="T341" s="124"/>
      <c r="U341" s="125"/>
    </row>
    <row r="342" spans="1:21" x14ac:dyDescent="0.3">
      <c r="A342" s="10">
        <v>24</v>
      </c>
      <c r="B342" s="24">
        <v>33.799999999999997</v>
      </c>
      <c r="C342" s="30">
        <v>77.160179999999997</v>
      </c>
      <c r="D342" s="30">
        <v>7.5460000000000003</v>
      </c>
      <c r="E342" s="30">
        <v>0.21740000000000001</v>
      </c>
      <c r="F342" s="30">
        <v>12.1243</v>
      </c>
      <c r="G342" s="30">
        <v>30.071739999999998</v>
      </c>
      <c r="I342" s="109">
        <f>(($C$341-C342)+($D$341-D342))/A342</f>
        <v>4.6758674999999998</v>
      </c>
      <c r="J342" s="109">
        <f>SUM(E342:G342)/A342</f>
        <v>1.7672266666666665</v>
      </c>
      <c r="K342" s="109">
        <f>G342/A342</f>
        <v>1.2529891666666666</v>
      </c>
      <c r="L342" s="108">
        <f>E342/(($D$341-D342)+($C$341-C342))</f>
        <v>1.9372519288310315E-3</v>
      </c>
      <c r="M342" s="108">
        <f>F342/(($D$341-D342)+($C$341-C342))</f>
        <v>0.10803966679266824</v>
      </c>
      <c r="N342" s="108">
        <f>G342/(($D$341-D342)+($C$341-C342))</f>
        <v>0.26796934829027269</v>
      </c>
      <c r="O342" s="99"/>
      <c r="P342" s="99"/>
      <c r="Q342" s="99"/>
      <c r="R342" s="99"/>
      <c r="S342" s="99"/>
    </row>
    <row r="343" spans="1:21" x14ac:dyDescent="0.3">
      <c r="A343" s="10">
        <v>32</v>
      </c>
      <c r="B343" s="24">
        <v>32.799999999999997</v>
      </c>
      <c r="C343" s="30">
        <v>61.984520000000003</v>
      </c>
      <c r="D343" s="30">
        <v>1.94478</v>
      </c>
      <c r="E343" s="30">
        <v>1.2529999999999999</v>
      </c>
      <c r="F343" s="30">
        <v>16.417200000000001</v>
      </c>
      <c r="G343" s="30">
        <v>32.165080000000003</v>
      </c>
      <c r="I343" s="108">
        <f>((C341-C343)+(D341-D343))/A343</f>
        <v>4.1561781250000003</v>
      </c>
      <c r="J343" s="108">
        <f>SUM(E343:G343)/A343</f>
        <v>1.5573525000000001</v>
      </c>
      <c r="K343" s="110">
        <f>G343/A343</f>
        <v>1.0051587500000001</v>
      </c>
      <c r="L343" s="108">
        <f t="shared" ref="L343:L346" si="87">E343/(($D$341-D343)+($C$341-C343))</f>
        <v>9.4212155548554586E-3</v>
      </c>
      <c r="M343" s="109">
        <f t="shared" ref="M343:M346" si="88">F343/(($D$341-D343)+($C$341-C343))</f>
        <v>0.12343972865696173</v>
      </c>
      <c r="N343" s="108">
        <f>G343/(($D$341-D343)+($C$341-C343))</f>
        <v>0.24184688908154051</v>
      </c>
      <c r="O343" s="99"/>
      <c r="P343" s="99"/>
      <c r="Q343" s="99"/>
      <c r="R343" s="99"/>
      <c r="S343" s="99"/>
    </row>
    <row r="344" spans="1:21" x14ac:dyDescent="0.3">
      <c r="A344" s="10">
        <v>48</v>
      </c>
      <c r="B344" s="24">
        <v>39.6</v>
      </c>
      <c r="C344" s="30">
        <v>28.825620000000001</v>
      </c>
      <c r="D344" s="30">
        <v>0</v>
      </c>
      <c r="E344" s="30">
        <v>2.5201600000000002</v>
      </c>
      <c r="F344" s="30">
        <v>19.458600000000001</v>
      </c>
      <c r="G344" s="30">
        <v>25.288319999999999</v>
      </c>
      <c r="I344" s="108">
        <f>((C341-C344)+(D341-D344))/A344</f>
        <v>3.5021120833333335</v>
      </c>
      <c r="J344" s="108">
        <f>SUM(E344:G344)/A344</f>
        <v>0.98473083333333333</v>
      </c>
      <c r="K344" s="108">
        <f>G344/A344</f>
        <v>0.52683999999999997</v>
      </c>
      <c r="L344" s="108">
        <f t="shared" si="87"/>
        <v>1.4991905479895526E-2</v>
      </c>
      <c r="M344" s="108">
        <f>F344/(($D$341-D344)+($C$341-C344))</f>
        <v>0.11575514728076593</v>
      </c>
      <c r="N344" s="108">
        <f t="shared" ref="N343:N346" si="89">G344/(($D$341-D344)+($C$341-C344))</f>
        <v>0.15043493396663368</v>
      </c>
      <c r="O344" s="99"/>
      <c r="P344" s="99"/>
      <c r="Q344" s="99"/>
      <c r="R344" s="99"/>
      <c r="S344" s="99"/>
    </row>
    <row r="345" spans="1:21" x14ac:dyDescent="0.3">
      <c r="A345" s="10">
        <v>72</v>
      </c>
      <c r="B345" s="24">
        <v>45.4</v>
      </c>
      <c r="C345" s="30">
        <v>2.5773199999999998</v>
      </c>
      <c r="D345" s="30">
        <v>0</v>
      </c>
      <c r="E345" s="30">
        <v>2.9710999999999999</v>
      </c>
      <c r="F345" s="30">
        <v>20.645399999999999</v>
      </c>
      <c r="G345" s="30">
        <v>74.444360000000003</v>
      </c>
      <c r="I345" s="108">
        <f>((C341-C345)+(D341-D345))/A345</f>
        <v>2.6993011111111112</v>
      </c>
      <c r="J345" s="108">
        <f>SUM(E345:G345)/A345</f>
        <v>1.361956388888889</v>
      </c>
      <c r="K345" s="108">
        <f>G345/A345</f>
        <v>1.0339494444444446</v>
      </c>
      <c r="L345" s="109">
        <f t="shared" si="87"/>
        <v>1.5287393321151853E-2</v>
      </c>
      <c r="M345" s="108">
        <f t="shared" si="88"/>
        <v>0.10622811419087491</v>
      </c>
      <c r="N345" s="108">
        <f t="shared" si="89"/>
        <v>0.38304338859729536</v>
      </c>
      <c r="O345" s="99"/>
      <c r="P345" s="99"/>
      <c r="Q345" s="99"/>
      <c r="R345" s="99"/>
      <c r="S345" s="99"/>
    </row>
    <row r="346" spans="1:21" x14ac:dyDescent="0.3">
      <c r="A346" s="10">
        <v>96</v>
      </c>
      <c r="B346" s="24">
        <v>24</v>
      </c>
      <c r="C346" s="30">
        <v>0</v>
      </c>
      <c r="D346" s="30">
        <v>0</v>
      </c>
      <c r="E346" s="30">
        <v>2.8647999999999998</v>
      </c>
      <c r="F346" s="30">
        <v>20.7605</v>
      </c>
      <c r="G346" s="30">
        <v>85.801060000000007</v>
      </c>
      <c r="I346" s="108">
        <f>((C341-C346)+(D341-D346))/A346</f>
        <v>2.0513229166666669</v>
      </c>
      <c r="J346" s="108">
        <f>SUM(E346:G346)/A346</f>
        <v>1.1398579166666667</v>
      </c>
      <c r="K346" s="108">
        <f>G346/A346</f>
        <v>0.8937610416666667</v>
      </c>
      <c r="L346" s="108">
        <f t="shared" si="87"/>
        <v>1.4547522686071486E-2</v>
      </c>
      <c r="M346" s="108">
        <f t="shared" si="88"/>
        <v>0.10542231385234122</v>
      </c>
      <c r="N346" s="109">
        <f t="shared" si="89"/>
        <v>0.43569982785499195</v>
      </c>
      <c r="O346" s="99"/>
      <c r="P346" s="99"/>
      <c r="Q346" s="99"/>
      <c r="R346" s="99"/>
      <c r="S346" s="99"/>
    </row>
    <row r="347" spans="1:21" x14ac:dyDescent="0.3">
      <c r="A347" s="10"/>
      <c r="B347" s="24"/>
      <c r="C347" s="30"/>
      <c r="D347" s="30"/>
      <c r="E347" s="30"/>
      <c r="F347" s="30"/>
      <c r="G347" s="30"/>
      <c r="I347" s="99"/>
      <c r="J347" s="99"/>
      <c r="K347" s="99"/>
      <c r="L347" s="99"/>
      <c r="M347" s="99"/>
      <c r="N347" s="99"/>
      <c r="O347" s="99"/>
      <c r="P347" s="99"/>
      <c r="Q347" s="99"/>
      <c r="R347" s="99"/>
      <c r="S347" s="99"/>
    </row>
    <row r="348" spans="1:21" ht="15" thickBot="1" x14ac:dyDescent="0.35">
      <c r="A348" s="19" t="s">
        <v>44</v>
      </c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</row>
    <row r="349" spans="1:21" ht="15" thickBot="1" x14ac:dyDescent="0.35">
      <c r="A349" s="10"/>
      <c r="B349" s="24"/>
      <c r="C349" s="30"/>
      <c r="D349" s="30"/>
      <c r="E349" s="30"/>
      <c r="F349" s="30"/>
      <c r="G349" s="30"/>
      <c r="I349" s="115" t="s">
        <v>59</v>
      </c>
      <c r="J349" s="116"/>
      <c r="K349" s="117"/>
      <c r="L349" s="103" t="s">
        <v>62</v>
      </c>
      <c r="M349" s="104"/>
      <c r="N349" s="104"/>
      <c r="O349" s="104"/>
      <c r="P349" s="104"/>
      <c r="Q349" s="105"/>
      <c r="R349" s="115" t="s">
        <v>61</v>
      </c>
      <c r="S349" s="117"/>
    </row>
    <row r="350" spans="1:21" ht="15" x14ac:dyDescent="0.35">
      <c r="A350" s="10" t="s">
        <v>4</v>
      </c>
      <c r="B350" s="24" t="s">
        <v>67</v>
      </c>
      <c r="C350" s="30" t="s">
        <v>5</v>
      </c>
      <c r="D350" s="30" t="s">
        <v>6</v>
      </c>
      <c r="E350" s="30" t="s">
        <v>7</v>
      </c>
      <c r="F350" s="30" t="s">
        <v>8</v>
      </c>
      <c r="G350" s="30" t="s">
        <v>9</v>
      </c>
      <c r="I350" s="106" t="s">
        <v>53</v>
      </c>
      <c r="J350" s="106" t="s">
        <v>60</v>
      </c>
      <c r="K350" s="106" t="s">
        <v>65</v>
      </c>
      <c r="L350" s="107" t="s">
        <v>54</v>
      </c>
      <c r="M350" s="107" t="s">
        <v>56</v>
      </c>
      <c r="N350" s="107" t="s">
        <v>63</v>
      </c>
      <c r="O350" s="107" t="s">
        <v>55</v>
      </c>
      <c r="P350" s="107" t="s">
        <v>57</v>
      </c>
      <c r="Q350" s="107" t="s">
        <v>64</v>
      </c>
      <c r="R350" s="106" t="s">
        <v>51</v>
      </c>
      <c r="S350" s="106" t="s">
        <v>52</v>
      </c>
      <c r="T350" s="121"/>
    </row>
    <row r="351" spans="1:21" x14ac:dyDescent="0.3">
      <c r="A351" s="10">
        <v>0</v>
      </c>
      <c r="B351" s="73">
        <v>0.1</v>
      </c>
      <c r="C351" s="32">
        <v>92.7</v>
      </c>
      <c r="D351" s="32">
        <v>86.89</v>
      </c>
      <c r="E351" s="32">
        <v>0</v>
      </c>
      <c r="F351" s="32">
        <v>0</v>
      </c>
      <c r="G351" s="32">
        <v>0</v>
      </c>
      <c r="I351" s="108" t="s">
        <v>58</v>
      </c>
      <c r="J351" s="108" t="s">
        <v>58</v>
      </c>
      <c r="K351" s="108" t="s">
        <v>58</v>
      </c>
      <c r="L351" s="108" t="s">
        <v>58</v>
      </c>
      <c r="M351" s="108" t="s">
        <v>58</v>
      </c>
      <c r="N351" s="108" t="s">
        <v>58</v>
      </c>
      <c r="O351" s="130">
        <f>L353/(L353+M352+N353)</f>
        <v>0</v>
      </c>
      <c r="P351" s="130">
        <f>M352/(L353+M352+N353)</f>
        <v>0.34061850095564561</v>
      </c>
      <c r="Q351" s="130">
        <f>N353/(L353+M352+N353)</f>
        <v>0.65938149904435439</v>
      </c>
      <c r="R351" s="110">
        <f>($D$351-D353)/A353</f>
        <v>2.3861718750000001</v>
      </c>
      <c r="S351" s="110">
        <f>($C$351-C354)/A354</f>
        <v>1.5405183333333332</v>
      </c>
      <c r="T351" s="124"/>
    </row>
    <row r="352" spans="1:21" x14ac:dyDescent="0.3">
      <c r="A352" s="10">
        <v>24</v>
      </c>
      <c r="B352" s="73">
        <v>10.75</v>
      </c>
      <c r="C352" s="32">
        <v>97.47242</v>
      </c>
      <c r="D352" s="32">
        <v>67.585560000000001</v>
      </c>
      <c r="E352" s="32">
        <v>0</v>
      </c>
      <c r="F352" s="32">
        <v>2.9740600000000001</v>
      </c>
      <c r="G352" s="32">
        <v>0</v>
      </c>
      <c r="I352" s="108">
        <f>(($C$351-C352)+($D$351-D352))/A352</f>
        <v>0.60550083333333349</v>
      </c>
      <c r="J352" s="108">
        <f>SUM(E352:G352)/A352</f>
        <v>0.12391916666666668</v>
      </c>
      <c r="K352" s="108">
        <f>G352/A352</f>
        <v>0</v>
      </c>
      <c r="L352" s="108">
        <f>E352/(($D$351-D352)+($C$351-C352))</f>
        <v>0</v>
      </c>
      <c r="M352" s="109">
        <f>F352/(($D$351-D352)+($C$351-C352))</f>
        <v>0.2046556500748003</v>
      </c>
      <c r="N352" s="108">
        <f>G352/(($D$351-D352)+($C$351-C352))</f>
        <v>0</v>
      </c>
      <c r="O352" s="99"/>
      <c r="P352" s="99"/>
      <c r="Q352" s="99"/>
      <c r="R352" s="99"/>
      <c r="S352" s="99"/>
    </row>
    <row r="353" spans="1:21" x14ac:dyDescent="0.3">
      <c r="A353" s="10">
        <v>32</v>
      </c>
      <c r="B353" s="73">
        <v>24.8</v>
      </c>
      <c r="C353" s="32">
        <v>85.597200000000001</v>
      </c>
      <c r="D353" s="32">
        <v>10.532500000000001</v>
      </c>
      <c r="E353" s="32">
        <v>0</v>
      </c>
      <c r="F353" s="32">
        <v>9.1080199999999998</v>
      </c>
      <c r="G353" s="32">
        <v>33.065280000000001</v>
      </c>
      <c r="I353" s="109">
        <f>(($C$351-C353)+($D$351-D353))/A353</f>
        <v>2.6081343750000001</v>
      </c>
      <c r="J353" s="109">
        <f>SUM(E353:G353)/A353</f>
        <v>1.3179156249999999</v>
      </c>
      <c r="K353" s="109">
        <f>G353/A353</f>
        <v>1.03329</v>
      </c>
      <c r="L353" s="109">
        <f t="shared" ref="L353:L356" si="90">E353/(($D$351-D353)+($C$351-C353))</f>
        <v>0</v>
      </c>
      <c r="M353" s="108">
        <f>F353/(($D$351-D353)+($C$351-C353))</f>
        <v>0.10912996957835042</v>
      </c>
      <c r="N353" s="109">
        <f t="shared" ref="N353:N356" si="91">G353/(($D$351-D353)+($C$351-C353))</f>
        <v>0.39617974054730215</v>
      </c>
      <c r="O353" s="99"/>
      <c r="P353" s="99"/>
      <c r="Q353" s="99"/>
      <c r="R353" s="99"/>
      <c r="S353" s="99"/>
    </row>
    <row r="354" spans="1:21" x14ac:dyDescent="0.3">
      <c r="A354" s="10">
        <v>48</v>
      </c>
      <c r="B354" s="73">
        <v>39.6</v>
      </c>
      <c r="C354" s="32">
        <v>18.755120000000002</v>
      </c>
      <c r="D354" s="32">
        <v>0</v>
      </c>
      <c r="E354" s="32">
        <v>0</v>
      </c>
      <c r="F354" s="32">
        <v>12.77938</v>
      </c>
      <c r="G354" s="32">
        <v>50.470860000000002</v>
      </c>
      <c r="I354" s="110">
        <f>(($C$351-C354)+($D$351-D354))/A354</f>
        <v>3.3507266666666666</v>
      </c>
      <c r="J354" s="108">
        <f>SUM(E354:G354)/A354</f>
        <v>1.3177133333333335</v>
      </c>
      <c r="K354" s="108">
        <f>G354/A354</f>
        <v>1.0514762500000001</v>
      </c>
      <c r="L354" s="108">
        <f>E354/(($D$351-D354)+($C$351-C354))</f>
        <v>0</v>
      </c>
      <c r="M354" s="108">
        <f t="shared" ref="M354:M356" si="92">F354/(($D$351-D354)+($C$351-C354))</f>
        <v>7.9456520874079048E-2</v>
      </c>
      <c r="N354" s="108">
        <f t="shared" si="91"/>
        <v>0.31380543822335055</v>
      </c>
      <c r="O354" s="99"/>
      <c r="P354" s="99"/>
      <c r="Q354" s="99"/>
      <c r="R354" s="99"/>
      <c r="S354" s="99"/>
    </row>
    <row r="355" spans="1:21" x14ac:dyDescent="0.3">
      <c r="A355" s="10">
        <v>72</v>
      </c>
      <c r="B355" s="73">
        <v>37.799999999999997</v>
      </c>
      <c r="C355" s="32">
        <v>0</v>
      </c>
      <c r="D355" s="32">
        <v>0</v>
      </c>
      <c r="E355" s="32">
        <v>0</v>
      </c>
      <c r="F355" s="32">
        <v>11.35618</v>
      </c>
      <c r="G355" s="32">
        <v>43.274120000000003</v>
      </c>
      <c r="I355" s="108">
        <f t="shared" ref="I355:I356" si="93">(($C$351-C355)+($D$351-D355))/A355</f>
        <v>2.4943055555555556</v>
      </c>
      <c r="J355" s="108">
        <f>SUM(E355:G355)/A355</f>
        <v>0.75875416666666673</v>
      </c>
      <c r="K355" s="108">
        <f>G355/A355</f>
        <v>0.60102944444444451</v>
      </c>
      <c r="L355" s="108">
        <f t="shared" si="90"/>
        <v>0</v>
      </c>
      <c r="M355" s="108">
        <f t="shared" si="92"/>
        <v>6.3233921710562954E-2</v>
      </c>
      <c r="N355" s="108">
        <f t="shared" si="91"/>
        <v>0.24096063255192385</v>
      </c>
      <c r="O355" s="99"/>
      <c r="P355" s="99"/>
      <c r="Q355" s="99"/>
      <c r="R355" s="99"/>
      <c r="S355" s="99"/>
    </row>
    <row r="356" spans="1:21" x14ac:dyDescent="0.3">
      <c r="A356" s="10">
        <v>96</v>
      </c>
      <c r="B356" s="73">
        <v>42.4</v>
      </c>
      <c r="C356" s="32">
        <v>0</v>
      </c>
      <c r="D356" s="32">
        <v>0</v>
      </c>
      <c r="E356" s="32">
        <v>0</v>
      </c>
      <c r="F356" s="32">
        <v>11.794140000000001</v>
      </c>
      <c r="G356" s="32">
        <v>40.58314</v>
      </c>
      <c r="I356" s="108">
        <f t="shared" si="93"/>
        <v>1.8707291666666668</v>
      </c>
      <c r="J356" s="108">
        <f>SUM(E356:G356)/A356</f>
        <v>0.54559666666666662</v>
      </c>
      <c r="K356" s="108">
        <f>G356/A356</f>
        <v>0.42274104166666665</v>
      </c>
      <c r="L356" s="108">
        <f t="shared" si="90"/>
        <v>0</v>
      </c>
      <c r="M356" s="108">
        <f t="shared" si="92"/>
        <v>6.5672587560554593E-2</v>
      </c>
      <c r="N356" s="108">
        <f t="shared" si="91"/>
        <v>0.22597661339718247</v>
      </c>
      <c r="O356" s="99"/>
      <c r="P356" s="99"/>
      <c r="Q356" s="99"/>
      <c r="R356" s="99"/>
      <c r="S356" s="99"/>
    </row>
    <row r="357" spans="1:21" x14ac:dyDescent="0.3">
      <c r="A357" s="10"/>
      <c r="B357" s="24"/>
      <c r="C357" s="30"/>
      <c r="D357" s="30"/>
      <c r="E357" s="30"/>
      <c r="F357" s="30"/>
      <c r="G357" s="30"/>
      <c r="I357" s="99"/>
      <c r="J357" s="99"/>
      <c r="K357" s="99"/>
      <c r="L357" s="99"/>
      <c r="M357" s="99"/>
      <c r="N357" s="99"/>
      <c r="O357" s="99"/>
      <c r="P357" s="99"/>
      <c r="Q357" s="99"/>
      <c r="R357" s="99"/>
      <c r="S357" s="99"/>
    </row>
    <row r="358" spans="1:21" ht="15" thickBot="1" x14ac:dyDescent="0.35">
      <c r="A358" s="19" t="s">
        <v>45</v>
      </c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</row>
    <row r="359" spans="1:21" ht="15" thickBot="1" x14ac:dyDescent="0.35">
      <c r="A359" s="10"/>
      <c r="B359" s="24"/>
      <c r="C359" s="30"/>
      <c r="D359" s="30"/>
      <c r="E359" s="30"/>
      <c r="F359" s="30"/>
      <c r="G359" s="30"/>
      <c r="I359" s="115" t="s">
        <v>59</v>
      </c>
      <c r="J359" s="116"/>
      <c r="K359" s="117"/>
      <c r="L359" s="103" t="s">
        <v>62</v>
      </c>
      <c r="M359" s="104"/>
      <c r="N359" s="104"/>
      <c r="O359" s="104"/>
      <c r="P359" s="104"/>
      <c r="Q359" s="105"/>
      <c r="R359" s="115" t="s">
        <v>61</v>
      </c>
      <c r="S359" s="117"/>
    </row>
    <row r="360" spans="1:21" x14ac:dyDescent="0.3">
      <c r="A360" s="10" t="s">
        <v>4</v>
      </c>
      <c r="B360" s="24" t="s">
        <v>71</v>
      </c>
      <c r="C360" s="30" t="s">
        <v>5</v>
      </c>
      <c r="D360" s="30" t="s">
        <v>6</v>
      </c>
      <c r="E360" s="30" t="s">
        <v>7</v>
      </c>
      <c r="F360" s="30" t="s">
        <v>8</v>
      </c>
      <c r="G360" s="30" t="s">
        <v>9</v>
      </c>
      <c r="I360" s="106" t="s">
        <v>53</v>
      </c>
      <c r="J360" s="106" t="s">
        <v>60</v>
      </c>
      <c r="K360" s="106" t="s">
        <v>65</v>
      </c>
      <c r="L360" s="107" t="s">
        <v>54</v>
      </c>
      <c r="M360" s="107" t="s">
        <v>56</v>
      </c>
      <c r="N360" s="107" t="s">
        <v>63</v>
      </c>
      <c r="O360" s="107" t="s">
        <v>55</v>
      </c>
      <c r="P360" s="107" t="s">
        <v>57</v>
      </c>
      <c r="Q360" s="107" t="s">
        <v>64</v>
      </c>
      <c r="R360" s="106" t="s">
        <v>51</v>
      </c>
      <c r="S360" s="106" t="s">
        <v>52</v>
      </c>
      <c r="T360" s="121"/>
      <c r="U360" s="136"/>
    </row>
    <row r="361" spans="1:21" x14ac:dyDescent="0.3">
      <c r="A361" s="10">
        <v>0</v>
      </c>
      <c r="B361" s="24">
        <v>0.1</v>
      </c>
      <c r="C361" s="30">
        <v>92.7</v>
      </c>
      <c r="D361" s="30">
        <v>86.89</v>
      </c>
      <c r="E361" s="30">
        <v>0</v>
      </c>
      <c r="F361" s="30">
        <v>0</v>
      </c>
      <c r="G361" s="30">
        <v>0</v>
      </c>
      <c r="I361" s="108" t="s">
        <v>58</v>
      </c>
      <c r="J361" s="108" t="s">
        <v>58</v>
      </c>
      <c r="K361" s="108" t="s">
        <v>58</v>
      </c>
      <c r="L361" s="108" t="s">
        <v>58</v>
      </c>
      <c r="M361" s="108" t="s">
        <v>58</v>
      </c>
      <c r="N361" s="108" t="s">
        <v>58</v>
      </c>
      <c r="O361" s="130">
        <f>L364/(N362+M362+L364)</f>
        <v>5.654141884284718E-3</v>
      </c>
      <c r="P361" s="130">
        <f>M362/SUM(L364,M362,N362)</f>
        <v>0.20725440181480809</v>
      </c>
      <c r="Q361" s="130">
        <f>N362/SUM(L364,M362,N362)</f>
        <v>0.78709145630090716</v>
      </c>
      <c r="R361" s="110">
        <f>($D$361-D362)/A362</f>
        <v>0.74179583333333332</v>
      </c>
      <c r="S361" s="110">
        <f>($C$361-C363)/A363</f>
        <v>1.2717692</v>
      </c>
      <c r="T361" s="124"/>
    </row>
    <row r="362" spans="1:21" x14ac:dyDescent="0.3">
      <c r="A362" s="10">
        <v>24</v>
      </c>
      <c r="B362" s="24">
        <v>27.9</v>
      </c>
      <c r="C362" s="30">
        <v>97.183279999999996</v>
      </c>
      <c r="D362" s="30">
        <v>69.0869</v>
      </c>
      <c r="E362" s="30">
        <v>0</v>
      </c>
      <c r="F362" s="30">
        <v>4.1880800000000002</v>
      </c>
      <c r="G362" s="30">
        <v>15.905099999999999</v>
      </c>
      <c r="I362" s="110">
        <f>(($C$361-C362)+($D$361-D362))/A362</f>
        <v>0.55499250000000033</v>
      </c>
      <c r="J362" s="108">
        <f>SUM(E362:G362)/A362</f>
        <v>0.83721583333333338</v>
      </c>
      <c r="K362" s="108">
        <f>G362/A362</f>
        <v>0.66271249999999993</v>
      </c>
      <c r="L362" s="108">
        <f>E362/(($D$361-D362)+($C$361-C362))</f>
        <v>0</v>
      </c>
      <c r="M362" s="109">
        <f>F362/(($D$361-D362)+($C$361-C362))</f>
        <v>0.31442466940243924</v>
      </c>
      <c r="N362" s="109">
        <f>G362/(($D$361-D362)+($C$361-C362))</f>
        <v>1.1940927129645889</v>
      </c>
      <c r="O362" s="99"/>
      <c r="P362" s="99"/>
      <c r="Q362" s="99"/>
      <c r="R362" s="99"/>
      <c r="S362" s="99"/>
    </row>
    <row r="363" spans="1:21" x14ac:dyDescent="0.3">
      <c r="A363" s="10">
        <v>50</v>
      </c>
      <c r="B363" s="24">
        <v>59.7</v>
      </c>
      <c r="C363" s="30">
        <v>29.111540000000002</v>
      </c>
      <c r="D363" s="30">
        <v>0</v>
      </c>
      <c r="E363" s="30">
        <v>1.1677200000000001</v>
      </c>
      <c r="F363" s="30">
        <v>26.432379999999998</v>
      </c>
      <c r="G363" s="30">
        <v>38.180660000000003</v>
      </c>
      <c r="I363" s="109">
        <f>(($C$361-C363)+($D$361-D363))/A363</f>
        <v>3.0095691999999996</v>
      </c>
      <c r="J363" s="109">
        <f>SUM(E363:G363)/A363</f>
        <v>1.3156152000000001</v>
      </c>
      <c r="K363" s="109">
        <f t="shared" ref="K363:K364" si="94">G363/A363</f>
        <v>0.7636132000000001</v>
      </c>
      <c r="L363" s="108">
        <f t="shared" ref="L363" si="95">E363/(($D$361-D363)+($C$361-C363))</f>
        <v>7.7600475177643383E-3</v>
      </c>
      <c r="M363" s="108">
        <f t="shared" ref="M363:M364" si="96">F363/(($D$361-D363)+($C$361-C363))</f>
        <v>0.17565557223273021</v>
      </c>
      <c r="N363" s="108">
        <f t="shared" ref="N363:N364" si="97">G363/(($D$361-D363)+($C$361-C363))</f>
        <v>0.25372840737471669</v>
      </c>
      <c r="O363" s="99"/>
      <c r="P363" s="99"/>
      <c r="Q363" s="99"/>
      <c r="R363" s="99"/>
      <c r="S363" s="99"/>
    </row>
    <row r="364" spans="1:21" x14ac:dyDescent="0.3">
      <c r="A364" s="10">
        <v>72</v>
      </c>
      <c r="B364" s="24">
        <v>41</v>
      </c>
      <c r="C364" s="30">
        <v>0</v>
      </c>
      <c r="D364" s="30">
        <v>0</v>
      </c>
      <c r="E364" s="30">
        <v>1.5405</v>
      </c>
      <c r="F364" s="30">
        <v>29.785740000000001</v>
      </c>
      <c r="G364" s="30">
        <v>44.112400000000001</v>
      </c>
      <c r="I364" s="110">
        <f>(($C$361-C364)+($D$361-D364))/A364</f>
        <v>2.4943055555555556</v>
      </c>
      <c r="J364" s="108">
        <f t="shared" ref="J364" si="98">SUM(E364:G364)/A364</f>
        <v>1.0477588888888889</v>
      </c>
      <c r="K364" s="108">
        <f t="shared" si="94"/>
        <v>0.61267222222222228</v>
      </c>
      <c r="L364" s="109">
        <f>E364/(($D$361-D364)+($C$361-C364))</f>
        <v>8.5778718191436044E-3</v>
      </c>
      <c r="M364" s="108">
        <f t="shared" si="96"/>
        <v>0.16585411214432874</v>
      </c>
      <c r="N364" s="108">
        <f t="shared" si="97"/>
        <v>0.24562837574475194</v>
      </c>
      <c r="O364" s="99"/>
      <c r="P364" s="99"/>
      <c r="Q364" s="99"/>
      <c r="R364" s="99"/>
      <c r="S364" s="99"/>
    </row>
    <row r="365" spans="1:21" ht="15" thickBot="1" x14ac:dyDescent="0.35">
      <c r="A365" s="19" t="s">
        <v>46</v>
      </c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</row>
    <row r="366" spans="1:21" ht="15" thickBot="1" x14ac:dyDescent="0.35">
      <c r="A366" s="10"/>
      <c r="B366" s="24"/>
      <c r="C366" s="30"/>
      <c r="D366" s="30"/>
      <c r="E366" s="30"/>
      <c r="F366" s="30"/>
      <c r="G366" s="30"/>
      <c r="I366" s="115" t="s">
        <v>59</v>
      </c>
      <c r="J366" s="116"/>
      <c r="K366" s="117"/>
      <c r="L366" s="103" t="s">
        <v>62</v>
      </c>
      <c r="M366" s="104"/>
      <c r="N366" s="104"/>
      <c r="O366" s="104"/>
      <c r="P366" s="104"/>
      <c r="Q366" s="105"/>
      <c r="R366" s="115" t="s">
        <v>61</v>
      </c>
      <c r="S366" s="117"/>
    </row>
    <row r="367" spans="1:21" x14ac:dyDescent="0.3">
      <c r="A367" s="10" t="s">
        <v>4</v>
      </c>
      <c r="B367" s="24" t="s">
        <v>71</v>
      </c>
      <c r="C367" s="30" t="s">
        <v>5</v>
      </c>
      <c r="D367" s="30" t="s">
        <v>6</v>
      </c>
      <c r="E367" s="30" t="s">
        <v>7</v>
      </c>
      <c r="F367" s="30" t="s">
        <v>8</v>
      </c>
      <c r="G367" s="30" t="s">
        <v>9</v>
      </c>
      <c r="I367" s="106" t="s">
        <v>53</v>
      </c>
      <c r="J367" s="106" t="s">
        <v>60</v>
      </c>
      <c r="K367" s="106" t="s">
        <v>65</v>
      </c>
      <c r="L367" s="107" t="s">
        <v>54</v>
      </c>
      <c r="M367" s="107" t="s">
        <v>56</v>
      </c>
      <c r="N367" s="107" t="s">
        <v>63</v>
      </c>
      <c r="O367" s="107" t="s">
        <v>55</v>
      </c>
      <c r="P367" s="107" t="s">
        <v>57</v>
      </c>
      <c r="Q367" s="107" t="s">
        <v>64</v>
      </c>
      <c r="R367" s="106" t="s">
        <v>51</v>
      </c>
      <c r="S367" s="106" t="s">
        <v>52</v>
      </c>
    </row>
    <row r="368" spans="1:21" x14ac:dyDescent="0.3">
      <c r="A368" s="10">
        <v>0</v>
      </c>
      <c r="B368" s="24">
        <v>7.5999999999999998E-2</v>
      </c>
      <c r="C368" s="30">
        <v>101.03</v>
      </c>
      <c r="D368" s="30">
        <v>95.897000000000006</v>
      </c>
      <c r="E368" s="30">
        <v>0</v>
      </c>
      <c r="F368" s="30">
        <v>0</v>
      </c>
      <c r="G368" s="30">
        <v>0</v>
      </c>
      <c r="I368" s="108" t="s">
        <v>58</v>
      </c>
      <c r="J368" s="108" t="s">
        <v>58</v>
      </c>
      <c r="K368" s="108" t="s">
        <v>58</v>
      </c>
      <c r="L368" s="108" t="s">
        <v>58</v>
      </c>
      <c r="M368" s="108" t="s">
        <v>58</v>
      </c>
      <c r="N368" s="108" t="s">
        <v>58</v>
      </c>
      <c r="O368" s="130">
        <f>L373/(L373+M371+N369)</f>
        <v>0.18553716508620802</v>
      </c>
      <c r="P368" s="130">
        <f>M371/(L373+M371+N369)</f>
        <v>0.32839524165410994</v>
      </c>
      <c r="Q368" s="130">
        <f>N369/(L373+M371+N369)</f>
        <v>0.48606759325968207</v>
      </c>
      <c r="R368" s="110">
        <f>($D$368-D371)/A371</f>
        <v>1.4243370833333335</v>
      </c>
      <c r="S368" s="110">
        <f>($C$368-C371)/A371</f>
        <v>1.6015829166666666</v>
      </c>
    </row>
    <row r="369" spans="1:20" x14ac:dyDescent="0.3">
      <c r="A369" s="10">
        <v>24</v>
      </c>
      <c r="B369" s="24">
        <v>57.4</v>
      </c>
      <c r="C369" s="30">
        <v>69.435919999999996</v>
      </c>
      <c r="D369" s="30">
        <v>73.003680000000003</v>
      </c>
      <c r="E369" s="30">
        <v>0</v>
      </c>
      <c r="F369" s="30">
        <v>7.0004200000000001</v>
      </c>
      <c r="G369" s="30">
        <v>13.39514</v>
      </c>
      <c r="I369" s="108">
        <f>(($C$368-C369)+($D$368-D369))/A369</f>
        <v>2.2703083333333338</v>
      </c>
      <c r="J369" s="108">
        <f>SUM(E369:G369)/A369</f>
        <v>0.84981499999999999</v>
      </c>
      <c r="K369" s="110">
        <f>G369/A369</f>
        <v>0.55813083333333335</v>
      </c>
      <c r="L369" s="108">
        <f>E369/(($D$368-D369)+($C$368-C369))</f>
        <v>0</v>
      </c>
      <c r="M369" s="108">
        <f>F369/(($D$368-D369)+($C$368-C369))</f>
        <v>0.12847777651346914</v>
      </c>
      <c r="N369" s="109">
        <f>G369/(($D$368-D369)+($C$368-C369))</f>
        <v>0.24583922154479748</v>
      </c>
      <c r="O369" s="99"/>
      <c r="P369" s="99"/>
      <c r="Q369" s="99"/>
      <c r="R369" s="99"/>
      <c r="S369" s="99"/>
    </row>
    <row r="370" spans="1:20" x14ac:dyDescent="0.3">
      <c r="A370" s="10">
        <v>32</v>
      </c>
      <c r="B370" s="24">
        <v>74.400000000000006</v>
      </c>
      <c r="C370" s="30">
        <v>51.881799999999998</v>
      </c>
      <c r="D370" s="30">
        <v>54.222839999999998</v>
      </c>
      <c r="E370" s="30">
        <v>0.71031999999999995</v>
      </c>
      <c r="F370" s="30">
        <v>12.515980000000001</v>
      </c>
      <c r="G370" s="30">
        <v>16.0885</v>
      </c>
      <c r="I370" s="108">
        <f>(($C$368-C370)+($D$368-D370))/A370</f>
        <v>2.8381987500000001</v>
      </c>
      <c r="J370" s="108">
        <f>SUM(E370:G370)/A370</f>
        <v>0.91608749999999994</v>
      </c>
      <c r="K370" s="108">
        <f>G370/A370</f>
        <v>0.50276562499999999</v>
      </c>
      <c r="L370" s="108">
        <f t="shared" ref="L370:L372" si="99">E370/(($D$368-D370)+($C$368-C370))</f>
        <v>7.820981529218134E-3</v>
      </c>
      <c r="M370" s="108">
        <f>F370/(($D$368-D370)+($C$368-C370))</f>
        <v>0.13780725363225532</v>
      </c>
      <c r="N370" s="110">
        <f t="shared" ref="N370:N373" si="100">G370/(($D$368-D370)+($C$368-C370))</f>
        <v>0.17714250103168425</v>
      </c>
      <c r="O370" s="99"/>
      <c r="P370" s="99"/>
      <c r="Q370" s="99"/>
      <c r="R370" s="99"/>
      <c r="S370" s="99"/>
    </row>
    <row r="371" spans="1:20" x14ac:dyDescent="0.3">
      <c r="A371" s="10">
        <v>48</v>
      </c>
      <c r="B371" s="24">
        <v>90.8</v>
      </c>
      <c r="C371" s="30">
        <v>24.154019999999999</v>
      </c>
      <c r="D371" s="30">
        <v>27.52882</v>
      </c>
      <c r="E371" s="30">
        <v>5.7255799999999999</v>
      </c>
      <c r="F371" s="30">
        <v>24.124040000000001</v>
      </c>
      <c r="G371" s="30">
        <v>18.941839999999999</v>
      </c>
      <c r="I371" s="109">
        <f t="shared" ref="I371:I373" si="101">(($C$368-C371)+($D$368-D371))/A371</f>
        <v>3.0259200000000006</v>
      </c>
      <c r="J371" s="109">
        <f>SUM(E371:G371)/A371</f>
        <v>1.0164887499999999</v>
      </c>
      <c r="K371" s="109">
        <f>G371/A371</f>
        <v>0.39462166666666665</v>
      </c>
      <c r="L371" s="108">
        <f t="shared" si="99"/>
        <v>3.9420380137831355E-2</v>
      </c>
      <c r="M371" s="109">
        <f t="shared" ref="M370:M373" si="102">F371/(($D$368-D371)+($C$368-C371))</f>
        <v>0.16609301193245909</v>
      </c>
      <c r="N371" s="108">
        <f t="shared" si="100"/>
        <v>0.13041378049210375</v>
      </c>
      <c r="O371" s="99"/>
      <c r="P371" s="99"/>
      <c r="Q371" s="99"/>
      <c r="R371" s="99"/>
      <c r="S371" s="99"/>
    </row>
    <row r="372" spans="1:20" x14ac:dyDescent="0.3">
      <c r="A372" s="10">
        <v>72</v>
      </c>
      <c r="B372" s="24">
        <v>92.6</v>
      </c>
      <c r="C372" s="30">
        <v>0</v>
      </c>
      <c r="D372" s="30">
        <v>4.4455600000000004</v>
      </c>
      <c r="E372" s="30">
        <v>16.070519999999998</v>
      </c>
      <c r="F372" s="30">
        <v>30.28312</v>
      </c>
      <c r="G372" s="30">
        <v>14.68216</v>
      </c>
      <c r="I372" s="108">
        <f t="shared" si="101"/>
        <v>2.6733533333333335</v>
      </c>
      <c r="J372" s="110">
        <f>SUM(E372:G372)/A372</f>
        <v>0.84771944444444436</v>
      </c>
      <c r="K372" s="110">
        <f>G372/A372</f>
        <v>0.20391888888888887</v>
      </c>
      <c r="L372" s="108">
        <f t="shared" si="99"/>
        <v>8.3491270638873002E-2</v>
      </c>
      <c r="M372" s="108">
        <f t="shared" si="102"/>
        <v>0.15733007816234124</v>
      </c>
      <c r="N372" s="108">
        <f t="shared" si="100"/>
        <v>7.6278315457324081E-2</v>
      </c>
      <c r="O372" s="99"/>
      <c r="P372" s="99"/>
      <c r="Q372" s="99"/>
      <c r="R372" s="99"/>
      <c r="S372" s="99"/>
    </row>
    <row r="373" spans="1:20" x14ac:dyDescent="0.3">
      <c r="A373" s="10">
        <v>96</v>
      </c>
      <c r="B373" s="24">
        <v>105.6</v>
      </c>
      <c r="C373" s="30">
        <v>0</v>
      </c>
      <c r="D373" s="30">
        <v>0</v>
      </c>
      <c r="E373" s="30">
        <v>18.479520000000001</v>
      </c>
      <c r="F373" s="30">
        <v>28.53302</v>
      </c>
      <c r="G373" s="30">
        <v>11.39096</v>
      </c>
      <c r="I373" s="108">
        <f t="shared" si="101"/>
        <v>2.0513229166666669</v>
      </c>
      <c r="J373" s="108">
        <f>SUM(E373:G373)/A373</f>
        <v>0.60836979166666671</v>
      </c>
      <c r="K373" s="108">
        <f>G373/A373</f>
        <v>0.11865583333333334</v>
      </c>
      <c r="L373" s="109">
        <f>E373/(($D$368-D373)+($C$368-C373))</f>
        <v>9.3839443042345635E-2</v>
      </c>
      <c r="M373" s="110">
        <f t="shared" si="102"/>
        <v>0.14489135568002354</v>
      </c>
      <c r="N373" s="108">
        <f t="shared" si="100"/>
        <v>5.7843566397700663E-2</v>
      </c>
      <c r="O373" s="99"/>
      <c r="P373" s="99"/>
      <c r="Q373" s="99"/>
      <c r="R373" s="99"/>
      <c r="S373" s="99"/>
    </row>
    <row r="374" spans="1:20" x14ac:dyDescent="0.3">
      <c r="A374" s="10"/>
      <c r="B374" s="24"/>
      <c r="C374" s="30"/>
      <c r="D374" s="30"/>
      <c r="E374" s="30"/>
      <c r="F374" s="30"/>
      <c r="G374" s="30"/>
      <c r="I374" s="99"/>
      <c r="J374" s="99"/>
      <c r="K374" s="99"/>
      <c r="L374" s="99"/>
      <c r="M374" s="108"/>
      <c r="N374" s="99"/>
      <c r="O374" s="99"/>
      <c r="P374" s="99"/>
      <c r="Q374" s="99"/>
      <c r="R374" s="99"/>
      <c r="S374" s="99"/>
    </row>
    <row r="375" spans="1:20" ht="15" thickBot="1" x14ac:dyDescent="0.35">
      <c r="A375" s="19" t="s">
        <v>47</v>
      </c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</row>
    <row r="376" spans="1:20" ht="15" thickBot="1" x14ac:dyDescent="0.35">
      <c r="A376" s="10"/>
      <c r="B376" s="24"/>
      <c r="C376" s="30"/>
      <c r="D376" s="30"/>
      <c r="E376" s="30"/>
      <c r="F376" s="30"/>
      <c r="G376" s="30"/>
      <c r="I376" s="115" t="s">
        <v>59</v>
      </c>
      <c r="J376" s="116"/>
      <c r="K376" s="117"/>
      <c r="L376" s="103" t="s">
        <v>62</v>
      </c>
      <c r="M376" s="104"/>
      <c r="N376" s="104"/>
      <c r="O376" s="104"/>
      <c r="P376" s="104"/>
      <c r="Q376" s="105"/>
      <c r="R376" s="115" t="s">
        <v>61</v>
      </c>
      <c r="S376" s="117"/>
    </row>
    <row r="377" spans="1:20" ht="15" x14ac:dyDescent="0.35">
      <c r="A377" s="16" t="s">
        <v>4</v>
      </c>
      <c r="B377" s="26" t="s">
        <v>74</v>
      </c>
      <c r="C377" s="33" t="s">
        <v>5</v>
      </c>
      <c r="D377" s="33" t="s">
        <v>6</v>
      </c>
      <c r="E377" s="33" t="s">
        <v>7</v>
      </c>
      <c r="F377" s="33" t="s">
        <v>8</v>
      </c>
      <c r="G377" s="33" t="s">
        <v>9</v>
      </c>
      <c r="I377" s="106" t="s">
        <v>53</v>
      </c>
      <c r="J377" s="106" t="s">
        <v>60</v>
      </c>
      <c r="K377" s="106" t="s">
        <v>65</v>
      </c>
      <c r="L377" s="107" t="s">
        <v>54</v>
      </c>
      <c r="M377" s="107" t="s">
        <v>56</v>
      </c>
      <c r="N377" s="107" t="s">
        <v>63</v>
      </c>
      <c r="O377" s="107" t="s">
        <v>55</v>
      </c>
      <c r="P377" s="107" t="s">
        <v>57</v>
      </c>
      <c r="Q377" s="107" t="s">
        <v>64</v>
      </c>
      <c r="R377" s="106" t="s">
        <v>51</v>
      </c>
      <c r="S377" s="106" t="s">
        <v>52</v>
      </c>
      <c r="T377" s="121"/>
    </row>
    <row r="378" spans="1:20" x14ac:dyDescent="0.3">
      <c r="A378" s="16">
        <v>0</v>
      </c>
      <c r="B378" s="24">
        <v>0.1</v>
      </c>
      <c r="C378" s="30">
        <v>93.930660000000003</v>
      </c>
      <c r="D378" s="30">
        <v>93.549019999999999</v>
      </c>
      <c r="E378" s="30">
        <v>0</v>
      </c>
      <c r="F378" s="30">
        <v>0</v>
      </c>
      <c r="G378" s="30">
        <v>0</v>
      </c>
      <c r="I378" s="108" t="s">
        <v>58</v>
      </c>
      <c r="J378" s="108" t="s">
        <v>58</v>
      </c>
      <c r="K378" s="108" t="s">
        <v>58</v>
      </c>
      <c r="L378" s="108" t="s">
        <v>58</v>
      </c>
      <c r="M378" s="108" t="s">
        <v>58</v>
      </c>
      <c r="N378" s="108" t="s">
        <v>58</v>
      </c>
      <c r="O378" s="130">
        <f>L382/(L382+M380+N381)</f>
        <v>1.6630047713937973E-2</v>
      </c>
      <c r="P378" s="130">
        <f>M380/(L382+M380+N381)</f>
        <v>0.53071842656488422</v>
      </c>
      <c r="Q378" s="130">
        <f>N381/(L382+M380+N381)</f>
        <v>0.45265152572117773</v>
      </c>
      <c r="R378" s="110">
        <f>(D378-D380)/A380</f>
        <v>1.1728037499999999</v>
      </c>
      <c r="S378" s="110">
        <f>($C$378-C382)/A382</f>
        <v>0.43664065217391307</v>
      </c>
      <c r="T378" s="124"/>
    </row>
    <row r="379" spans="1:20" x14ac:dyDescent="0.3">
      <c r="A379" s="16">
        <v>24</v>
      </c>
      <c r="B379" s="24">
        <v>22.4</v>
      </c>
      <c r="C379" s="30">
        <v>90.215580000000003</v>
      </c>
      <c r="D379" s="30">
        <v>77.927859999999995</v>
      </c>
      <c r="E379" s="30">
        <v>0</v>
      </c>
      <c r="F379" s="30">
        <v>1.1960599999999999</v>
      </c>
      <c r="G379" s="30"/>
      <c r="I379" s="108">
        <f>(($C$378-C379)+($D$378-D379))/A379</f>
        <v>0.80567666666666682</v>
      </c>
      <c r="J379" s="108">
        <f>SUM(E379:G379)/A379</f>
        <v>4.9835833333333329E-2</v>
      </c>
      <c r="K379" s="108">
        <f>G379/A379</f>
        <v>0</v>
      </c>
      <c r="L379" s="108">
        <f>E379/(($D$378-D379)+($C$378-C379))</f>
        <v>0</v>
      </c>
      <c r="M379" s="108">
        <f>F379/(($D$378-D379)+($C$378-C379))</f>
        <v>6.1855872703276318E-2</v>
      </c>
      <c r="N379" s="108">
        <f>G379/(($D$378-D379)+($C$378-C379))</f>
        <v>0</v>
      </c>
      <c r="O379" s="99"/>
      <c r="P379" s="99"/>
      <c r="Q379" s="99"/>
      <c r="R379" s="112"/>
      <c r="S379" s="112"/>
      <c r="T379" s="124"/>
    </row>
    <row r="380" spans="1:20" x14ac:dyDescent="0.3">
      <c r="A380" s="16">
        <v>48</v>
      </c>
      <c r="B380" s="24">
        <v>60</v>
      </c>
      <c r="C380" s="30">
        <v>74.010300000000001</v>
      </c>
      <c r="D380" s="30">
        <v>37.254440000000002</v>
      </c>
      <c r="E380" s="30">
        <v>0</v>
      </c>
      <c r="F380" s="30">
        <v>12.0762</v>
      </c>
      <c r="G380" s="30">
        <v>11.71794</v>
      </c>
      <c r="I380" s="108">
        <f>(($C$378-C380)+($D$378-D380))/A380</f>
        <v>1.5878112499999999</v>
      </c>
      <c r="J380" s="110">
        <f>SUM(E380:G380)/A380</f>
        <v>0.49571124999999999</v>
      </c>
      <c r="K380" s="110">
        <f>G380/A380</f>
        <v>0.24412375</v>
      </c>
      <c r="L380" s="108">
        <f>E380/(($D$378-D380)+($C$378-C380))</f>
        <v>0</v>
      </c>
      <c r="M380" s="109">
        <f t="shared" ref="M380:M382" si="103">F380/(($D$378-D380)+($C$378-C380))</f>
        <v>0.15844924892678522</v>
      </c>
      <c r="N380" s="108">
        <f t="shared" ref="N380:N382" si="104">G380/(($D$378-D380)+($C$378-C380))</f>
        <v>0.15374859574776284</v>
      </c>
      <c r="O380" s="99"/>
      <c r="P380" s="99"/>
      <c r="Q380" s="99"/>
      <c r="R380" s="99"/>
      <c r="S380" s="99"/>
    </row>
    <row r="381" spans="1:20" x14ac:dyDescent="0.3">
      <c r="A381" s="16">
        <v>72</v>
      </c>
      <c r="B381" s="24">
        <v>66.7</v>
      </c>
      <c r="C381" s="30">
        <v>63.070740000000001</v>
      </c>
      <c r="D381" s="30">
        <v>0</v>
      </c>
      <c r="E381" s="30">
        <v>0.32685999999999998</v>
      </c>
      <c r="F381" s="30">
        <v>18.769880000000001</v>
      </c>
      <c r="G381" s="30">
        <v>16.812860000000001</v>
      </c>
      <c r="I381" s="109">
        <f>(($C$378-C381)+($D$378-D381))/A381</f>
        <v>1.7279019444444446</v>
      </c>
      <c r="J381" s="109">
        <f>SUM(E381:G381)/A381</f>
        <v>0.49874444444444443</v>
      </c>
      <c r="K381" s="109">
        <f>G381/A381</f>
        <v>0.23351194444444445</v>
      </c>
      <c r="L381" s="108">
        <f t="shared" ref="L381:L382" si="105">E381/(($D$378-D381)+($C$378-C381))</f>
        <v>2.6273031504006061E-3</v>
      </c>
      <c r="M381" s="108">
        <f t="shared" si="103"/>
        <v>0.15087243730233535</v>
      </c>
      <c r="N381" s="109">
        <f t="shared" si="104"/>
        <v>0.13514189575122174</v>
      </c>
      <c r="O381" s="99"/>
      <c r="P381" s="99"/>
      <c r="Q381" s="99"/>
      <c r="R381" s="99"/>
      <c r="S381" s="99"/>
    </row>
    <row r="382" spans="1:20" x14ac:dyDescent="0.3">
      <c r="A382" s="16">
        <v>92</v>
      </c>
      <c r="B382" s="24">
        <v>62.3</v>
      </c>
      <c r="C382" s="30">
        <v>53.759720000000002</v>
      </c>
      <c r="D382" s="30">
        <v>0</v>
      </c>
      <c r="E382" s="30">
        <v>0.66391999999999995</v>
      </c>
      <c r="F382" s="30">
        <v>19.706199999999999</v>
      </c>
      <c r="G382" s="30">
        <v>13.32494</v>
      </c>
      <c r="I382" s="108">
        <f t="shared" ref="I382" si="106">(($C$378-C382)+($D$378-D382))/A382</f>
        <v>1.4534778260869567</v>
      </c>
      <c r="J382" s="108">
        <f t="shared" ref="J382" si="107">SUM(E382:G382)/A382</f>
        <v>0.366250652173913</v>
      </c>
      <c r="K382" s="108">
        <f t="shared" ref="K381:K382" si="108">G382/A382</f>
        <v>0.14483630434782607</v>
      </c>
      <c r="L382" s="109">
        <f t="shared" si="105"/>
        <v>4.9650029808564096E-3</v>
      </c>
      <c r="M382" s="108">
        <f t="shared" si="103"/>
        <v>0.1473691736072909</v>
      </c>
      <c r="N382" s="108">
        <f t="shared" si="104"/>
        <v>9.964810040326065E-2</v>
      </c>
      <c r="O382" s="99"/>
      <c r="P382" s="99"/>
      <c r="Q382" s="99"/>
      <c r="R382" s="99"/>
      <c r="S382" s="99"/>
    </row>
    <row r="383" spans="1:20" x14ac:dyDescent="0.3">
      <c r="I383" s="99"/>
      <c r="J383" s="99"/>
      <c r="K383" s="99"/>
      <c r="L383" s="114"/>
      <c r="M383" s="99"/>
      <c r="N383" s="99"/>
      <c r="O383" s="99"/>
      <c r="P383" s="99"/>
      <c r="Q383" s="99"/>
      <c r="R383" s="99"/>
      <c r="S383" s="99"/>
    </row>
    <row r="384" spans="1:20" x14ac:dyDescent="0.3">
      <c r="A384" s="10"/>
      <c r="B384" s="24"/>
      <c r="C384" s="30"/>
      <c r="D384" s="30"/>
      <c r="E384" s="30"/>
      <c r="F384" s="30"/>
      <c r="G384" s="30"/>
      <c r="I384" s="99"/>
      <c r="J384" s="99"/>
      <c r="K384" s="99"/>
      <c r="L384" s="99"/>
      <c r="M384" s="99"/>
      <c r="N384" s="99"/>
      <c r="O384" s="99"/>
      <c r="P384" s="99"/>
      <c r="Q384" s="99"/>
      <c r="R384" s="99"/>
      <c r="S384" s="99"/>
    </row>
    <row r="385" spans="1:20" x14ac:dyDescent="0.3">
      <c r="A385" s="10"/>
      <c r="B385" s="24"/>
      <c r="C385" s="30"/>
      <c r="D385" s="30"/>
      <c r="E385" s="30"/>
      <c r="F385" s="30"/>
      <c r="G385" s="30"/>
      <c r="I385" s="99"/>
      <c r="J385" s="99"/>
      <c r="K385" s="99"/>
      <c r="L385" s="99"/>
      <c r="M385" s="99"/>
      <c r="N385" s="99"/>
      <c r="O385" s="99"/>
      <c r="P385" s="99"/>
      <c r="Q385" s="99"/>
      <c r="R385" s="99"/>
      <c r="S385" s="99"/>
    </row>
    <row r="386" spans="1:20" ht="15" thickBot="1" x14ac:dyDescent="0.35">
      <c r="A386" s="19" t="s">
        <v>49</v>
      </c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</row>
    <row r="387" spans="1:20" ht="15" thickBot="1" x14ac:dyDescent="0.35">
      <c r="A387" s="10"/>
      <c r="B387" s="24"/>
      <c r="C387" s="30"/>
      <c r="D387" s="30"/>
      <c r="E387" s="30"/>
      <c r="F387" s="30"/>
      <c r="G387" s="30"/>
      <c r="I387" s="115" t="s">
        <v>59</v>
      </c>
      <c r="J387" s="116"/>
      <c r="K387" s="117"/>
      <c r="L387" s="103" t="s">
        <v>62</v>
      </c>
      <c r="M387" s="104"/>
      <c r="N387" s="104"/>
      <c r="O387" s="104"/>
      <c r="P387" s="104"/>
      <c r="Q387" s="105"/>
      <c r="R387" s="115" t="s">
        <v>61</v>
      </c>
      <c r="S387" s="117"/>
    </row>
    <row r="388" spans="1:20" ht="15" x14ac:dyDescent="0.35">
      <c r="A388" s="11" t="s">
        <v>4</v>
      </c>
      <c r="B388" s="73" t="s">
        <v>73</v>
      </c>
      <c r="C388" s="32" t="s">
        <v>5</v>
      </c>
      <c r="D388" s="32" t="s">
        <v>6</v>
      </c>
      <c r="E388" s="32" t="s">
        <v>7</v>
      </c>
      <c r="F388" s="32" t="s">
        <v>8</v>
      </c>
      <c r="G388" s="32" t="s">
        <v>9</v>
      </c>
      <c r="I388" s="106" t="s">
        <v>53</v>
      </c>
      <c r="J388" s="106" t="s">
        <v>60</v>
      </c>
      <c r="K388" s="106" t="s">
        <v>65</v>
      </c>
      <c r="L388" s="107" t="s">
        <v>54</v>
      </c>
      <c r="M388" s="107" t="s">
        <v>56</v>
      </c>
      <c r="N388" s="107" t="s">
        <v>63</v>
      </c>
      <c r="O388" s="107" t="s">
        <v>55</v>
      </c>
      <c r="P388" s="107" t="s">
        <v>57</v>
      </c>
      <c r="Q388" s="107" t="s">
        <v>64</v>
      </c>
      <c r="R388" s="106" t="s">
        <v>51</v>
      </c>
      <c r="S388" s="106" t="s">
        <v>52</v>
      </c>
    </row>
    <row r="389" spans="1:20" x14ac:dyDescent="0.3">
      <c r="A389" s="11">
        <v>0</v>
      </c>
      <c r="B389" s="73">
        <v>7.4999999999999997E-2</v>
      </c>
      <c r="C389" s="32">
        <v>101.03</v>
      </c>
      <c r="D389" s="32">
        <v>95.897000000000006</v>
      </c>
      <c r="E389" s="32">
        <v>0</v>
      </c>
      <c r="F389" s="32">
        <v>0</v>
      </c>
      <c r="G389" s="32">
        <v>0</v>
      </c>
      <c r="I389" s="108" t="s">
        <v>58</v>
      </c>
      <c r="J389" s="108" t="s">
        <v>58</v>
      </c>
      <c r="K389" s="110" t="s">
        <v>58</v>
      </c>
      <c r="L389" s="108" t="s">
        <v>58</v>
      </c>
      <c r="M389" s="108" t="s">
        <v>58</v>
      </c>
      <c r="N389" s="108" t="s">
        <v>58</v>
      </c>
      <c r="O389" s="130">
        <f>L393/(L393+M392+N390)</f>
        <v>9.6350047373467806E-2</v>
      </c>
      <c r="P389" s="130">
        <f>M392/(L393+M392+N390)</f>
        <v>0.32241271194144516</v>
      </c>
      <c r="Q389" s="130">
        <f>N390/(L393+M392+N390)</f>
        <v>0.58123724068508698</v>
      </c>
      <c r="R389" s="110">
        <f>($D$389-D391)/A391</f>
        <v>1.7435675000000002</v>
      </c>
      <c r="S389" s="110">
        <f>($C$389-C394)/A394</f>
        <v>0.77924833333333332</v>
      </c>
    </row>
    <row r="390" spans="1:20" x14ac:dyDescent="0.3">
      <c r="A390" s="11">
        <v>24</v>
      </c>
      <c r="B390" s="73">
        <v>55.8</v>
      </c>
      <c r="C390" s="32">
        <v>92.747439999999997</v>
      </c>
      <c r="D390" s="32">
        <v>60.15558</v>
      </c>
      <c r="E390" s="32">
        <v>0</v>
      </c>
      <c r="F390" s="32">
        <v>5.2050000000000001</v>
      </c>
      <c r="G390" s="32">
        <v>12.282299999999999</v>
      </c>
      <c r="I390" s="108">
        <f>(($C$389-C390)+($D$389-D390))/A390</f>
        <v>1.8343325000000004</v>
      </c>
      <c r="J390" s="108">
        <f>SUM(E390:G390)/A390</f>
        <v>0.72863749999999994</v>
      </c>
      <c r="K390" s="110">
        <f>G390/A390</f>
        <v>0.51176250000000001</v>
      </c>
      <c r="L390" s="108">
        <f>E390/(($D$389-D390)+($C$389-C390))</f>
        <v>0</v>
      </c>
      <c r="M390" s="108">
        <f>F390/(($D$389-D390)+($C$389-C390))</f>
        <v>0.11823101864029556</v>
      </c>
      <c r="N390" s="109">
        <f>G390/(($D$389-D390)+($C$389-C390))</f>
        <v>0.27899113165143169</v>
      </c>
      <c r="O390" s="99"/>
      <c r="P390" s="99"/>
      <c r="Q390" s="99"/>
      <c r="R390" s="112"/>
      <c r="S390" s="112"/>
    </row>
    <row r="391" spans="1:20" x14ac:dyDescent="0.3">
      <c r="A391" s="11">
        <v>32</v>
      </c>
      <c r="B391" s="73">
        <v>97.2</v>
      </c>
      <c r="C391" s="32">
        <v>85.440759999999997</v>
      </c>
      <c r="D391" s="32">
        <v>40.10284</v>
      </c>
      <c r="E391" s="32">
        <v>0</v>
      </c>
      <c r="F391" s="32">
        <v>10.642939999999999</v>
      </c>
      <c r="G391" s="32">
        <v>11.596679999999999</v>
      </c>
      <c r="I391" s="108">
        <f>(($C$389-C391)+($D$389-D391))/A391</f>
        <v>2.2307312500000003</v>
      </c>
      <c r="J391" s="108">
        <f>SUM(E391:G391)/A391</f>
        <v>0.69498812499999996</v>
      </c>
      <c r="K391" s="108">
        <f>G391/A391</f>
        <v>0.36239624999999998</v>
      </c>
      <c r="L391" s="108">
        <f t="shared" ref="L391:L394" si="109">E391/(($D$389-D391)+($C$389-C391))</f>
        <v>0</v>
      </c>
      <c r="M391" s="108">
        <f t="shared" ref="M391:M394" si="110">F391/(($D$389-D391)+($C$389-C391))</f>
        <v>0.14909544796129071</v>
      </c>
      <c r="N391" s="108">
        <f t="shared" ref="N391:N394" si="111">G391/(($D$389-D391)+($C$389-C391))</f>
        <v>0.16245625733713998</v>
      </c>
      <c r="O391" s="99"/>
      <c r="P391" s="99"/>
      <c r="Q391" s="99"/>
      <c r="R391" s="99"/>
      <c r="S391" s="99"/>
    </row>
    <row r="392" spans="1:20" x14ac:dyDescent="0.3">
      <c r="A392" s="11">
        <v>48</v>
      </c>
      <c r="B392" s="73">
        <v>122.4</v>
      </c>
      <c r="C392" s="32">
        <v>69.497200000000007</v>
      </c>
      <c r="D392" s="32">
        <v>0</v>
      </c>
      <c r="E392" s="32">
        <v>4.12392</v>
      </c>
      <c r="F392" s="32">
        <v>19.720600000000001</v>
      </c>
      <c r="G392" s="32">
        <v>17.09864</v>
      </c>
      <c r="I392" s="109">
        <f>(($C$389-C392)+($D$389-D392))/A392</f>
        <v>2.6547874999999999</v>
      </c>
      <c r="J392" s="109">
        <f>SUM(E392:G392)/A392</f>
        <v>0.85298250000000009</v>
      </c>
      <c r="K392" s="109">
        <f>G392/A392</f>
        <v>0.35622166666666666</v>
      </c>
      <c r="L392" s="108">
        <f t="shared" si="109"/>
        <v>3.2362288883761886E-2</v>
      </c>
      <c r="M392" s="109">
        <f>F392/(($D$389-D392)+($C$389-C392))</f>
        <v>0.15475657970113743</v>
      </c>
      <c r="N392" s="108">
        <f t="shared" si="111"/>
        <v>0.13418085879441072</v>
      </c>
      <c r="O392" s="99"/>
      <c r="P392" s="99"/>
      <c r="Q392" s="99"/>
      <c r="R392" s="99"/>
      <c r="S392" s="99"/>
    </row>
    <row r="393" spans="1:20" x14ac:dyDescent="0.3">
      <c r="A393" s="11">
        <v>72</v>
      </c>
      <c r="B393" s="73">
        <v>101.2</v>
      </c>
      <c r="C393" s="32">
        <v>49.708880000000001</v>
      </c>
      <c r="D393" s="32">
        <v>0</v>
      </c>
      <c r="E393" s="32">
        <v>6.8084800000000003</v>
      </c>
      <c r="F393" s="32">
        <v>22.388739999999999</v>
      </c>
      <c r="G393" s="32">
        <v>14.59188</v>
      </c>
      <c r="I393" s="108">
        <f t="shared" ref="I393:I394" si="112">(($C$389-C393)+($D$389-D393))/A393</f>
        <v>2.044696111111111</v>
      </c>
      <c r="J393" s="108">
        <f>SUM(E393:G393)/A393</f>
        <v>0.6081819444444444</v>
      </c>
      <c r="K393" s="108">
        <f>G393/A393</f>
        <v>0.20266499999999998</v>
      </c>
      <c r="L393" s="109">
        <f>E393/(($D$389-D393)+($C$389-C393))</f>
        <v>4.6247567894495599E-2</v>
      </c>
      <c r="M393" s="110">
        <f t="shared" si="110"/>
        <v>0.15207869792115264</v>
      </c>
      <c r="N393" s="108">
        <f t="shared" si="111"/>
        <v>9.9117418426481738E-2</v>
      </c>
      <c r="O393" s="99"/>
      <c r="P393" s="99"/>
      <c r="Q393" s="99"/>
      <c r="R393" s="99"/>
      <c r="S393" s="99"/>
    </row>
    <row r="394" spans="1:20" x14ac:dyDescent="0.3">
      <c r="A394" s="11">
        <v>96</v>
      </c>
      <c r="B394" s="73">
        <v>212.4</v>
      </c>
      <c r="C394" s="32">
        <v>26.222159999999999</v>
      </c>
      <c r="D394" s="32">
        <v>0</v>
      </c>
      <c r="E394" s="32">
        <v>7.0324799999999996</v>
      </c>
      <c r="F394" s="32">
        <v>23.375879999999999</v>
      </c>
      <c r="G394" s="32">
        <v>11.473380000000001</v>
      </c>
      <c r="I394" s="108">
        <f t="shared" si="112"/>
        <v>1.7781754166666666</v>
      </c>
      <c r="J394" s="108">
        <f>SUM(E394:G394)/A394</f>
        <v>0.43626812500000001</v>
      </c>
      <c r="K394" s="108">
        <f>G394/A394</f>
        <v>0.11951437500000001</v>
      </c>
      <c r="L394" s="108">
        <f t="shared" si="109"/>
        <v>4.119672295173353E-2</v>
      </c>
      <c r="M394" s="108">
        <f t="shared" si="110"/>
        <v>0.13693741782599719</v>
      </c>
      <c r="N394" s="108">
        <f t="shared" si="111"/>
        <v>6.7211802547602062E-2</v>
      </c>
      <c r="O394" s="99"/>
      <c r="P394" s="99"/>
      <c r="Q394" s="99"/>
      <c r="R394" s="99"/>
      <c r="S394" s="99"/>
    </row>
    <row r="395" spans="1:20" x14ac:dyDescent="0.3">
      <c r="A395" s="10"/>
      <c r="B395" s="24"/>
      <c r="C395" s="30"/>
      <c r="D395" s="30"/>
      <c r="E395" s="30"/>
      <c r="F395" s="30"/>
      <c r="G395" s="30"/>
      <c r="I395" s="99"/>
      <c r="J395" s="99"/>
      <c r="K395" s="99"/>
      <c r="L395" s="99"/>
      <c r="M395" s="99"/>
      <c r="N395" s="99"/>
      <c r="O395" s="99"/>
      <c r="P395" s="99"/>
      <c r="Q395" s="99"/>
      <c r="R395" s="99"/>
      <c r="S395" s="99"/>
    </row>
    <row r="396" spans="1:20" ht="15" thickBot="1" x14ac:dyDescent="0.35">
      <c r="A396" s="19" t="s">
        <v>50</v>
      </c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</row>
    <row r="397" spans="1:20" ht="15" thickBot="1" x14ac:dyDescent="0.35">
      <c r="A397" s="10"/>
      <c r="B397" s="24"/>
      <c r="C397" s="30"/>
      <c r="D397" s="30"/>
      <c r="E397" s="30"/>
      <c r="F397" s="30"/>
      <c r="G397" s="30"/>
      <c r="I397" s="115" t="s">
        <v>59</v>
      </c>
      <c r="J397" s="116"/>
      <c r="K397" s="117"/>
      <c r="L397" s="103" t="s">
        <v>62</v>
      </c>
      <c r="M397" s="104"/>
      <c r="N397" s="104"/>
      <c r="O397" s="104"/>
      <c r="P397" s="104"/>
      <c r="Q397" s="105"/>
      <c r="R397" s="115" t="s">
        <v>61</v>
      </c>
      <c r="S397" s="117"/>
    </row>
    <row r="398" spans="1:20" ht="15" x14ac:dyDescent="0.35">
      <c r="A398" s="16" t="s">
        <v>4</v>
      </c>
      <c r="B398" s="26" t="s">
        <v>74</v>
      </c>
      <c r="C398" s="33" t="s">
        <v>5</v>
      </c>
      <c r="D398" s="33" t="s">
        <v>6</v>
      </c>
      <c r="E398" s="33" t="s">
        <v>7</v>
      </c>
      <c r="F398" s="33" t="s">
        <v>8</v>
      </c>
      <c r="G398" s="33" t="s">
        <v>9</v>
      </c>
      <c r="I398" s="106" t="s">
        <v>53</v>
      </c>
      <c r="J398" s="106" t="s">
        <v>60</v>
      </c>
      <c r="K398" s="106" t="s">
        <v>65</v>
      </c>
      <c r="L398" s="107" t="s">
        <v>54</v>
      </c>
      <c r="M398" s="107" t="s">
        <v>56</v>
      </c>
      <c r="N398" s="107" t="s">
        <v>63</v>
      </c>
      <c r="O398" s="107" t="s">
        <v>55</v>
      </c>
      <c r="P398" s="107" t="s">
        <v>57</v>
      </c>
      <c r="Q398" s="107" t="s">
        <v>64</v>
      </c>
      <c r="R398" s="106" t="s">
        <v>51</v>
      </c>
      <c r="S398" s="106" t="s">
        <v>52</v>
      </c>
      <c r="T398" s="121"/>
    </row>
    <row r="399" spans="1:20" x14ac:dyDescent="0.3">
      <c r="A399" s="16">
        <v>0</v>
      </c>
      <c r="B399" s="24">
        <v>0.1</v>
      </c>
      <c r="C399" s="30">
        <v>93.930660000000003</v>
      </c>
      <c r="D399" s="30">
        <v>93.549019999999999</v>
      </c>
      <c r="E399" s="30">
        <v>0</v>
      </c>
      <c r="F399" s="30">
        <v>0</v>
      </c>
      <c r="G399" s="30">
        <v>0</v>
      </c>
      <c r="I399" s="108" t="s">
        <v>58</v>
      </c>
      <c r="J399" s="108" t="s">
        <v>58</v>
      </c>
      <c r="K399" s="108" t="s">
        <v>58</v>
      </c>
      <c r="L399" s="108" t="s">
        <v>58</v>
      </c>
      <c r="M399" s="108" t="s">
        <v>58</v>
      </c>
      <c r="N399" s="108" t="s">
        <v>58</v>
      </c>
      <c r="O399" s="130">
        <f>L403/(L403+M400+N401)</f>
        <v>8.7066852855822593E-2</v>
      </c>
      <c r="P399" s="130">
        <f>M400/(L403+M400+N401)</f>
        <v>0.43329157089864112</v>
      </c>
      <c r="Q399" s="130">
        <f>N401/(L403+M400+N401)</f>
        <v>0.47964157624553627</v>
      </c>
      <c r="R399" s="110">
        <f>(D399-D403)/A403</f>
        <v>0.92286500000000005</v>
      </c>
      <c r="S399" s="110">
        <f>($C$399-C402)/A402</f>
        <v>0.97597833333333339</v>
      </c>
    </row>
    <row r="400" spans="1:20" x14ac:dyDescent="0.3">
      <c r="A400" s="16">
        <v>24</v>
      </c>
      <c r="B400" s="24">
        <v>23.8</v>
      </c>
      <c r="C400" s="30">
        <v>98.124459999999999</v>
      </c>
      <c r="D400" s="30">
        <v>84.790480000000002</v>
      </c>
      <c r="E400" s="30">
        <v>0</v>
      </c>
      <c r="F400" s="30">
        <v>0.85048000000000001</v>
      </c>
      <c r="G400" s="30">
        <v>0</v>
      </c>
      <c r="I400" s="108">
        <f>(($C$399-C400)+($D$399-D400))/A400</f>
        <v>0.19019750000000002</v>
      </c>
      <c r="J400" s="108">
        <f>SUM(E400:G400)/A400</f>
        <v>3.5436666666666665E-2</v>
      </c>
      <c r="K400" s="108">
        <f>G400/A400</f>
        <v>0</v>
      </c>
      <c r="L400" s="108">
        <f>E400/(($D$399-D400)+($C$399-C400))</f>
        <v>0</v>
      </c>
      <c r="M400" s="109">
        <f>F400/(($D$399-D400)+($C$399-C400))</f>
        <v>0.18631510228402931</v>
      </c>
      <c r="N400" s="110">
        <f>G400/(($D$399-D400)+($C$399-C400))</f>
        <v>0</v>
      </c>
      <c r="O400" s="99"/>
      <c r="P400" s="99"/>
      <c r="Q400" s="99"/>
      <c r="R400" s="112"/>
      <c r="S400" s="112"/>
    </row>
    <row r="401" spans="1:19" x14ac:dyDescent="0.3">
      <c r="A401" s="16">
        <v>48</v>
      </c>
      <c r="B401" s="24">
        <v>66.3</v>
      </c>
      <c r="C401" s="30">
        <v>65.746499999999997</v>
      </c>
      <c r="D401" s="30">
        <v>36.782800000000002</v>
      </c>
      <c r="E401" s="30">
        <v>0</v>
      </c>
      <c r="F401" s="30">
        <v>7.0929000000000002</v>
      </c>
      <c r="G401" s="30">
        <v>17.52064</v>
      </c>
      <c r="I401" s="108">
        <f>(($C$399-C401)+($D$399-D401))/A401</f>
        <v>1.7697995833333333</v>
      </c>
      <c r="J401" s="108">
        <f t="shared" ref="J401:J403" si="113">SUM(E401:G401)/A401</f>
        <v>0.51278208333333331</v>
      </c>
      <c r="K401" s="108">
        <f t="shared" ref="K401:K403" si="114">G401/A401</f>
        <v>0.36501333333333336</v>
      </c>
      <c r="L401" s="108">
        <f t="shared" ref="L401:L403" si="115">E401/(($D$399-D401)+($C$399-C401))</f>
        <v>0</v>
      </c>
      <c r="M401" s="108">
        <f>F401/(($D$399-D401)+($C$399-C401))</f>
        <v>8.3494623567310716E-2</v>
      </c>
      <c r="N401" s="109">
        <f t="shared" ref="N401:N403" si="116">G401/(($D$399-D401)+($C$399-C401))</f>
        <v>0.20624557535822677</v>
      </c>
      <c r="O401" s="99"/>
      <c r="P401" s="99"/>
      <c r="Q401" s="99"/>
      <c r="R401" s="99"/>
      <c r="S401" s="99"/>
    </row>
    <row r="402" spans="1:19" x14ac:dyDescent="0.3">
      <c r="A402" s="16">
        <v>72</v>
      </c>
      <c r="B402" s="24">
        <v>80.2</v>
      </c>
      <c r="C402" s="30">
        <v>23.660219999999999</v>
      </c>
      <c r="D402" s="30">
        <v>22.1036</v>
      </c>
      <c r="E402" s="30">
        <v>1.3364199999999999</v>
      </c>
      <c r="F402" s="30">
        <v>8.8669200000000004</v>
      </c>
      <c r="G402" s="30">
        <v>26.85558</v>
      </c>
      <c r="I402" s="109">
        <f>(($C$399-C402)+($D$399-D402))/A402</f>
        <v>1.9682758333333337</v>
      </c>
      <c r="J402" s="109">
        <f t="shared" si="113"/>
        <v>0.5147072222222222</v>
      </c>
      <c r="K402" s="109">
        <f t="shared" si="114"/>
        <v>0.37299416666666668</v>
      </c>
      <c r="L402" s="108">
        <f t="shared" si="115"/>
        <v>9.4302783047712502E-3</v>
      </c>
      <c r="M402" s="108">
        <f>F402/(($D$399-D402)+($C$399-C402))</f>
        <v>6.2568296872347232E-2</v>
      </c>
      <c r="N402" s="110">
        <f t="shared" si="116"/>
        <v>0.189502995642125</v>
      </c>
      <c r="O402" s="99"/>
      <c r="P402" s="99"/>
      <c r="Q402" s="99"/>
      <c r="R402" s="99"/>
      <c r="S402" s="99"/>
    </row>
    <row r="403" spans="1:19" x14ac:dyDescent="0.3">
      <c r="A403" s="16">
        <v>92</v>
      </c>
      <c r="B403" s="24">
        <v>79.8</v>
      </c>
      <c r="C403" s="30">
        <v>0</v>
      </c>
      <c r="D403" s="30">
        <v>8.6454400000000007</v>
      </c>
      <c r="E403" s="30">
        <v>6.6953199999999997</v>
      </c>
      <c r="F403" s="30">
        <v>8.3705999999999996</v>
      </c>
      <c r="G403" s="30">
        <v>29.083159999999999</v>
      </c>
      <c r="I403" s="108">
        <f t="shared" ref="I403" si="117">(($C$399-C403)+($D$399-D403))/A403</f>
        <v>1.9438504347826089</v>
      </c>
      <c r="J403" s="108">
        <f>SUM(E403:G403)/A403</f>
        <v>0.47988130434782605</v>
      </c>
      <c r="K403" s="108">
        <f>G403/A403</f>
        <v>0.31612130434782609</v>
      </c>
      <c r="L403" s="109">
        <f t="shared" si="115"/>
        <v>3.7438691829931446E-2</v>
      </c>
      <c r="M403" s="108">
        <f t="shared" ref="M401:M403" si="118">F403/(($D$399-D403)+($C$399-C403))</f>
        <v>4.6806472854415346E-2</v>
      </c>
      <c r="N403" s="110">
        <f t="shared" si="116"/>
        <v>0.1626263516427279</v>
      </c>
      <c r="O403" s="99"/>
      <c r="P403" s="99"/>
      <c r="Q403" s="99"/>
      <c r="R403" s="99"/>
      <c r="S403" s="99"/>
    </row>
    <row r="404" spans="1:19" x14ac:dyDescent="0.3">
      <c r="I404" s="108"/>
      <c r="J404" s="108"/>
      <c r="K404" s="108"/>
      <c r="L404" s="108"/>
      <c r="M404" s="108"/>
      <c r="N404" s="110"/>
      <c r="O404" s="99"/>
      <c r="P404" s="99"/>
      <c r="Q404" s="99"/>
      <c r="R404" s="99"/>
      <c r="S404" s="99"/>
    </row>
    <row r="405" spans="1:19" x14ac:dyDescent="0.3">
      <c r="A405" s="10"/>
      <c r="B405" s="24"/>
      <c r="C405" s="30"/>
      <c r="D405" s="30"/>
      <c r="E405" s="30"/>
      <c r="F405" s="30"/>
      <c r="G405" s="30"/>
    </row>
    <row r="408" spans="1:19" ht="18" x14ac:dyDescent="0.3">
      <c r="A408" s="98" t="s">
        <v>1</v>
      </c>
      <c r="B408" s="98"/>
      <c r="C408" s="98"/>
      <c r="D408" s="98"/>
      <c r="E408" s="98"/>
      <c r="F408" s="98"/>
      <c r="G408" s="98"/>
      <c r="H408" s="98"/>
      <c r="I408" s="98"/>
      <c r="J408" s="98"/>
      <c r="K408" s="98"/>
    </row>
    <row r="409" spans="1:19" ht="18" x14ac:dyDescent="0.3">
      <c r="A409" s="137"/>
      <c r="B409" s="138"/>
      <c r="C409" s="139"/>
      <c r="D409" s="139"/>
      <c r="E409" s="139"/>
      <c r="F409" s="139"/>
      <c r="G409" s="139"/>
      <c r="H409" s="140"/>
      <c r="I409" s="140"/>
      <c r="J409" s="140"/>
      <c r="K409" s="140"/>
    </row>
    <row r="410" spans="1:19" ht="15" thickBot="1" x14ac:dyDescent="0.35">
      <c r="A410" s="19" t="s">
        <v>16</v>
      </c>
      <c r="B410" s="19"/>
      <c r="C410" s="19"/>
      <c r="D410" s="19"/>
      <c r="E410" s="19"/>
      <c r="F410" s="19"/>
      <c r="G410" s="19"/>
      <c r="H410" s="19"/>
      <c r="I410" s="19"/>
      <c r="J410" s="19"/>
      <c r="K410" s="19"/>
    </row>
    <row r="411" spans="1:19" x14ac:dyDescent="0.3">
      <c r="A411" s="10"/>
      <c r="B411" s="24"/>
      <c r="C411" s="30"/>
      <c r="D411" s="30"/>
      <c r="E411" s="30"/>
      <c r="F411" s="30"/>
      <c r="G411" s="30"/>
      <c r="H411" s="30"/>
      <c r="I411" s="77" t="s">
        <v>61</v>
      </c>
      <c r="J411" s="77" t="s">
        <v>69</v>
      </c>
      <c r="K411" s="78"/>
    </row>
    <row r="412" spans="1:19" ht="15" x14ac:dyDescent="0.35">
      <c r="A412" s="10" t="s">
        <v>4</v>
      </c>
      <c r="B412" s="24" t="s">
        <v>67</v>
      </c>
      <c r="C412" s="30" t="s">
        <v>5</v>
      </c>
      <c r="D412" s="30" t="s">
        <v>7</v>
      </c>
      <c r="E412" s="30" t="s">
        <v>8</v>
      </c>
      <c r="F412" s="30" t="s">
        <v>9</v>
      </c>
      <c r="G412" s="30"/>
      <c r="H412" s="30"/>
      <c r="I412" s="79" t="s">
        <v>68</v>
      </c>
      <c r="J412" s="80" t="s">
        <v>66</v>
      </c>
      <c r="K412" s="78"/>
    </row>
    <row r="413" spans="1:19" x14ac:dyDescent="0.3">
      <c r="A413" s="10">
        <v>0</v>
      </c>
      <c r="B413" s="24">
        <v>0.1</v>
      </c>
      <c r="C413" s="30">
        <v>234.6688</v>
      </c>
      <c r="D413" s="30">
        <v>0</v>
      </c>
      <c r="E413" s="30">
        <v>0</v>
      </c>
      <c r="F413" s="30">
        <v>0</v>
      </c>
      <c r="G413" s="30"/>
      <c r="H413" s="30"/>
      <c r="I413" s="81">
        <f>(C413-C419)/A419</f>
        <v>0.32665902777777778</v>
      </c>
      <c r="J413" s="82" t="s">
        <v>58</v>
      </c>
      <c r="K413" s="78"/>
    </row>
    <row r="414" spans="1:19" x14ac:dyDescent="0.3">
      <c r="A414" s="10">
        <v>48</v>
      </c>
      <c r="B414" s="24">
        <v>18</v>
      </c>
      <c r="C414" s="30">
        <v>178.202</v>
      </c>
      <c r="D414" s="30">
        <v>0</v>
      </c>
      <c r="E414" s="30">
        <v>0</v>
      </c>
      <c r="F414" s="30">
        <v>0</v>
      </c>
      <c r="G414" s="30"/>
      <c r="H414" s="30"/>
      <c r="I414" s="30"/>
      <c r="J414" s="83">
        <f>SUM(D414:F414)/(C413-C414)</f>
        <v>0</v>
      </c>
      <c r="K414" s="78"/>
    </row>
    <row r="415" spans="1:19" x14ac:dyDescent="0.3">
      <c r="A415" s="10">
        <v>96</v>
      </c>
      <c r="B415" s="24">
        <v>21</v>
      </c>
      <c r="C415" s="30">
        <v>156.41999999999999</v>
      </c>
      <c r="D415" s="30">
        <v>0</v>
      </c>
      <c r="E415" s="30">
        <v>0</v>
      </c>
      <c r="F415" s="30">
        <v>0</v>
      </c>
      <c r="G415" s="30"/>
      <c r="H415" s="30"/>
      <c r="I415" s="30"/>
      <c r="J415" s="83">
        <f>SUM(D415:F415)/(C413-C415)</f>
        <v>0</v>
      </c>
      <c r="K415" s="78"/>
    </row>
    <row r="416" spans="1:19" x14ac:dyDescent="0.3">
      <c r="A416" s="10">
        <v>144</v>
      </c>
      <c r="B416" s="24">
        <v>30</v>
      </c>
      <c r="C416" s="30">
        <v>201.24700000000001</v>
      </c>
      <c r="D416" s="30">
        <v>0</v>
      </c>
      <c r="E416" s="30">
        <v>0</v>
      </c>
      <c r="F416" s="30">
        <v>6.3630000000000004</v>
      </c>
      <c r="G416" s="30"/>
      <c r="H416" s="30"/>
      <c r="I416" s="30"/>
      <c r="J416" s="84">
        <f>SUM(D416:F416)/(C413-C416)</f>
        <v>0.19038471895589112</v>
      </c>
      <c r="K416" s="78"/>
    </row>
    <row r="417" spans="1:25" x14ac:dyDescent="0.3">
      <c r="A417" s="10">
        <v>192</v>
      </c>
      <c r="B417" s="24">
        <v>29.9</v>
      </c>
      <c r="C417" s="30">
        <v>187.636</v>
      </c>
      <c r="D417" s="30">
        <v>0</v>
      </c>
      <c r="E417" s="30">
        <v>0</v>
      </c>
      <c r="F417" s="30">
        <v>6.64</v>
      </c>
      <c r="G417" s="30"/>
      <c r="H417" s="30"/>
      <c r="I417" s="30"/>
      <c r="J417" s="83">
        <f>SUM(D417:F417)/(C413-C417)</f>
        <v>0.14117807147352482</v>
      </c>
      <c r="K417" s="78"/>
    </row>
    <row r="418" spans="1:25" x14ac:dyDescent="0.3">
      <c r="A418" s="10">
        <v>240</v>
      </c>
      <c r="B418" s="24">
        <v>30.5</v>
      </c>
      <c r="C418" s="30">
        <v>178.42</v>
      </c>
      <c r="D418" s="30">
        <v>0</v>
      </c>
      <c r="E418" s="30">
        <v>0</v>
      </c>
      <c r="F418" s="30">
        <v>6.4210000000000003</v>
      </c>
      <c r="G418" s="30"/>
      <c r="H418" s="30"/>
      <c r="I418" s="30"/>
      <c r="J418" s="83">
        <f>SUM(D418:F418)/(C413-C418)</f>
        <v>0.11415354638676734</v>
      </c>
      <c r="K418" s="78"/>
    </row>
    <row r="419" spans="1:25" x14ac:dyDescent="0.3">
      <c r="A419" s="10">
        <v>288</v>
      </c>
      <c r="B419" s="24">
        <v>30.6</v>
      </c>
      <c r="C419" s="30">
        <v>140.59100000000001</v>
      </c>
      <c r="D419" s="30">
        <v>0</v>
      </c>
      <c r="E419" s="30">
        <v>0</v>
      </c>
      <c r="F419" s="30">
        <v>0</v>
      </c>
      <c r="G419" s="30"/>
      <c r="H419" s="30"/>
      <c r="I419" s="30"/>
      <c r="J419" s="83">
        <f t="shared" ref="J419" si="119">SUM(D419:F419)/(C418-C419)</f>
        <v>0</v>
      </c>
      <c r="K419" s="78"/>
    </row>
    <row r="420" spans="1:25" x14ac:dyDescent="0.3">
      <c r="A420" s="10"/>
      <c r="B420" s="24"/>
      <c r="C420" s="30"/>
      <c r="D420" s="30"/>
      <c r="E420" s="30"/>
      <c r="F420" s="30"/>
      <c r="G420" s="30"/>
      <c r="H420" s="30"/>
      <c r="I420" s="30"/>
      <c r="J420" s="30"/>
      <c r="K420" s="30"/>
    </row>
    <row r="421" spans="1:25" ht="15" thickBot="1" x14ac:dyDescent="0.35">
      <c r="A421" s="19" t="s">
        <v>17</v>
      </c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W421" s="13"/>
      <c r="X421" s="13"/>
      <c r="Y421" s="13"/>
    </row>
    <row r="422" spans="1:25" x14ac:dyDescent="0.3">
      <c r="A422" s="10"/>
      <c r="B422" s="24"/>
      <c r="C422" s="30"/>
      <c r="D422" s="30"/>
      <c r="E422" s="30"/>
      <c r="F422" s="30"/>
      <c r="G422" s="30"/>
      <c r="H422" s="30"/>
      <c r="I422" s="77" t="s">
        <v>61</v>
      </c>
      <c r="J422" s="85" t="s">
        <v>69</v>
      </c>
      <c r="K422" s="86"/>
      <c r="W422" s="13"/>
      <c r="X422" s="13"/>
      <c r="Y422" s="13"/>
    </row>
    <row r="423" spans="1:25" ht="15" x14ac:dyDescent="0.35">
      <c r="A423" s="10" t="s">
        <v>4</v>
      </c>
      <c r="B423" s="24" t="s">
        <v>67</v>
      </c>
      <c r="C423" s="30" t="s">
        <v>5</v>
      </c>
      <c r="D423" s="30" t="s">
        <v>7</v>
      </c>
      <c r="E423" s="30" t="s">
        <v>8</v>
      </c>
      <c r="F423" s="30" t="s">
        <v>9</v>
      </c>
      <c r="G423" s="30"/>
      <c r="H423" s="30"/>
      <c r="I423" s="79" t="s">
        <v>68</v>
      </c>
      <c r="J423" s="79" t="s">
        <v>66</v>
      </c>
      <c r="K423" s="87"/>
      <c r="W423" s="13"/>
      <c r="X423" s="13"/>
      <c r="Y423" s="13"/>
    </row>
    <row r="424" spans="1:25" x14ac:dyDescent="0.3">
      <c r="A424" s="10">
        <v>0</v>
      </c>
      <c r="B424" s="26">
        <v>0.1</v>
      </c>
      <c r="C424" s="30">
        <v>224.07599999999999</v>
      </c>
      <c r="D424" s="30">
        <v>0</v>
      </c>
      <c r="E424" s="30">
        <v>0</v>
      </c>
      <c r="F424" s="30">
        <v>0</v>
      </c>
      <c r="G424" s="30"/>
      <c r="H424" s="30"/>
      <c r="I424" s="81">
        <f>(C424-C433)/A433</f>
        <v>0.28050694444444441</v>
      </c>
      <c r="J424" s="88" t="s">
        <v>58</v>
      </c>
      <c r="K424" s="30"/>
      <c r="W424" s="13"/>
      <c r="X424" s="13"/>
      <c r="Y424" s="13"/>
    </row>
    <row r="425" spans="1:25" x14ac:dyDescent="0.3">
      <c r="A425" s="10">
        <v>48</v>
      </c>
      <c r="B425" s="26">
        <v>29</v>
      </c>
      <c r="C425" s="30">
        <v>238.358</v>
      </c>
      <c r="D425" s="30">
        <v>0</v>
      </c>
      <c r="E425" s="30">
        <v>0</v>
      </c>
      <c r="F425" s="30">
        <v>0</v>
      </c>
      <c r="G425" s="30"/>
      <c r="H425" s="30"/>
      <c r="I425" s="30"/>
      <c r="J425" s="89">
        <f>(SUM(D425:F425))/(C424-C425)</f>
        <v>0</v>
      </c>
      <c r="K425" s="30"/>
      <c r="W425" s="13"/>
      <c r="X425" s="13"/>
      <c r="Y425" s="13"/>
    </row>
    <row r="426" spans="1:25" x14ac:dyDescent="0.3">
      <c r="A426" s="10">
        <v>96</v>
      </c>
      <c r="B426" s="26">
        <v>36</v>
      </c>
      <c r="C426" s="30">
        <v>229.86500000000001</v>
      </c>
      <c r="D426" s="30">
        <v>0</v>
      </c>
      <c r="E426" s="30">
        <v>0</v>
      </c>
      <c r="F426" s="30">
        <v>0</v>
      </c>
      <c r="G426" s="30"/>
      <c r="H426" s="30"/>
      <c r="I426" s="30"/>
      <c r="J426" s="89">
        <f>(SUM(D426:F426))/(C424-C426)</f>
        <v>0</v>
      </c>
      <c r="K426" s="30"/>
      <c r="W426" s="13"/>
      <c r="X426" s="13"/>
      <c r="Y426" s="13"/>
    </row>
    <row r="427" spans="1:25" x14ac:dyDescent="0.3">
      <c r="A427" s="10">
        <v>144</v>
      </c>
      <c r="B427" s="26">
        <v>31</v>
      </c>
      <c r="C427" s="30">
        <v>207.14599999999999</v>
      </c>
      <c r="D427" s="30">
        <v>3.8420000000000001</v>
      </c>
      <c r="E427" s="30">
        <v>0</v>
      </c>
      <c r="F427" s="30">
        <v>0</v>
      </c>
      <c r="G427" s="30"/>
      <c r="H427" s="30"/>
      <c r="I427" s="30"/>
      <c r="J427" s="81">
        <f>(SUM(D427:F427))/(C424-C427)</f>
        <v>0.22693443591258114</v>
      </c>
      <c r="K427" s="30"/>
      <c r="W427" s="13"/>
      <c r="X427" s="13"/>
      <c r="Y427" s="13"/>
    </row>
    <row r="428" spans="1:25" x14ac:dyDescent="0.3">
      <c r="A428" s="10">
        <v>192</v>
      </c>
      <c r="B428" s="26">
        <v>36</v>
      </c>
      <c r="C428" s="30">
        <v>183.37700000000001</v>
      </c>
      <c r="D428" s="30">
        <v>7.165</v>
      </c>
      <c r="E428" s="30">
        <v>0</v>
      </c>
      <c r="F428" s="30">
        <v>0</v>
      </c>
      <c r="G428" s="30"/>
      <c r="H428" s="30"/>
      <c r="I428" s="30"/>
      <c r="J428" s="89">
        <f>(SUM(D428:F428))/(C424-C428)</f>
        <v>0.17604855156146348</v>
      </c>
      <c r="K428" s="30"/>
    </row>
    <row r="429" spans="1:25" x14ac:dyDescent="0.3">
      <c r="A429" s="10">
        <v>240</v>
      </c>
      <c r="B429" s="26">
        <v>36</v>
      </c>
      <c r="C429" s="30">
        <v>165.8</v>
      </c>
      <c r="D429" s="30">
        <v>7.0039999999999996</v>
      </c>
      <c r="E429" s="30">
        <v>0</v>
      </c>
      <c r="F429" s="30">
        <v>0</v>
      </c>
      <c r="G429" s="30"/>
      <c r="H429" s="30"/>
      <c r="I429" s="30"/>
      <c r="J429" s="89">
        <f>(SUM(D429:F429))/(C424-C429)</f>
        <v>0.12018669778296386</v>
      </c>
      <c r="K429" s="30"/>
    </row>
    <row r="430" spans="1:25" x14ac:dyDescent="0.3">
      <c r="A430" s="10">
        <v>288</v>
      </c>
      <c r="B430" s="26">
        <v>46</v>
      </c>
      <c r="C430" s="30">
        <v>162.50200000000001</v>
      </c>
      <c r="D430" s="30">
        <v>8.1159999999999997</v>
      </c>
      <c r="E430" s="30">
        <v>0</v>
      </c>
      <c r="F430" s="30">
        <v>0</v>
      </c>
      <c r="G430" s="30"/>
      <c r="H430" s="30"/>
      <c r="I430" s="30"/>
      <c r="J430" s="89">
        <f>(SUM(D430:F430))/(C424-C430)</f>
        <v>0.13180888037158545</v>
      </c>
      <c r="K430" s="30"/>
    </row>
    <row r="431" spans="1:25" x14ac:dyDescent="0.3">
      <c r="A431" s="10">
        <v>336</v>
      </c>
      <c r="B431" s="26">
        <v>52</v>
      </c>
      <c r="C431" s="30">
        <v>143.82300000000001</v>
      </c>
      <c r="D431" s="30">
        <v>3.8410000000000002</v>
      </c>
      <c r="E431" s="30">
        <v>0</v>
      </c>
      <c r="F431" s="30">
        <v>0</v>
      </c>
      <c r="G431" s="30"/>
      <c r="H431" s="30"/>
      <c r="I431" s="30"/>
      <c r="J431" s="89">
        <f>(SUM(D431:F431))/(C424-C431)</f>
        <v>4.7861139147446212E-2</v>
      </c>
      <c r="K431" s="30"/>
    </row>
    <row r="432" spans="1:25" x14ac:dyDescent="0.3">
      <c r="A432" s="10">
        <v>384</v>
      </c>
      <c r="B432" s="24">
        <v>50</v>
      </c>
      <c r="C432" s="30">
        <v>124.419</v>
      </c>
      <c r="D432" s="30">
        <v>0</v>
      </c>
      <c r="E432" s="30">
        <v>0</v>
      </c>
      <c r="F432" s="30">
        <v>0</v>
      </c>
      <c r="G432" s="30"/>
      <c r="H432" s="30"/>
      <c r="I432" s="30"/>
      <c r="J432" s="89">
        <f>(SUM(D432:F432))/(C425-C432)</f>
        <v>0</v>
      </c>
      <c r="K432" s="30"/>
    </row>
    <row r="433" spans="1:11" x14ac:dyDescent="0.3">
      <c r="A433" s="10">
        <v>432</v>
      </c>
      <c r="B433" s="24">
        <v>51</v>
      </c>
      <c r="C433" s="30">
        <v>102.89700000000001</v>
      </c>
      <c r="D433" s="30">
        <v>0</v>
      </c>
      <c r="E433" s="30">
        <v>0</v>
      </c>
      <c r="F433" s="30">
        <v>0</v>
      </c>
      <c r="G433" s="30"/>
      <c r="H433" s="30"/>
      <c r="I433" s="30"/>
      <c r="J433" s="89">
        <f>(SUM(D433:F433))/(C426-C433)</f>
        <v>0</v>
      </c>
      <c r="K433" s="30"/>
    </row>
    <row r="434" spans="1:11" x14ac:dyDescent="0.3">
      <c r="A434" s="10"/>
      <c r="B434" s="24"/>
      <c r="C434" s="30"/>
      <c r="D434" s="30"/>
      <c r="E434" s="30"/>
      <c r="F434" s="30"/>
      <c r="G434" s="30"/>
      <c r="H434" s="30"/>
      <c r="I434" s="30"/>
      <c r="J434" s="30"/>
      <c r="K434" s="30"/>
    </row>
    <row r="435" spans="1:11" ht="15" thickBot="1" x14ac:dyDescent="0.35">
      <c r="A435" s="19" t="s">
        <v>18</v>
      </c>
      <c r="B435" s="19"/>
      <c r="C435" s="19"/>
      <c r="D435" s="19"/>
      <c r="E435" s="19"/>
      <c r="F435" s="19"/>
      <c r="G435" s="19"/>
      <c r="H435" s="19"/>
      <c r="I435" s="19"/>
      <c r="J435" s="19"/>
      <c r="K435" s="19"/>
    </row>
    <row r="436" spans="1:11" x14ac:dyDescent="0.3">
      <c r="A436" s="10"/>
      <c r="B436" s="24"/>
      <c r="C436" s="30"/>
      <c r="D436" s="30"/>
      <c r="E436" s="30"/>
      <c r="F436" s="30"/>
      <c r="G436" s="30"/>
      <c r="H436" s="30"/>
      <c r="I436" s="77" t="s">
        <v>61</v>
      </c>
      <c r="J436" s="85" t="s">
        <v>69</v>
      </c>
      <c r="K436" s="86"/>
    </row>
    <row r="437" spans="1:11" x14ac:dyDescent="0.3">
      <c r="A437" s="10" t="s">
        <v>4</v>
      </c>
      <c r="B437" s="24" t="s">
        <v>71</v>
      </c>
      <c r="C437" s="30" t="s">
        <v>5</v>
      </c>
      <c r="D437" s="30" t="s">
        <v>7</v>
      </c>
      <c r="E437" s="30" t="s">
        <v>8</v>
      </c>
      <c r="F437" s="30" t="s">
        <v>9</v>
      </c>
      <c r="G437" s="30"/>
      <c r="H437" s="30"/>
      <c r="I437" s="79" t="s">
        <v>68</v>
      </c>
      <c r="J437" s="79" t="s">
        <v>66</v>
      </c>
      <c r="K437" s="87"/>
    </row>
    <row r="438" spans="1:11" x14ac:dyDescent="0.3">
      <c r="A438" s="10">
        <v>0</v>
      </c>
      <c r="B438" s="26">
        <v>0.1</v>
      </c>
      <c r="C438" s="30">
        <v>224.07599999999999</v>
      </c>
      <c r="D438" s="30">
        <v>0</v>
      </c>
      <c r="E438" s="30">
        <v>0</v>
      </c>
      <c r="F438" s="30">
        <v>0</v>
      </c>
      <c r="G438" s="30"/>
      <c r="H438" s="30"/>
      <c r="I438" s="81">
        <f>(C438-C448)/A448</f>
        <v>0.31295238095238098</v>
      </c>
      <c r="J438" s="88" t="s">
        <v>58</v>
      </c>
      <c r="K438" s="30"/>
    </row>
    <row r="439" spans="1:11" x14ac:dyDescent="0.3">
      <c r="A439" s="10">
        <v>48</v>
      </c>
      <c r="B439" s="26">
        <v>27</v>
      </c>
      <c r="C439" s="30">
        <v>229.52</v>
      </c>
      <c r="D439" s="30">
        <v>0</v>
      </c>
      <c r="E439" s="30">
        <v>0</v>
      </c>
      <c r="F439" s="30">
        <v>0</v>
      </c>
      <c r="G439" s="30"/>
      <c r="H439" s="30"/>
      <c r="I439" s="30"/>
      <c r="J439" s="81">
        <f>SUM(D439:F439)/($C$438-C439)</f>
        <v>0</v>
      </c>
      <c r="K439" s="30"/>
    </row>
    <row r="440" spans="1:11" x14ac:dyDescent="0.3">
      <c r="A440" s="10">
        <v>96</v>
      </c>
      <c r="B440" s="26">
        <v>35</v>
      </c>
      <c r="C440" s="30">
        <v>222.81299999999999</v>
      </c>
      <c r="D440" s="30">
        <v>0</v>
      </c>
      <c r="E440" s="30">
        <v>0</v>
      </c>
      <c r="F440" s="30">
        <v>0</v>
      </c>
      <c r="G440" s="30"/>
      <c r="H440" s="30"/>
      <c r="I440" s="30"/>
      <c r="J440" s="90">
        <f>SUM(D440:F440)/($C$438-C440)</f>
        <v>0</v>
      </c>
      <c r="K440" s="30"/>
    </row>
    <row r="441" spans="1:11" x14ac:dyDescent="0.3">
      <c r="A441" s="10">
        <v>144</v>
      </c>
      <c r="B441" s="26">
        <v>28</v>
      </c>
      <c r="C441" s="30">
        <v>201.87</v>
      </c>
      <c r="D441" s="30">
        <v>0</v>
      </c>
      <c r="E441" s="30">
        <v>0</v>
      </c>
      <c r="F441" s="30">
        <v>0</v>
      </c>
      <c r="G441" s="30"/>
      <c r="H441" s="30"/>
      <c r="I441" s="30"/>
      <c r="J441" s="90">
        <f>SUM(D441:F441)/($C$438-C441)</f>
        <v>0</v>
      </c>
      <c r="K441" s="30"/>
    </row>
    <row r="442" spans="1:11" x14ac:dyDescent="0.3">
      <c r="A442" s="10">
        <v>192</v>
      </c>
      <c r="B442" s="26">
        <v>37</v>
      </c>
      <c r="C442" s="30">
        <v>185.80600000000001</v>
      </c>
      <c r="D442" s="30">
        <v>0</v>
      </c>
      <c r="E442" s="30">
        <v>0</v>
      </c>
      <c r="F442" s="30">
        <v>0</v>
      </c>
      <c r="G442" s="30"/>
      <c r="H442" s="30"/>
      <c r="I442" s="30"/>
      <c r="J442" s="90">
        <f>SUM(D442:F442)/($C$438-C442)</f>
        <v>0</v>
      </c>
      <c r="K442" s="30"/>
    </row>
    <row r="443" spans="1:11" x14ac:dyDescent="0.3">
      <c r="A443" s="10">
        <v>240</v>
      </c>
      <c r="B443" s="26">
        <v>34</v>
      </c>
      <c r="C443" s="30">
        <v>180.57</v>
      </c>
      <c r="D443" s="30">
        <v>0</v>
      </c>
      <c r="E443" s="30">
        <v>0</v>
      </c>
      <c r="F443" s="30">
        <v>0</v>
      </c>
      <c r="G443" s="30"/>
      <c r="H443" s="30"/>
      <c r="I443" s="30"/>
      <c r="J443" s="90">
        <f t="shared" ref="J442:J448" si="120">SUM(D443:F443)/($C$438-C443)</f>
        <v>0</v>
      </c>
      <c r="K443" s="30"/>
    </row>
    <row r="444" spans="1:11" x14ac:dyDescent="0.3">
      <c r="A444" s="10">
        <v>288</v>
      </c>
      <c r="B444" s="26">
        <v>39</v>
      </c>
      <c r="C444" s="30">
        <v>171.715</v>
      </c>
      <c r="D444" s="30">
        <v>0</v>
      </c>
      <c r="E444" s="30">
        <v>0</v>
      </c>
      <c r="F444" s="30">
        <v>0</v>
      </c>
      <c r="G444" s="30"/>
      <c r="H444" s="30"/>
      <c r="I444" s="30"/>
      <c r="J444" s="90">
        <f t="shared" si="120"/>
        <v>0</v>
      </c>
      <c r="K444" s="30"/>
    </row>
    <row r="445" spans="1:11" x14ac:dyDescent="0.3">
      <c r="A445" s="10">
        <v>336</v>
      </c>
      <c r="B445" s="26">
        <v>43</v>
      </c>
      <c r="C445" s="30">
        <v>147.649</v>
      </c>
      <c r="D445" s="30">
        <v>0</v>
      </c>
      <c r="E445" s="30">
        <v>0</v>
      </c>
      <c r="F445" s="30">
        <v>0</v>
      </c>
      <c r="G445" s="30"/>
      <c r="H445" s="30"/>
      <c r="I445" s="30"/>
      <c r="J445" s="90">
        <f t="shared" si="120"/>
        <v>0</v>
      </c>
      <c r="K445" s="30"/>
    </row>
    <row r="446" spans="1:11" x14ac:dyDescent="0.3">
      <c r="A446" s="10">
        <v>384</v>
      </c>
      <c r="B446" s="24">
        <v>42</v>
      </c>
      <c r="C446" s="30">
        <v>134.108</v>
      </c>
      <c r="D446" s="30">
        <v>0</v>
      </c>
      <c r="E446" s="30">
        <v>0</v>
      </c>
      <c r="F446" s="30">
        <v>0</v>
      </c>
      <c r="G446" s="30"/>
      <c r="H446" s="30"/>
      <c r="I446" s="30"/>
      <c r="J446" s="90">
        <f t="shared" si="120"/>
        <v>0</v>
      </c>
      <c r="K446" s="30"/>
    </row>
    <row r="447" spans="1:11" x14ac:dyDescent="0.3">
      <c r="A447" s="10">
        <v>432</v>
      </c>
      <c r="B447" s="24">
        <v>39</v>
      </c>
      <c r="C447" s="30">
        <v>112.764</v>
      </c>
      <c r="D447" s="30">
        <v>0</v>
      </c>
      <c r="E447" s="30">
        <v>0</v>
      </c>
      <c r="F447" s="30">
        <v>0</v>
      </c>
      <c r="G447" s="30"/>
      <c r="H447" s="30"/>
      <c r="I447" s="30"/>
      <c r="J447" s="90">
        <f t="shared" si="120"/>
        <v>0</v>
      </c>
      <c r="K447" s="30"/>
    </row>
    <row r="448" spans="1:11" x14ac:dyDescent="0.3">
      <c r="A448" s="10">
        <v>504</v>
      </c>
      <c r="B448" s="24">
        <v>37</v>
      </c>
      <c r="C448" s="30">
        <v>66.347999999999999</v>
      </c>
      <c r="D448" s="30">
        <v>0</v>
      </c>
      <c r="E448" s="30">
        <v>0</v>
      </c>
      <c r="F448" s="30">
        <v>0</v>
      </c>
      <c r="G448" s="30"/>
      <c r="H448" s="30"/>
      <c r="I448" s="30"/>
      <c r="J448" s="90">
        <f t="shared" si="120"/>
        <v>0</v>
      </c>
      <c r="K448" s="30"/>
    </row>
    <row r="449" spans="1:11" x14ac:dyDescent="0.3">
      <c r="A449" s="10"/>
      <c r="B449" s="24"/>
      <c r="C449" s="30"/>
      <c r="D449" s="30"/>
      <c r="E449" s="30"/>
      <c r="F449" s="30"/>
      <c r="G449" s="30"/>
      <c r="H449" s="30"/>
      <c r="I449" s="30"/>
      <c r="J449" s="30"/>
      <c r="K449" s="30"/>
    </row>
    <row r="450" spans="1:11" ht="15" thickBot="1" x14ac:dyDescent="0.35">
      <c r="A450" s="19" t="s">
        <v>20</v>
      </c>
      <c r="B450" s="19"/>
      <c r="C450" s="19"/>
      <c r="D450" s="19"/>
      <c r="E450" s="19"/>
      <c r="F450" s="19"/>
      <c r="G450" s="19"/>
      <c r="H450" s="19"/>
      <c r="I450" s="19"/>
      <c r="J450" s="19"/>
      <c r="K450" s="19"/>
    </row>
    <row r="451" spans="1:11" x14ac:dyDescent="0.3">
      <c r="A451" s="10"/>
      <c r="B451" s="24"/>
      <c r="C451" s="30"/>
      <c r="D451" s="30"/>
      <c r="E451" s="30"/>
      <c r="F451" s="30"/>
      <c r="G451" s="30"/>
      <c r="H451" s="30"/>
      <c r="I451" s="77" t="s">
        <v>61</v>
      </c>
      <c r="J451" s="85" t="s">
        <v>69</v>
      </c>
      <c r="K451" s="30"/>
    </row>
    <row r="452" spans="1:11" x14ac:dyDescent="0.3">
      <c r="A452" s="10" t="s">
        <v>4</v>
      </c>
      <c r="B452" s="24" t="s">
        <v>71</v>
      </c>
      <c r="C452" s="30" t="s">
        <v>5</v>
      </c>
      <c r="D452" s="30" t="s">
        <v>7</v>
      </c>
      <c r="E452" s="30" t="s">
        <v>8</v>
      </c>
      <c r="F452" s="30" t="s">
        <v>9</v>
      </c>
      <c r="G452" s="30"/>
      <c r="H452" s="30"/>
      <c r="I452" s="79" t="s">
        <v>68</v>
      </c>
      <c r="J452" s="79" t="s">
        <v>66</v>
      </c>
      <c r="K452" s="32"/>
    </row>
    <row r="453" spans="1:11" x14ac:dyDescent="0.3">
      <c r="A453" s="10">
        <v>0</v>
      </c>
      <c r="B453" s="24">
        <v>0.1</v>
      </c>
      <c r="C453" s="30">
        <v>234.6688</v>
      </c>
      <c r="D453" s="30">
        <v>0</v>
      </c>
      <c r="E453" s="30">
        <v>0</v>
      </c>
      <c r="F453" s="30">
        <v>0</v>
      </c>
      <c r="G453" s="30"/>
      <c r="H453" s="30"/>
      <c r="I453" s="81">
        <f>(C453-C460)/A460</f>
        <v>0.38926822916666665</v>
      </c>
      <c r="J453" s="88" t="s">
        <v>58</v>
      </c>
      <c r="K453" s="30"/>
    </row>
    <row r="454" spans="1:11" x14ac:dyDescent="0.3">
      <c r="A454" s="10">
        <v>48</v>
      </c>
      <c r="B454" s="24">
        <v>26</v>
      </c>
      <c r="C454" s="30">
        <v>237.63900000000001</v>
      </c>
      <c r="D454" s="30">
        <v>0</v>
      </c>
      <c r="E454" s="30">
        <v>0</v>
      </c>
      <c r="F454" s="30">
        <v>0</v>
      </c>
      <c r="G454" s="30"/>
      <c r="H454" s="30"/>
      <c r="I454" s="30"/>
      <c r="J454" s="89">
        <f>SUM(D454:F454)/($C$453-C454)</f>
        <v>0</v>
      </c>
      <c r="K454" s="30"/>
    </row>
    <row r="455" spans="1:11" x14ac:dyDescent="0.3">
      <c r="A455" s="10">
        <v>96</v>
      </c>
      <c r="B455" s="24">
        <v>38</v>
      </c>
      <c r="C455" s="30">
        <v>183.44120000000001</v>
      </c>
      <c r="D455" s="30">
        <v>0</v>
      </c>
      <c r="E455" s="30">
        <v>0</v>
      </c>
      <c r="F455" s="30">
        <v>0</v>
      </c>
      <c r="G455" s="30"/>
      <c r="H455" s="30"/>
      <c r="I455" s="30"/>
      <c r="J455" s="89">
        <f>SUM(D455:F455)/($C$453-C455)</f>
        <v>0</v>
      </c>
      <c r="K455" s="30"/>
    </row>
    <row r="456" spans="1:11" x14ac:dyDescent="0.3">
      <c r="A456" s="10">
        <v>144</v>
      </c>
      <c r="B456" s="24">
        <v>31</v>
      </c>
      <c r="C456" s="30">
        <v>159.21019999999999</v>
      </c>
      <c r="D456" s="30">
        <v>0</v>
      </c>
      <c r="E456" s="30">
        <v>0</v>
      </c>
      <c r="F456" s="30">
        <v>0</v>
      </c>
      <c r="G456" s="30"/>
      <c r="H456" s="30"/>
      <c r="I456" s="30"/>
      <c r="J456" s="89">
        <f>SUM(D456:F456)/($C$453-C456)</f>
        <v>0</v>
      </c>
      <c r="K456" s="30"/>
    </row>
    <row r="457" spans="1:11" x14ac:dyDescent="0.3">
      <c r="A457" s="10">
        <v>192</v>
      </c>
      <c r="B457" s="24">
        <v>45</v>
      </c>
      <c r="C457" s="30">
        <v>163.9752</v>
      </c>
      <c r="D457" s="30">
        <v>0</v>
      </c>
      <c r="E457" s="30">
        <v>0</v>
      </c>
      <c r="F457" s="30">
        <v>0</v>
      </c>
      <c r="G457" s="30"/>
      <c r="H457" s="30"/>
      <c r="I457" s="30"/>
      <c r="J457" s="89">
        <f t="shared" ref="J457:J460" si="121">SUM(D457:F457)/($C$453-C457)</f>
        <v>0</v>
      </c>
      <c r="K457" s="30"/>
    </row>
    <row r="458" spans="1:11" x14ac:dyDescent="0.3">
      <c r="A458" s="10">
        <v>240</v>
      </c>
      <c r="B458" s="24">
        <v>45</v>
      </c>
      <c r="C458" s="30">
        <v>123.49809999999999</v>
      </c>
      <c r="D458" s="30">
        <v>0</v>
      </c>
      <c r="E458" s="30">
        <v>0</v>
      </c>
      <c r="F458" s="30">
        <v>0</v>
      </c>
      <c r="G458" s="30"/>
      <c r="H458" s="30"/>
      <c r="I458" s="30"/>
      <c r="J458" s="89">
        <f t="shared" si="121"/>
        <v>0</v>
      </c>
      <c r="K458" s="30"/>
    </row>
    <row r="459" spans="1:11" x14ac:dyDescent="0.3">
      <c r="A459" s="10">
        <v>336</v>
      </c>
      <c r="B459" s="24">
        <v>48</v>
      </c>
      <c r="C459" s="30">
        <v>102.6551</v>
      </c>
      <c r="D459" s="30">
        <v>0</v>
      </c>
      <c r="E459" s="30">
        <v>0</v>
      </c>
      <c r="F459" s="30">
        <v>0</v>
      </c>
      <c r="G459" s="30"/>
      <c r="H459" s="30"/>
      <c r="I459" s="30"/>
      <c r="J459" s="91">
        <f t="shared" si="121"/>
        <v>0</v>
      </c>
      <c r="K459" s="30"/>
    </row>
    <row r="460" spans="1:11" x14ac:dyDescent="0.3">
      <c r="A460" s="5">
        <v>384</v>
      </c>
      <c r="B460" s="28">
        <v>45</v>
      </c>
      <c r="C460" s="35">
        <v>85.189800000000005</v>
      </c>
      <c r="D460" s="35">
        <v>1.0399</v>
      </c>
      <c r="E460" s="35">
        <v>0</v>
      </c>
      <c r="F460" s="35">
        <v>0</v>
      </c>
      <c r="G460" s="30"/>
      <c r="H460" s="30"/>
      <c r="I460" s="30"/>
      <c r="J460" s="81">
        <f t="shared" si="121"/>
        <v>6.9568300563958825E-3</v>
      </c>
      <c r="K460" s="30"/>
    </row>
    <row r="461" spans="1:11" ht="15" thickBot="1" x14ac:dyDescent="0.35">
      <c r="A461" s="19" t="s">
        <v>23</v>
      </c>
      <c r="B461" s="19"/>
      <c r="C461" s="19"/>
      <c r="D461" s="19"/>
      <c r="E461" s="19"/>
      <c r="F461" s="19"/>
      <c r="G461" s="19"/>
      <c r="H461" s="19"/>
      <c r="I461" s="19"/>
      <c r="J461" s="19"/>
      <c r="K461" s="19"/>
    </row>
    <row r="462" spans="1:11" x14ac:dyDescent="0.3">
      <c r="A462" s="10"/>
      <c r="B462" s="24"/>
      <c r="C462" s="30"/>
      <c r="D462" s="30"/>
      <c r="E462" s="30"/>
      <c r="F462" s="30"/>
      <c r="G462" s="30"/>
      <c r="H462" s="30"/>
      <c r="I462" s="77" t="s">
        <v>61</v>
      </c>
      <c r="J462" s="85" t="s">
        <v>69</v>
      </c>
      <c r="K462" s="86"/>
    </row>
    <row r="463" spans="1:11" x14ac:dyDescent="0.3">
      <c r="A463" s="10" t="s">
        <v>4</v>
      </c>
      <c r="B463" s="24" t="s">
        <v>71</v>
      </c>
      <c r="C463" s="30" t="s">
        <v>5</v>
      </c>
      <c r="D463" s="30" t="s">
        <v>7</v>
      </c>
      <c r="E463" s="30" t="s">
        <v>8</v>
      </c>
      <c r="F463" s="30" t="s">
        <v>9</v>
      </c>
      <c r="G463" s="30"/>
      <c r="H463" s="30"/>
      <c r="I463" s="79" t="s">
        <v>68</v>
      </c>
      <c r="J463" s="79" t="s">
        <v>66</v>
      </c>
      <c r="K463" s="87"/>
    </row>
    <row r="464" spans="1:11" x14ac:dyDescent="0.3">
      <c r="A464" s="10">
        <v>0</v>
      </c>
      <c r="B464" s="24">
        <v>0.1</v>
      </c>
      <c r="C464" s="30">
        <v>234.6688</v>
      </c>
      <c r="D464" s="30">
        <v>0</v>
      </c>
      <c r="E464" s="30">
        <v>0</v>
      </c>
      <c r="F464" s="30">
        <v>0</v>
      </c>
      <c r="G464" s="30"/>
      <c r="H464" s="30"/>
      <c r="I464" s="81">
        <f>(C464-C472)/A472</f>
        <v>0.40489531250000005</v>
      </c>
      <c r="J464" s="88" t="s">
        <v>58</v>
      </c>
      <c r="K464" s="30"/>
    </row>
    <row r="465" spans="1:11" x14ac:dyDescent="0.3">
      <c r="A465" s="10">
        <v>48</v>
      </c>
      <c r="B465" s="24">
        <v>29</v>
      </c>
      <c r="C465" s="30">
        <v>228.63800000000001</v>
      </c>
      <c r="D465" s="30">
        <v>0</v>
      </c>
      <c r="E465" s="30">
        <v>0</v>
      </c>
      <c r="F465" s="30">
        <v>0</v>
      </c>
      <c r="G465" s="30"/>
      <c r="H465" s="30"/>
      <c r="I465" s="30"/>
      <c r="J465" s="89">
        <f>SUM(D465:F465)/($C$464-C465)</f>
        <v>0</v>
      </c>
      <c r="K465" s="30"/>
    </row>
    <row r="466" spans="1:11" x14ac:dyDescent="0.3">
      <c r="A466" s="10">
        <v>96</v>
      </c>
      <c r="B466" s="24">
        <v>46</v>
      </c>
      <c r="C466" s="30">
        <v>223.83600000000001</v>
      </c>
      <c r="D466" s="30">
        <v>0</v>
      </c>
      <c r="E466" s="30">
        <v>2.2200000000000001E-2</v>
      </c>
      <c r="F466" s="30">
        <v>0</v>
      </c>
      <c r="G466" s="30"/>
      <c r="H466" s="30"/>
      <c r="I466" s="30"/>
      <c r="J466" s="89">
        <f t="shared" ref="J466:J472" si="122">SUM(D466:F466)/($C$464-C466)</f>
        <v>2.0493316594047723E-3</v>
      </c>
      <c r="K466" s="30"/>
    </row>
    <row r="467" spans="1:11" x14ac:dyDescent="0.3">
      <c r="A467" s="10">
        <v>144</v>
      </c>
      <c r="B467" s="24">
        <v>61</v>
      </c>
      <c r="C467" s="30">
        <v>219.214</v>
      </c>
      <c r="D467" s="30">
        <v>0</v>
      </c>
      <c r="E467" s="30">
        <v>0.89019999999999999</v>
      </c>
      <c r="F467" s="30">
        <v>0</v>
      </c>
      <c r="G467" s="30"/>
      <c r="H467" s="30"/>
      <c r="I467" s="30"/>
      <c r="J467" s="81">
        <f t="shared" si="122"/>
        <v>5.7600227760954505E-2</v>
      </c>
      <c r="K467" s="30"/>
    </row>
    <row r="468" spans="1:11" x14ac:dyDescent="0.3">
      <c r="A468" s="10">
        <v>192</v>
      </c>
      <c r="B468" s="24">
        <v>56</v>
      </c>
      <c r="C468" s="30">
        <v>175.185</v>
      </c>
      <c r="D468" s="30">
        <v>0</v>
      </c>
      <c r="E468" s="30">
        <v>2.613</v>
      </c>
      <c r="F468" s="30">
        <v>0</v>
      </c>
      <c r="G468" s="30"/>
      <c r="H468" s="30"/>
      <c r="I468" s="30"/>
      <c r="J468" s="89">
        <f>SUM(D468:F468)/($C$464-C468)</f>
        <v>4.3927926595140186E-2</v>
      </c>
      <c r="K468" s="30"/>
    </row>
    <row r="469" spans="1:11" x14ac:dyDescent="0.3">
      <c r="A469" s="10">
        <v>240</v>
      </c>
      <c r="B469" s="24">
        <v>58.3</v>
      </c>
      <c r="C469" s="30">
        <v>152.9</v>
      </c>
      <c r="D469" s="30">
        <v>0</v>
      </c>
      <c r="E469" s="30">
        <v>2.3460000000000001</v>
      </c>
      <c r="F469" s="30">
        <v>0</v>
      </c>
      <c r="G469" s="30"/>
      <c r="H469" s="30"/>
      <c r="I469" s="30"/>
      <c r="J469" s="89">
        <f t="shared" si="122"/>
        <v>2.8690649734373012E-2</v>
      </c>
      <c r="K469" s="30"/>
    </row>
    <row r="470" spans="1:11" x14ac:dyDescent="0.3">
      <c r="A470" s="10">
        <v>288</v>
      </c>
      <c r="B470" s="24">
        <v>65.7</v>
      </c>
      <c r="C470" s="30">
        <v>135.30600000000001</v>
      </c>
      <c r="D470" s="30">
        <v>0</v>
      </c>
      <c r="E470" s="30">
        <v>2.302</v>
      </c>
      <c r="F470" s="30">
        <v>0</v>
      </c>
      <c r="G470" s="30"/>
      <c r="H470" s="30"/>
      <c r="I470" s="30"/>
      <c r="J470" s="89">
        <f t="shared" si="122"/>
        <v>2.3167624100770109E-2</v>
      </c>
      <c r="K470" s="30"/>
    </row>
    <row r="471" spans="1:11" x14ac:dyDescent="0.3">
      <c r="A471" s="10">
        <v>336</v>
      </c>
      <c r="B471" s="24">
        <v>76.400000000000006</v>
      </c>
      <c r="C471" s="30">
        <v>117.976</v>
      </c>
      <c r="D471" s="30">
        <v>0</v>
      </c>
      <c r="E471" s="30">
        <v>0.78700000000000003</v>
      </c>
      <c r="F471" s="30">
        <v>0</v>
      </c>
      <c r="G471" s="30"/>
      <c r="H471" s="30"/>
      <c r="I471" s="30"/>
      <c r="J471" s="89">
        <f t="shared" si="122"/>
        <v>6.7442035841114448E-3</v>
      </c>
      <c r="K471" s="30"/>
    </row>
    <row r="472" spans="1:11" x14ac:dyDescent="0.3">
      <c r="A472" s="10">
        <v>384</v>
      </c>
      <c r="B472" s="24">
        <v>74.5</v>
      </c>
      <c r="C472" s="30">
        <v>79.188999999999993</v>
      </c>
      <c r="D472" s="30">
        <v>0</v>
      </c>
      <c r="E472" s="30">
        <v>0.371</v>
      </c>
      <c r="F472" s="30">
        <v>0</v>
      </c>
      <c r="G472" s="30"/>
      <c r="H472" s="30"/>
      <c r="I472" s="30"/>
      <c r="J472" s="89">
        <f t="shared" si="122"/>
        <v>2.3861620609236696E-3</v>
      </c>
      <c r="K472" s="30"/>
    </row>
    <row r="473" spans="1:11" x14ac:dyDescent="0.3">
      <c r="A473" s="10"/>
      <c r="B473" s="24"/>
      <c r="C473" s="30"/>
      <c r="D473" s="30"/>
      <c r="E473" s="30"/>
      <c r="F473" s="30"/>
      <c r="G473" s="30"/>
      <c r="H473" s="30"/>
      <c r="I473" s="30"/>
      <c r="J473" s="30"/>
      <c r="K473" s="30"/>
    </row>
    <row r="474" spans="1:11" ht="15" thickBot="1" x14ac:dyDescent="0.35">
      <c r="A474" s="19" t="s">
        <v>24</v>
      </c>
      <c r="B474" s="19"/>
      <c r="C474" s="19"/>
      <c r="D474" s="19"/>
      <c r="E474" s="19"/>
      <c r="F474" s="19"/>
      <c r="G474" s="19"/>
      <c r="H474" s="19"/>
      <c r="I474" s="19"/>
      <c r="J474" s="19"/>
      <c r="K474" s="19"/>
    </row>
    <row r="475" spans="1:11" x14ac:dyDescent="0.3">
      <c r="A475" s="10"/>
      <c r="B475" s="24"/>
      <c r="C475" s="30"/>
      <c r="D475" s="30"/>
      <c r="E475" s="30"/>
      <c r="F475" s="30"/>
      <c r="G475" s="30"/>
      <c r="H475" s="30"/>
      <c r="I475" s="77" t="s">
        <v>61</v>
      </c>
      <c r="J475" s="85" t="s">
        <v>69</v>
      </c>
      <c r="K475" s="86"/>
    </row>
    <row r="476" spans="1:11" ht="15" x14ac:dyDescent="0.35">
      <c r="A476" s="10" t="s">
        <v>4</v>
      </c>
      <c r="B476" s="24" t="s">
        <v>67</v>
      </c>
      <c r="C476" s="30" t="s">
        <v>5</v>
      </c>
      <c r="D476" s="30" t="s">
        <v>7</v>
      </c>
      <c r="E476" s="30" t="s">
        <v>8</v>
      </c>
      <c r="F476" s="30" t="s">
        <v>9</v>
      </c>
      <c r="G476" s="30"/>
      <c r="H476" s="30"/>
      <c r="I476" s="79" t="s">
        <v>68</v>
      </c>
      <c r="J476" s="80" t="s">
        <v>66</v>
      </c>
      <c r="K476" s="92"/>
    </row>
    <row r="477" spans="1:11" x14ac:dyDescent="0.3">
      <c r="A477" s="10">
        <v>0</v>
      </c>
      <c r="B477" s="24">
        <v>0.1</v>
      </c>
      <c r="C477" s="30">
        <v>234.6688</v>
      </c>
      <c r="D477" s="30">
        <v>0</v>
      </c>
      <c r="E477" s="30">
        <v>0</v>
      </c>
      <c r="F477" s="30">
        <v>0</v>
      </c>
      <c r="G477" s="30"/>
      <c r="H477" s="30"/>
      <c r="I477" s="81">
        <f>(C477-C484)/A484</f>
        <v>0.41254895833333333</v>
      </c>
      <c r="J477" s="82" t="s">
        <v>58</v>
      </c>
      <c r="K477" s="142"/>
    </row>
    <row r="478" spans="1:11" x14ac:dyDescent="0.3">
      <c r="A478" s="10">
        <v>96</v>
      </c>
      <c r="B478" s="24">
        <v>35</v>
      </c>
      <c r="C478" s="30">
        <v>204.036</v>
      </c>
      <c r="D478" s="30">
        <v>0</v>
      </c>
      <c r="E478" s="30">
        <v>3.5190000000000001</v>
      </c>
      <c r="F478" s="30">
        <v>5.593</v>
      </c>
      <c r="G478" s="30"/>
      <c r="H478" s="30"/>
      <c r="I478" s="30"/>
      <c r="J478" s="84">
        <f>SUM(D478:F478)/($C$477-C478)</f>
        <v>0.29745893290851633</v>
      </c>
      <c r="K478" s="78"/>
    </row>
    <row r="479" spans="1:11" x14ac:dyDescent="0.3">
      <c r="A479" s="10">
        <v>144</v>
      </c>
      <c r="B479" s="24">
        <v>35</v>
      </c>
      <c r="C479" s="30">
        <v>175.839</v>
      </c>
      <c r="D479" s="30">
        <v>0</v>
      </c>
      <c r="E479" s="30">
        <v>6.3559999999999999</v>
      </c>
      <c r="F479" s="30">
        <v>5.2119999999999997</v>
      </c>
      <c r="G479" s="30"/>
      <c r="H479" s="30"/>
      <c r="I479" s="30"/>
      <c r="J479" s="83">
        <f t="shared" ref="J479:J484" si="123">SUM(D479:F479)/($C$477-C479)</f>
        <v>0.19663503870487403</v>
      </c>
      <c r="K479" s="78"/>
    </row>
    <row r="480" spans="1:11" x14ac:dyDescent="0.3">
      <c r="A480" s="10">
        <v>192</v>
      </c>
      <c r="B480" s="24">
        <v>44</v>
      </c>
      <c r="C480" s="30">
        <v>153.61199999999999</v>
      </c>
      <c r="D480" s="30">
        <v>0</v>
      </c>
      <c r="E480" s="30">
        <v>8.6370000000000005</v>
      </c>
      <c r="F480" s="30">
        <v>4.351</v>
      </c>
      <c r="G480" s="30"/>
      <c r="H480" s="30"/>
      <c r="I480" s="30"/>
      <c r="J480" s="83">
        <f t="shared" si="123"/>
        <v>0.16023331787092507</v>
      </c>
      <c r="K480" s="78"/>
    </row>
    <row r="481" spans="1:11" x14ac:dyDescent="0.3">
      <c r="A481" s="10">
        <v>240</v>
      </c>
      <c r="B481" s="24">
        <v>41</v>
      </c>
      <c r="C481" s="30">
        <v>142.429</v>
      </c>
      <c r="D481" s="30">
        <v>0</v>
      </c>
      <c r="E481" s="30">
        <v>11.167999999999999</v>
      </c>
      <c r="F481" s="30">
        <v>3.84</v>
      </c>
      <c r="G481" s="30"/>
      <c r="H481" s="30"/>
      <c r="I481" s="30"/>
      <c r="J481" s="83">
        <f t="shared" si="123"/>
        <v>0.16270633717766081</v>
      </c>
      <c r="K481" s="78"/>
    </row>
    <row r="482" spans="1:11" x14ac:dyDescent="0.3">
      <c r="A482" s="10">
        <v>288</v>
      </c>
      <c r="B482" s="24">
        <v>51</v>
      </c>
      <c r="C482" s="30">
        <v>127.425</v>
      </c>
      <c r="D482" s="30">
        <v>0</v>
      </c>
      <c r="E482" s="30">
        <v>14.37</v>
      </c>
      <c r="F482" s="30">
        <v>0</v>
      </c>
      <c r="G482" s="30"/>
      <c r="H482" s="30"/>
      <c r="I482" s="30"/>
      <c r="J482" s="83">
        <f t="shared" si="123"/>
        <v>0.13399376001223379</v>
      </c>
      <c r="K482" s="78"/>
    </row>
    <row r="483" spans="1:11" x14ac:dyDescent="0.3">
      <c r="A483" s="10">
        <v>336</v>
      </c>
      <c r="B483" s="24">
        <v>56</v>
      </c>
      <c r="C483" s="30">
        <v>99.209000000000003</v>
      </c>
      <c r="D483" s="30">
        <v>0</v>
      </c>
      <c r="E483" s="30">
        <v>15.781000000000001</v>
      </c>
      <c r="F483" s="30">
        <v>0</v>
      </c>
      <c r="G483" s="30"/>
      <c r="H483" s="30"/>
      <c r="I483" s="30"/>
      <c r="J483" s="83">
        <f t="shared" si="123"/>
        <v>0.11649950760299366</v>
      </c>
      <c r="K483" s="78"/>
    </row>
    <row r="484" spans="1:11" x14ac:dyDescent="0.3">
      <c r="A484" s="10">
        <v>384</v>
      </c>
      <c r="B484" s="24">
        <v>70</v>
      </c>
      <c r="C484" s="30">
        <v>76.25</v>
      </c>
      <c r="D484" s="30">
        <v>0</v>
      </c>
      <c r="E484" s="30">
        <v>18.206</v>
      </c>
      <c r="F484" s="30">
        <v>0</v>
      </c>
      <c r="G484" s="30"/>
      <c r="H484" s="30"/>
      <c r="I484" s="30"/>
      <c r="J484" s="83">
        <f t="shared" si="123"/>
        <v>0.114923228808702</v>
      </c>
      <c r="K484" s="78"/>
    </row>
    <row r="485" spans="1:11" x14ac:dyDescent="0.3">
      <c r="A485" s="10"/>
      <c r="B485" s="24"/>
      <c r="C485" s="30"/>
      <c r="D485" s="30"/>
      <c r="E485" s="30"/>
      <c r="F485" s="30"/>
      <c r="G485" s="30"/>
      <c r="H485" s="30"/>
      <c r="I485" s="30"/>
      <c r="J485" s="30"/>
      <c r="K485" s="30"/>
    </row>
    <row r="486" spans="1:11" x14ac:dyDescent="0.3">
      <c r="A486" s="10"/>
      <c r="B486" s="24"/>
      <c r="C486" s="30"/>
      <c r="D486" s="30"/>
      <c r="E486" s="30"/>
      <c r="F486" s="30"/>
      <c r="G486" s="30"/>
      <c r="H486" s="30"/>
      <c r="I486" s="30"/>
      <c r="J486" s="30"/>
      <c r="K486" s="30"/>
    </row>
    <row r="487" spans="1:11" x14ac:dyDescent="0.3">
      <c r="A487" s="10"/>
      <c r="B487" s="24"/>
      <c r="C487" s="30"/>
      <c r="D487" s="30"/>
      <c r="E487" s="30"/>
      <c r="F487" s="30"/>
      <c r="G487" s="30"/>
      <c r="H487" s="30"/>
      <c r="I487" s="30"/>
      <c r="J487" s="30"/>
      <c r="K487" s="30"/>
    </row>
    <row r="488" spans="1:11" ht="15" thickBot="1" x14ac:dyDescent="0.35">
      <c r="A488" s="19" t="s">
        <v>25</v>
      </c>
      <c r="B488" s="19"/>
      <c r="C488" s="19"/>
      <c r="D488" s="19"/>
      <c r="E488" s="19"/>
      <c r="F488" s="19"/>
      <c r="G488" s="19"/>
      <c r="H488" s="19"/>
      <c r="I488" s="19"/>
      <c r="J488" s="19"/>
      <c r="K488" s="19"/>
    </row>
    <row r="489" spans="1:11" x14ac:dyDescent="0.3">
      <c r="A489" s="10"/>
      <c r="B489" s="24"/>
      <c r="C489" s="30"/>
      <c r="D489" s="30"/>
      <c r="E489" s="30"/>
      <c r="F489" s="30"/>
      <c r="G489" s="30"/>
      <c r="H489" s="30"/>
      <c r="I489" s="77" t="s">
        <v>61</v>
      </c>
      <c r="J489" s="85" t="s">
        <v>69</v>
      </c>
      <c r="K489" s="86"/>
    </row>
    <row r="490" spans="1:11" x14ac:dyDescent="0.3">
      <c r="A490" s="10" t="s">
        <v>4</v>
      </c>
      <c r="B490" s="24" t="s">
        <v>71</v>
      </c>
      <c r="C490" s="30" t="s">
        <v>5</v>
      </c>
      <c r="D490" s="30" t="s">
        <v>7</v>
      </c>
      <c r="E490" s="30" t="s">
        <v>8</v>
      </c>
      <c r="F490" s="30" t="s">
        <v>9</v>
      </c>
      <c r="G490" s="30"/>
      <c r="H490" s="30"/>
      <c r="I490" s="79" t="s">
        <v>68</v>
      </c>
      <c r="J490" s="79" t="s">
        <v>66</v>
      </c>
      <c r="K490" s="87"/>
    </row>
    <row r="491" spans="1:11" x14ac:dyDescent="0.3">
      <c r="A491" s="10">
        <v>0</v>
      </c>
      <c r="B491" s="24">
        <v>7.0999999999999994E-2</v>
      </c>
      <c r="C491" s="30">
        <v>215.38</v>
      </c>
      <c r="D491" s="30">
        <v>0</v>
      </c>
      <c r="E491" s="30">
        <v>0</v>
      </c>
      <c r="F491" s="30">
        <v>0</v>
      </c>
      <c r="G491" s="30"/>
      <c r="H491" s="30"/>
      <c r="I491" s="81">
        <f>(C491-C496)/A496</f>
        <v>5.0294642857142857E-2</v>
      </c>
      <c r="J491" s="88" t="s">
        <v>58</v>
      </c>
      <c r="K491" s="30"/>
    </row>
    <row r="492" spans="1:11" x14ac:dyDescent="0.3">
      <c r="A492" s="10">
        <v>48</v>
      </c>
      <c r="B492" s="24">
        <v>36</v>
      </c>
      <c r="C492" s="30">
        <v>211.304</v>
      </c>
      <c r="D492" s="30">
        <v>0</v>
      </c>
      <c r="E492" s="30">
        <v>0</v>
      </c>
      <c r="F492" s="30">
        <v>0</v>
      </c>
      <c r="G492" s="30"/>
      <c r="H492" s="30"/>
      <c r="I492" s="30"/>
      <c r="J492" s="81">
        <f>SUM(D492:F492)/($C$491-C492)</f>
        <v>0</v>
      </c>
      <c r="K492" s="30"/>
    </row>
    <row r="493" spans="1:11" x14ac:dyDescent="0.3">
      <c r="A493" s="10">
        <v>96</v>
      </c>
      <c r="B493" s="24">
        <v>43.2</v>
      </c>
      <c r="C493" s="30">
        <v>253.7</v>
      </c>
      <c r="D493" s="30">
        <v>0</v>
      </c>
      <c r="E493" s="30">
        <v>0</v>
      </c>
      <c r="F493" s="30">
        <v>0</v>
      </c>
      <c r="G493" s="30"/>
      <c r="H493" s="30"/>
      <c r="I493" s="30"/>
      <c r="J493" s="89">
        <f>SUM(D493:F493)/($C$893-C493)</f>
        <v>0</v>
      </c>
      <c r="K493" s="30"/>
    </row>
    <row r="494" spans="1:11" x14ac:dyDescent="0.3">
      <c r="A494" s="10">
        <v>144</v>
      </c>
      <c r="B494" s="24">
        <v>47.2</v>
      </c>
      <c r="C494" s="30">
        <v>223.10599999999999</v>
      </c>
      <c r="D494" s="30">
        <v>0</v>
      </c>
      <c r="E494" s="30">
        <v>0</v>
      </c>
      <c r="F494" s="30">
        <v>0</v>
      </c>
      <c r="G494" s="30"/>
      <c r="H494" s="30"/>
      <c r="I494" s="30"/>
      <c r="J494" s="89">
        <f t="shared" ref="J494:J496" si="124">SUM(D494:F494)/($C$893-C494)</f>
        <v>0</v>
      </c>
      <c r="K494" s="30"/>
    </row>
    <row r="495" spans="1:11" x14ac:dyDescent="0.3">
      <c r="A495" s="10">
        <v>192</v>
      </c>
      <c r="B495" s="24">
        <v>58.25</v>
      </c>
      <c r="C495" s="30">
        <v>208.649</v>
      </c>
      <c r="D495" s="30">
        <v>0</v>
      </c>
      <c r="E495" s="30">
        <v>0</v>
      </c>
      <c r="F495" s="30">
        <v>0</v>
      </c>
      <c r="G495" s="30"/>
      <c r="H495" s="30"/>
      <c r="I495" s="30"/>
      <c r="J495" s="89">
        <f t="shared" si="124"/>
        <v>0</v>
      </c>
      <c r="K495" s="30"/>
    </row>
    <row r="496" spans="1:11" x14ac:dyDescent="0.3">
      <c r="A496" s="10">
        <v>336</v>
      </c>
      <c r="B496" s="24">
        <v>64.5</v>
      </c>
      <c r="C496" s="30">
        <v>198.48099999999999</v>
      </c>
      <c r="D496" s="30">
        <v>0</v>
      </c>
      <c r="E496" s="30">
        <v>0</v>
      </c>
      <c r="F496" s="30">
        <v>0</v>
      </c>
      <c r="G496" s="30"/>
      <c r="H496" s="30"/>
      <c r="I496" s="30"/>
      <c r="J496" s="89">
        <f t="shared" si="124"/>
        <v>0</v>
      </c>
      <c r="K496" s="30"/>
    </row>
    <row r="497" spans="1:11" x14ac:dyDescent="0.3">
      <c r="A497" s="10"/>
      <c r="B497" s="24"/>
      <c r="C497" s="30"/>
      <c r="D497" s="30"/>
      <c r="E497" s="30"/>
      <c r="F497" s="30"/>
      <c r="G497" s="30"/>
      <c r="H497" s="30"/>
      <c r="I497" s="30"/>
      <c r="J497" s="30"/>
      <c r="K497" s="30"/>
    </row>
    <row r="498" spans="1:11" x14ac:dyDescent="0.3">
      <c r="A498" s="10"/>
      <c r="B498" s="24"/>
      <c r="C498" s="30"/>
      <c r="D498" s="30"/>
      <c r="E498" s="30"/>
      <c r="F498" s="30"/>
      <c r="G498" s="30"/>
      <c r="H498" s="30"/>
      <c r="I498" s="30"/>
      <c r="J498" s="30"/>
      <c r="K498" s="30"/>
    </row>
    <row r="499" spans="1:11" x14ac:dyDescent="0.3">
      <c r="A499" s="10"/>
      <c r="B499" s="24"/>
      <c r="C499" s="30"/>
      <c r="D499" s="30"/>
      <c r="E499" s="30"/>
      <c r="F499" s="30"/>
      <c r="G499" s="30"/>
      <c r="H499" s="30"/>
      <c r="I499" s="30"/>
      <c r="J499" s="30"/>
      <c r="K499" s="30"/>
    </row>
    <row r="500" spans="1:11" ht="15" thickBot="1" x14ac:dyDescent="0.35">
      <c r="A500" s="19" t="s">
        <v>27</v>
      </c>
      <c r="B500" s="19"/>
      <c r="C500" s="19"/>
      <c r="D500" s="19"/>
      <c r="E500" s="19"/>
      <c r="F500" s="19"/>
      <c r="G500" s="19"/>
      <c r="H500" s="19"/>
      <c r="I500" s="19"/>
      <c r="J500" s="19"/>
      <c r="K500" s="19"/>
    </row>
    <row r="501" spans="1:11" x14ac:dyDescent="0.3">
      <c r="A501" s="10"/>
      <c r="B501" s="24"/>
      <c r="C501" s="30"/>
      <c r="D501" s="30"/>
      <c r="E501" s="30"/>
      <c r="F501" s="30"/>
      <c r="G501" s="30"/>
      <c r="H501" s="30"/>
      <c r="I501" s="77" t="s">
        <v>61</v>
      </c>
      <c r="J501" s="85" t="s">
        <v>69</v>
      </c>
      <c r="K501" s="86"/>
    </row>
    <row r="502" spans="1:11" x14ac:dyDescent="0.3">
      <c r="A502" s="10" t="s">
        <v>4</v>
      </c>
      <c r="B502" s="24" t="s">
        <v>71</v>
      </c>
      <c r="C502" s="30" t="s">
        <v>5</v>
      </c>
      <c r="D502" s="30" t="s">
        <v>7</v>
      </c>
      <c r="E502" s="30" t="s">
        <v>8</v>
      </c>
      <c r="F502" s="30" t="s">
        <v>9</v>
      </c>
      <c r="G502" s="30"/>
      <c r="H502" s="30"/>
      <c r="I502" s="79" t="s">
        <v>68</v>
      </c>
      <c r="J502" s="79" t="s">
        <v>66</v>
      </c>
      <c r="K502" s="87"/>
    </row>
    <row r="503" spans="1:11" x14ac:dyDescent="0.3">
      <c r="A503" s="10">
        <v>0</v>
      </c>
      <c r="B503" s="24">
        <v>7.4999999999999997E-2</v>
      </c>
      <c r="C503" s="30">
        <v>215.38</v>
      </c>
      <c r="D503" s="30">
        <v>0</v>
      </c>
      <c r="E503" s="30">
        <v>0</v>
      </c>
      <c r="F503" s="30">
        <v>0</v>
      </c>
      <c r="G503" s="30"/>
      <c r="H503" s="30"/>
      <c r="I503" s="81">
        <f>(C503-C509)/A509</f>
        <v>0.26657738095238093</v>
      </c>
      <c r="J503" s="89" t="s">
        <v>58</v>
      </c>
      <c r="K503" s="30"/>
    </row>
    <row r="504" spans="1:11" x14ac:dyDescent="0.3">
      <c r="A504" s="10">
        <v>48</v>
      </c>
      <c r="B504" s="24">
        <v>29.7</v>
      </c>
      <c r="C504" s="30">
        <v>213.64699999999999</v>
      </c>
      <c r="D504" s="30">
        <v>0</v>
      </c>
      <c r="E504" s="30">
        <v>0</v>
      </c>
      <c r="F504" s="30">
        <v>0</v>
      </c>
      <c r="G504" s="30"/>
      <c r="H504" s="30"/>
      <c r="I504" s="30"/>
      <c r="J504" s="81">
        <f>SUM(D504:F504)/($C$503-C504)</f>
        <v>0</v>
      </c>
      <c r="K504" s="30"/>
    </row>
    <row r="505" spans="1:11" x14ac:dyDescent="0.3">
      <c r="A505" s="10">
        <v>96</v>
      </c>
      <c r="B505" s="24">
        <v>45.2</v>
      </c>
      <c r="C505" s="30">
        <v>159.089</v>
      </c>
      <c r="D505" s="30">
        <v>0</v>
      </c>
      <c r="E505" s="30">
        <v>0</v>
      </c>
      <c r="F505" s="30">
        <v>0</v>
      </c>
      <c r="G505" s="30"/>
      <c r="H505" s="30"/>
      <c r="I505" s="30"/>
      <c r="J505" s="89">
        <f t="shared" ref="J505:J509" si="125">SUM(D505:F505)/($C$503-C505)</f>
        <v>0</v>
      </c>
      <c r="K505" s="30"/>
    </row>
    <row r="506" spans="1:11" x14ac:dyDescent="0.3">
      <c r="A506" s="10">
        <v>144</v>
      </c>
      <c r="B506" s="24">
        <v>40.6</v>
      </c>
      <c r="C506" s="30">
        <v>180.4</v>
      </c>
      <c r="D506" s="30">
        <v>0</v>
      </c>
      <c r="E506" s="30">
        <v>0</v>
      </c>
      <c r="F506" s="30">
        <v>0</v>
      </c>
      <c r="G506" s="30"/>
      <c r="H506" s="30"/>
      <c r="I506" s="30"/>
      <c r="J506" s="89">
        <f t="shared" si="125"/>
        <v>0</v>
      </c>
      <c r="K506" s="30"/>
    </row>
    <row r="507" spans="1:11" x14ac:dyDescent="0.3">
      <c r="A507" s="10">
        <v>192</v>
      </c>
      <c r="B507" s="24">
        <v>36.75</v>
      </c>
      <c r="C507" s="30">
        <v>141.65</v>
      </c>
      <c r="D507" s="30">
        <v>0</v>
      </c>
      <c r="E507" s="30">
        <v>0</v>
      </c>
      <c r="F507" s="30">
        <v>0</v>
      </c>
      <c r="G507" s="30"/>
      <c r="H507" s="30"/>
      <c r="I507" s="30"/>
      <c r="J507" s="89">
        <f t="shared" si="125"/>
        <v>0</v>
      </c>
      <c r="K507" s="30"/>
    </row>
    <row r="508" spans="1:11" x14ac:dyDescent="0.3">
      <c r="A508" s="10">
        <v>240</v>
      </c>
      <c r="B508" s="24">
        <v>59.5</v>
      </c>
      <c r="C508" s="30">
        <v>169</v>
      </c>
      <c r="D508" s="30">
        <v>0</v>
      </c>
      <c r="E508" s="30">
        <v>0</v>
      </c>
      <c r="F508" s="30">
        <v>0</v>
      </c>
      <c r="G508" s="30"/>
      <c r="H508" s="30"/>
      <c r="I508" s="30"/>
      <c r="J508" s="89">
        <f t="shared" si="125"/>
        <v>0</v>
      </c>
      <c r="K508" s="30"/>
    </row>
    <row r="509" spans="1:11" x14ac:dyDescent="0.3">
      <c r="A509" s="10">
        <v>336</v>
      </c>
      <c r="B509" s="24">
        <v>46</v>
      </c>
      <c r="C509" s="30">
        <v>125.81</v>
      </c>
      <c r="D509" s="30">
        <v>0</v>
      </c>
      <c r="E509" s="30">
        <v>0</v>
      </c>
      <c r="F509" s="30">
        <v>0</v>
      </c>
      <c r="G509" s="30"/>
      <c r="H509" s="30"/>
      <c r="I509" s="30"/>
      <c r="J509" s="89">
        <f t="shared" si="125"/>
        <v>0</v>
      </c>
      <c r="K509" s="30"/>
    </row>
    <row r="510" spans="1:11" x14ac:dyDescent="0.3">
      <c r="A510" s="10"/>
      <c r="B510" s="24"/>
      <c r="C510" s="30"/>
      <c r="D510" s="30"/>
      <c r="E510" s="30"/>
      <c r="F510" s="30"/>
      <c r="G510" s="30"/>
      <c r="H510" s="35"/>
      <c r="I510" s="35"/>
      <c r="J510" s="89"/>
      <c r="K510" s="30"/>
    </row>
    <row r="511" spans="1:11" x14ac:dyDescent="0.3">
      <c r="A511" s="10"/>
      <c r="B511" s="24"/>
      <c r="C511" s="30"/>
      <c r="D511" s="30"/>
      <c r="E511" s="30"/>
      <c r="F511" s="30"/>
      <c r="G511" s="30"/>
      <c r="H511" s="30"/>
      <c r="I511" s="30"/>
      <c r="J511" s="30"/>
      <c r="K511" s="30"/>
    </row>
    <row r="512" spans="1:11" x14ac:dyDescent="0.3">
      <c r="A512" s="23" t="s">
        <v>2</v>
      </c>
      <c r="B512" s="23"/>
      <c r="C512" s="23"/>
      <c r="D512" s="23"/>
      <c r="E512" s="23"/>
      <c r="F512" s="23"/>
      <c r="G512" s="23"/>
      <c r="H512" s="23"/>
      <c r="I512" s="23"/>
      <c r="J512" s="23"/>
      <c r="K512" s="23"/>
    </row>
    <row r="513" spans="1:11" x14ac:dyDescent="0.3">
      <c r="A513" s="10"/>
      <c r="B513" s="24"/>
      <c r="C513" s="30"/>
      <c r="D513" s="30"/>
      <c r="E513" s="30"/>
      <c r="F513" s="30"/>
      <c r="G513" s="30"/>
      <c r="H513" s="30"/>
      <c r="I513" s="30"/>
      <c r="J513" s="30"/>
      <c r="K513" s="30"/>
    </row>
    <row r="514" spans="1:11" ht="15" thickBot="1" x14ac:dyDescent="0.35">
      <c r="A514" s="19" t="s">
        <v>16</v>
      </c>
      <c r="B514" s="19"/>
      <c r="C514" s="19"/>
      <c r="D514" s="19"/>
      <c r="E514" s="19"/>
      <c r="F514" s="19"/>
      <c r="G514" s="19"/>
      <c r="H514" s="19"/>
      <c r="I514" s="19"/>
      <c r="J514" s="19"/>
      <c r="K514" s="19"/>
    </row>
    <row r="515" spans="1:11" x14ac:dyDescent="0.3">
      <c r="A515" s="10"/>
      <c r="B515" s="24"/>
      <c r="C515" s="30"/>
      <c r="D515" s="30"/>
      <c r="E515" s="30"/>
      <c r="F515" s="30"/>
      <c r="G515" s="30"/>
      <c r="H515" s="30"/>
      <c r="I515" s="77" t="s">
        <v>61</v>
      </c>
      <c r="J515" s="77" t="s">
        <v>69</v>
      </c>
      <c r="K515" s="93"/>
    </row>
    <row r="516" spans="1:11" ht="15" x14ac:dyDescent="0.35">
      <c r="A516" s="10" t="s">
        <v>4</v>
      </c>
      <c r="B516" s="24" t="s">
        <v>67</v>
      </c>
      <c r="C516" s="30" t="s">
        <v>6</v>
      </c>
      <c r="D516" s="30" t="s">
        <v>7</v>
      </c>
      <c r="E516" s="30" t="s">
        <v>8</v>
      </c>
      <c r="F516" s="30" t="s">
        <v>9</v>
      </c>
      <c r="G516" s="30"/>
      <c r="H516" s="30"/>
      <c r="I516" s="79" t="s">
        <v>70</v>
      </c>
      <c r="J516" s="80" t="s">
        <v>66</v>
      </c>
      <c r="K516" s="92"/>
    </row>
    <row r="517" spans="1:11" x14ac:dyDescent="0.3">
      <c r="A517" s="10">
        <v>0</v>
      </c>
      <c r="B517" s="24">
        <v>0.1</v>
      </c>
      <c r="C517" s="30">
        <v>199.53970000000001</v>
      </c>
      <c r="D517" s="30">
        <v>0</v>
      </c>
      <c r="E517" s="30">
        <v>0</v>
      </c>
      <c r="F517" s="30">
        <v>0</v>
      </c>
      <c r="G517" s="30"/>
      <c r="H517" s="30"/>
      <c r="I517" s="81">
        <f>(C517-C522)/A522</f>
        <v>0.35052692307692312</v>
      </c>
      <c r="J517" s="83" t="s">
        <v>58</v>
      </c>
      <c r="K517" s="142"/>
    </row>
    <row r="518" spans="1:11" x14ac:dyDescent="0.3">
      <c r="A518" s="10">
        <v>48</v>
      </c>
      <c r="B518" s="24">
        <v>21.7</v>
      </c>
      <c r="C518" s="30">
        <v>172.303</v>
      </c>
      <c r="D518" s="30">
        <v>0</v>
      </c>
      <c r="E518" s="30">
        <v>3.8690000000000002</v>
      </c>
      <c r="F518" s="30">
        <v>0</v>
      </c>
      <c r="G518" s="30"/>
      <c r="H518" s="30"/>
      <c r="I518" s="30"/>
      <c r="J518" s="83">
        <f>(SUM(D518:F518)/($C$517-C518))</f>
        <v>0.14205098268145547</v>
      </c>
      <c r="K518" s="78"/>
    </row>
    <row r="519" spans="1:11" x14ac:dyDescent="0.3">
      <c r="A519" s="10">
        <v>96</v>
      </c>
      <c r="B519" s="24">
        <v>26.6</v>
      </c>
      <c r="C519" s="30">
        <v>177.8</v>
      </c>
      <c r="D519" s="30">
        <v>0</v>
      </c>
      <c r="E519" s="30">
        <v>11.53</v>
      </c>
      <c r="F519" s="30">
        <v>7.944</v>
      </c>
      <c r="G519" s="30"/>
      <c r="H519" s="30"/>
      <c r="I519" s="30"/>
      <c r="J519" s="84">
        <f>(SUM(D519:F519)/($C$517-C519))</f>
        <v>0.89578053055009965</v>
      </c>
      <c r="K519" s="93"/>
    </row>
    <row r="520" spans="1:11" x14ac:dyDescent="0.3">
      <c r="A520" s="10">
        <v>144</v>
      </c>
      <c r="B520" s="24">
        <v>23.7</v>
      </c>
      <c r="C520" s="30">
        <v>131</v>
      </c>
      <c r="D520" s="30">
        <v>0</v>
      </c>
      <c r="E520" s="30">
        <v>13.569000000000001</v>
      </c>
      <c r="F520" s="30">
        <v>15.43</v>
      </c>
      <c r="G520" s="30"/>
      <c r="H520" s="30"/>
      <c r="I520" s="30"/>
      <c r="J520" s="83">
        <f>(SUM(D520:F520)/($C$517-C520))</f>
        <v>0.42309785423630392</v>
      </c>
      <c r="K520" s="78"/>
    </row>
    <row r="521" spans="1:11" x14ac:dyDescent="0.3">
      <c r="A521" s="10">
        <v>190</v>
      </c>
      <c r="B521" s="24">
        <v>24.7</v>
      </c>
      <c r="C521" s="30">
        <v>111.56529999999999</v>
      </c>
      <c r="D521" s="30">
        <v>0</v>
      </c>
      <c r="E521" s="30">
        <v>19.7254</v>
      </c>
      <c r="F521" s="30">
        <v>3.8127</v>
      </c>
      <c r="G521" s="30"/>
      <c r="H521" s="30"/>
      <c r="I521" s="30"/>
      <c r="J521" s="83">
        <f>(SUM(D521:F521)/($C$517-C521))</f>
        <v>0.2675562436345118</v>
      </c>
      <c r="K521" s="78"/>
    </row>
    <row r="522" spans="1:11" ht="15" thickBot="1" x14ac:dyDescent="0.35">
      <c r="A522" s="15">
        <v>286</v>
      </c>
      <c r="B522" s="74">
        <v>41</v>
      </c>
      <c r="C522" s="94">
        <v>99.289000000000001</v>
      </c>
      <c r="D522" s="30">
        <v>0</v>
      </c>
      <c r="E522" s="94">
        <v>30.385999999999999</v>
      </c>
      <c r="F522" s="30">
        <v>8.01</v>
      </c>
      <c r="G522" s="30"/>
      <c r="H522" s="30"/>
      <c r="I522" s="30"/>
      <c r="J522" s="83">
        <f>(SUM(D522:F522)/($C$517-C522))</f>
        <v>0.38299981945263223</v>
      </c>
      <c r="K522" s="78"/>
    </row>
    <row r="523" spans="1:11" x14ac:dyDescent="0.3">
      <c r="A523" s="10"/>
      <c r="B523" s="24"/>
      <c r="C523" s="30"/>
      <c r="D523" s="30"/>
      <c r="E523" s="30"/>
      <c r="F523" s="30"/>
      <c r="G523" s="30"/>
      <c r="H523" s="30"/>
      <c r="I523" s="30"/>
      <c r="J523" s="30"/>
      <c r="K523" s="78"/>
    </row>
    <row r="524" spans="1:11" ht="15" thickBot="1" x14ac:dyDescent="0.35">
      <c r="A524" s="19" t="s">
        <v>17</v>
      </c>
      <c r="B524" s="19"/>
      <c r="C524" s="19"/>
      <c r="D524" s="19"/>
      <c r="E524" s="19"/>
      <c r="F524" s="19"/>
      <c r="G524" s="19"/>
      <c r="H524" s="19"/>
      <c r="I524" s="19"/>
      <c r="J524" s="19"/>
      <c r="K524" s="19"/>
    </row>
    <row r="525" spans="1:11" x14ac:dyDescent="0.3">
      <c r="A525" s="10"/>
      <c r="B525" s="24"/>
      <c r="C525" s="30"/>
      <c r="D525" s="30"/>
      <c r="E525" s="30"/>
      <c r="F525" s="30"/>
      <c r="G525" s="30"/>
      <c r="H525" s="30"/>
      <c r="I525" s="77" t="s">
        <v>61</v>
      </c>
      <c r="J525" s="85" t="s">
        <v>69</v>
      </c>
      <c r="K525" s="86"/>
    </row>
    <row r="526" spans="1:11" ht="15" x14ac:dyDescent="0.35">
      <c r="A526" s="10" t="s">
        <v>4</v>
      </c>
      <c r="B526" s="24" t="s">
        <v>67</v>
      </c>
      <c r="C526" s="30" t="s">
        <v>6</v>
      </c>
      <c r="D526" s="30" t="s">
        <v>7</v>
      </c>
      <c r="E526" s="30" t="s">
        <v>8</v>
      </c>
      <c r="F526" s="30" t="s">
        <v>9</v>
      </c>
      <c r="G526" s="30"/>
      <c r="H526" s="30"/>
      <c r="I526" s="79" t="s">
        <v>70</v>
      </c>
      <c r="J526" s="79" t="s">
        <v>66</v>
      </c>
      <c r="K526" s="87"/>
    </row>
    <row r="527" spans="1:11" x14ac:dyDescent="0.3">
      <c r="A527" s="10">
        <v>0</v>
      </c>
      <c r="B527" s="24">
        <v>0.1</v>
      </c>
      <c r="C527" s="30">
        <v>199.53970000000001</v>
      </c>
      <c r="D527" s="30">
        <v>0</v>
      </c>
      <c r="E527" s="30">
        <v>0</v>
      </c>
      <c r="F527" s="30">
        <v>0</v>
      </c>
      <c r="G527" s="30"/>
      <c r="H527" s="30"/>
      <c r="I527" s="81">
        <f>(C527-C534)/A534</f>
        <v>0.45949315476190478</v>
      </c>
      <c r="J527" s="89" t="s">
        <v>58</v>
      </c>
      <c r="K527" s="30"/>
    </row>
    <row r="528" spans="1:11" x14ac:dyDescent="0.3">
      <c r="A528" s="10">
        <v>48</v>
      </c>
      <c r="B528" s="24">
        <v>28</v>
      </c>
      <c r="C528" s="30">
        <v>166.25</v>
      </c>
      <c r="D528" s="30">
        <v>0</v>
      </c>
      <c r="E528" s="30">
        <v>0</v>
      </c>
      <c r="F528" s="30">
        <v>0</v>
      </c>
      <c r="G528" s="30"/>
      <c r="H528" s="30"/>
      <c r="I528" s="30"/>
      <c r="J528" s="89">
        <f t="shared" ref="J528:J534" si="126">(SUM(D528:F528)/($C$527-C528))</f>
        <v>0</v>
      </c>
      <c r="K528" s="30"/>
    </row>
    <row r="529" spans="1:11" x14ac:dyDescent="0.3">
      <c r="A529" s="10">
        <v>96</v>
      </c>
      <c r="B529" s="24">
        <v>35</v>
      </c>
      <c r="C529" s="30">
        <v>151.26</v>
      </c>
      <c r="D529" s="30">
        <v>6.23</v>
      </c>
      <c r="E529" s="30">
        <v>0</v>
      </c>
      <c r="F529" s="30">
        <v>0</v>
      </c>
      <c r="G529" s="30"/>
      <c r="H529" s="30"/>
      <c r="I529" s="30"/>
      <c r="J529" s="89">
        <f t="shared" si="126"/>
        <v>0.12903974134056337</v>
      </c>
      <c r="K529" s="30"/>
    </row>
    <row r="530" spans="1:11" x14ac:dyDescent="0.3">
      <c r="A530" s="10">
        <v>144</v>
      </c>
      <c r="B530" s="24">
        <v>29</v>
      </c>
      <c r="C530" s="30">
        <v>134.66</v>
      </c>
      <c r="D530" s="30">
        <v>19.43</v>
      </c>
      <c r="E530" s="30">
        <v>0</v>
      </c>
      <c r="F530" s="30">
        <v>0</v>
      </c>
      <c r="G530" s="30"/>
      <c r="H530" s="30"/>
      <c r="I530" s="30"/>
      <c r="J530" s="89">
        <f t="shared" si="126"/>
        <v>0.29947734036994617</v>
      </c>
      <c r="K530" s="30"/>
    </row>
    <row r="531" spans="1:11" x14ac:dyDescent="0.3">
      <c r="A531" s="10">
        <v>192</v>
      </c>
      <c r="B531" s="24">
        <v>32</v>
      </c>
      <c r="C531" s="30">
        <v>122.3</v>
      </c>
      <c r="D531" s="30">
        <v>39.023000000000003</v>
      </c>
      <c r="E531" s="30">
        <v>0</v>
      </c>
      <c r="F531" s="30">
        <v>0</v>
      </c>
      <c r="G531" s="30"/>
      <c r="H531" s="30"/>
      <c r="I531" s="30"/>
      <c r="J531" s="89">
        <f t="shared" si="126"/>
        <v>0.50521946615535784</v>
      </c>
      <c r="K531" s="30"/>
    </row>
    <row r="532" spans="1:11" x14ac:dyDescent="0.3">
      <c r="A532" s="10">
        <v>240</v>
      </c>
      <c r="B532" s="24">
        <v>29</v>
      </c>
      <c r="C532" s="30">
        <v>100.77388000000001</v>
      </c>
      <c r="D532" s="30">
        <v>58.57</v>
      </c>
      <c r="E532" s="30">
        <v>0</v>
      </c>
      <c r="F532" s="30">
        <v>0</v>
      </c>
      <c r="G532" s="30"/>
      <c r="H532" s="30"/>
      <c r="I532" s="30"/>
      <c r="J532" s="89">
        <f t="shared" si="126"/>
        <v>0.59301892091818809</v>
      </c>
      <c r="K532" s="30"/>
    </row>
    <row r="533" spans="1:11" x14ac:dyDescent="0.3">
      <c r="A533" s="10">
        <v>288</v>
      </c>
      <c r="B533" s="24">
        <v>30</v>
      </c>
      <c r="C533" s="30">
        <v>77.89</v>
      </c>
      <c r="D533" s="30">
        <v>73.83</v>
      </c>
      <c r="E533" s="30">
        <v>0</v>
      </c>
      <c r="F533" s="30">
        <v>0</v>
      </c>
      <c r="G533" s="30"/>
      <c r="H533" s="30"/>
      <c r="I533" s="30"/>
      <c r="J533" s="81">
        <f t="shared" si="126"/>
        <v>0.60690655217398803</v>
      </c>
      <c r="K533" s="30"/>
    </row>
    <row r="534" spans="1:11" ht="15" thickBot="1" x14ac:dyDescent="0.35">
      <c r="A534" s="14">
        <v>336</v>
      </c>
      <c r="B534" s="75">
        <v>40</v>
      </c>
      <c r="C534" s="95">
        <v>45.15</v>
      </c>
      <c r="D534" s="95">
        <v>70.56</v>
      </c>
      <c r="E534" s="95">
        <v>0</v>
      </c>
      <c r="F534" s="30">
        <v>0</v>
      </c>
      <c r="G534" s="30"/>
      <c r="H534" s="30"/>
      <c r="I534" s="30"/>
      <c r="J534" s="90">
        <f t="shared" si="126"/>
        <v>0.45702530674002217</v>
      </c>
      <c r="K534" s="30"/>
    </row>
    <row r="535" spans="1:11" ht="15" thickBot="1" x14ac:dyDescent="0.35">
      <c r="A535" s="19" t="s">
        <v>18</v>
      </c>
      <c r="B535" s="19"/>
      <c r="C535" s="19"/>
      <c r="D535" s="19"/>
      <c r="E535" s="19"/>
      <c r="F535" s="19"/>
      <c r="G535" s="19"/>
      <c r="H535" s="19"/>
      <c r="I535" s="19"/>
      <c r="J535" s="19"/>
      <c r="K535" s="19"/>
    </row>
    <row r="536" spans="1:11" x14ac:dyDescent="0.3">
      <c r="A536" s="10"/>
      <c r="B536" s="24"/>
      <c r="C536" s="30"/>
      <c r="D536" s="30"/>
      <c r="E536" s="30"/>
      <c r="F536" s="30"/>
      <c r="G536" s="30"/>
      <c r="H536" s="30"/>
      <c r="I536" s="77" t="s">
        <v>61</v>
      </c>
      <c r="J536" s="85" t="s">
        <v>69</v>
      </c>
      <c r="K536" s="86"/>
    </row>
    <row r="537" spans="1:11" x14ac:dyDescent="0.3">
      <c r="A537" s="10" t="s">
        <v>4</v>
      </c>
      <c r="B537" s="24" t="s">
        <v>71</v>
      </c>
      <c r="C537" s="30" t="s">
        <v>6</v>
      </c>
      <c r="D537" s="30" t="s">
        <v>7</v>
      </c>
      <c r="E537" s="30" t="s">
        <v>8</v>
      </c>
      <c r="F537" s="30" t="s">
        <v>9</v>
      </c>
      <c r="G537" s="30"/>
      <c r="H537" s="30"/>
      <c r="I537" s="79" t="s">
        <v>70</v>
      </c>
      <c r="J537" s="79" t="s">
        <v>66</v>
      </c>
      <c r="K537" s="87"/>
    </row>
    <row r="538" spans="1:11" x14ac:dyDescent="0.3">
      <c r="A538" s="10">
        <v>0</v>
      </c>
      <c r="B538" s="26">
        <v>0.1</v>
      </c>
      <c r="C538" s="30">
        <v>208.268</v>
      </c>
      <c r="D538" s="30">
        <v>0</v>
      </c>
      <c r="E538" s="30">
        <v>0</v>
      </c>
      <c r="F538" s="30">
        <v>0</v>
      </c>
      <c r="G538" s="30"/>
      <c r="H538" s="30"/>
      <c r="I538" s="81">
        <f>(C538-C548)/A548</f>
        <v>0.27945634920634921</v>
      </c>
      <c r="J538" s="89" t="s">
        <v>58</v>
      </c>
      <c r="K538" s="30"/>
    </row>
    <row r="539" spans="1:11" x14ac:dyDescent="0.3">
      <c r="A539" s="10">
        <v>48</v>
      </c>
      <c r="B539" s="26">
        <v>32</v>
      </c>
      <c r="C539" s="30">
        <v>208.32</v>
      </c>
      <c r="D539" s="30">
        <v>0</v>
      </c>
      <c r="E539" s="30">
        <v>0</v>
      </c>
      <c r="F539" s="30">
        <v>0</v>
      </c>
      <c r="G539" s="30"/>
      <c r="H539" s="30"/>
      <c r="I539" s="30"/>
      <c r="J539" s="89">
        <f>SUM(D539:F539)/($C$538-C539)</f>
        <v>0</v>
      </c>
      <c r="K539" s="30"/>
    </row>
    <row r="540" spans="1:11" x14ac:dyDescent="0.3">
      <c r="A540" s="10">
        <v>96</v>
      </c>
      <c r="B540" s="26">
        <v>38</v>
      </c>
      <c r="C540" s="30">
        <v>197.01300000000001</v>
      </c>
      <c r="D540" s="30">
        <v>0</v>
      </c>
      <c r="E540" s="30">
        <v>0</v>
      </c>
      <c r="F540" s="30">
        <v>0</v>
      </c>
      <c r="G540" s="30"/>
      <c r="H540" s="30"/>
      <c r="I540" s="30"/>
      <c r="J540" s="89">
        <f t="shared" ref="J540:J548" si="127">SUM(D540:F540)/($C$538-C540)</f>
        <v>0</v>
      </c>
      <c r="K540" s="30"/>
    </row>
    <row r="541" spans="1:11" x14ac:dyDescent="0.3">
      <c r="A541" s="10">
        <v>144</v>
      </c>
      <c r="B541" s="26">
        <v>39</v>
      </c>
      <c r="C541" s="30">
        <v>185.96299999999999</v>
      </c>
      <c r="D541" s="30">
        <v>0</v>
      </c>
      <c r="E541" s="30">
        <v>0</v>
      </c>
      <c r="F541" s="30">
        <v>0</v>
      </c>
      <c r="G541" s="30"/>
      <c r="H541" s="30"/>
      <c r="I541" s="30"/>
      <c r="J541" s="89">
        <f t="shared" si="127"/>
        <v>0</v>
      </c>
      <c r="K541" s="30"/>
    </row>
    <row r="542" spans="1:11" x14ac:dyDescent="0.3">
      <c r="A542" s="10">
        <v>192</v>
      </c>
      <c r="B542" s="26">
        <v>35</v>
      </c>
      <c r="C542" s="30">
        <v>177.41</v>
      </c>
      <c r="D542" s="30">
        <v>0</v>
      </c>
      <c r="E542" s="30">
        <v>0</v>
      </c>
      <c r="F542" s="30">
        <v>0</v>
      </c>
      <c r="G542" s="30"/>
      <c r="H542" s="30"/>
      <c r="I542" s="30"/>
      <c r="J542" s="89">
        <f t="shared" si="127"/>
        <v>0</v>
      </c>
      <c r="K542" s="30"/>
    </row>
    <row r="543" spans="1:11" x14ac:dyDescent="0.3">
      <c r="A543" s="10">
        <v>240</v>
      </c>
      <c r="B543" s="26">
        <v>35</v>
      </c>
      <c r="C543" s="30">
        <v>167.44800000000001</v>
      </c>
      <c r="D543" s="30">
        <v>0</v>
      </c>
      <c r="E543" s="30">
        <v>0</v>
      </c>
      <c r="F543" s="30">
        <v>0</v>
      </c>
      <c r="G543" s="30"/>
      <c r="H543" s="30"/>
      <c r="I543" s="30"/>
      <c r="J543" s="89">
        <f t="shared" si="127"/>
        <v>0</v>
      </c>
      <c r="K543" s="30"/>
    </row>
    <row r="544" spans="1:11" x14ac:dyDescent="0.3">
      <c r="A544" s="10">
        <v>288</v>
      </c>
      <c r="B544" s="26">
        <v>43</v>
      </c>
      <c r="C544" s="30">
        <v>152.767</v>
      </c>
      <c r="D544" s="30">
        <v>0</v>
      </c>
      <c r="E544" s="30">
        <v>0</v>
      </c>
      <c r="F544" s="30">
        <v>0</v>
      </c>
      <c r="G544" s="30"/>
      <c r="H544" s="30"/>
      <c r="I544" s="30"/>
      <c r="J544" s="89">
        <f t="shared" si="127"/>
        <v>0</v>
      </c>
      <c r="K544" s="30"/>
    </row>
    <row r="545" spans="1:11" x14ac:dyDescent="0.3">
      <c r="A545" s="10">
        <v>336</v>
      </c>
      <c r="B545" s="146">
        <v>50</v>
      </c>
      <c r="C545" s="30">
        <v>141.73099999999999</v>
      </c>
      <c r="D545" s="30">
        <v>0</v>
      </c>
      <c r="E545" s="30">
        <v>0</v>
      </c>
      <c r="F545" s="30">
        <v>0</v>
      </c>
      <c r="G545" s="30"/>
      <c r="H545" s="30"/>
      <c r="I545" s="30"/>
      <c r="J545" s="89">
        <f t="shared" si="127"/>
        <v>0</v>
      </c>
      <c r="K545" s="30"/>
    </row>
    <row r="546" spans="1:11" x14ac:dyDescent="0.3">
      <c r="A546" s="10">
        <v>384</v>
      </c>
      <c r="B546" s="144">
        <v>48</v>
      </c>
      <c r="C546" s="30">
        <v>124.434</v>
      </c>
      <c r="D546" s="30">
        <v>0</v>
      </c>
      <c r="E546" s="30">
        <v>0</v>
      </c>
      <c r="F546" s="30">
        <v>0</v>
      </c>
      <c r="G546" s="30"/>
      <c r="H546" s="30"/>
      <c r="I546" s="30"/>
      <c r="J546" s="89">
        <f t="shared" si="127"/>
        <v>0</v>
      </c>
      <c r="K546" s="30"/>
    </row>
    <row r="547" spans="1:11" x14ac:dyDescent="0.3">
      <c r="A547" s="10">
        <v>432</v>
      </c>
      <c r="B547" s="24">
        <v>49</v>
      </c>
      <c r="C547" s="30">
        <v>106.66200000000001</v>
      </c>
      <c r="D547" s="30">
        <v>1.982</v>
      </c>
      <c r="E547" s="30">
        <v>0</v>
      </c>
      <c r="F547" s="30">
        <v>0</v>
      </c>
      <c r="G547" s="30"/>
      <c r="H547" s="30"/>
      <c r="I547" s="30"/>
      <c r="J547" s="89">
        <f t="shared" si="127"/>
        <v>1.9506722043973784E-2</v>
      </c>
      <c r="K547" s="30"/>
    </row>
    <row r="548" spans="1:11" x14ac:dyDescent="0.3">
      <c r="A548" s="10">
        <v>504</v>
      </c>
      <c r="B548" s="24">
        <v>48</v>
      </c>
      <c r="C548" s="30">
        <v>67.421999999999997</v>
      </c>
      <c r="D548" s="30">
        <v>3.722</v>
      </c>
      <c r="E548" s="30">
        <v>3.5169999999999999</v>
      </c>
      <c r="F548" s="30">
        <v>0</v>
      </c>
      <c r="G548" s="30"/>
      <c r="H548" s="30"/>
      <c r="I548" s="30"/>
      <c r="J548" s="81">
        <f t="shared" si="127"/>
        <v>5.139656078269883E-2</v>
      </c>
      <c r="K548" s="30"/>
    </row>
    <row r="549" spans="1:11" x14ac:dyDescent="0.3">
      <c r="A549" s="10"/>
      <c r="B549" s="24"/>
      <c r="C549" s="30"/>
      <c r="D549" s="30"/>
      <c r="E549" s="30"/>
      <c r="F549" s="30"/>
      <c r="G549" s="30"/>
      <c r="H549" s="30"/>
      <c r="I549" s="30"/>
      <c r="J549" s="30"/>
      <c r="K549" s="30"/>
    </row>
    <row r="550" spans="1:11" ht="15" thickBot="1" x14ac:dyDescent="0.35">
      <c r="A550" s="19" t="s">
        <v>20</v>
      </c>
      <c r="B550" s="19"/>
      <c r="C550" s="19"/>
      <c r="D550" s="19"/>
      <c r="E550" s="19"/>
      <c r="F550" s="19"/>
      <c r="G550" s="19"/>
      <c r="H550" s="19"/>
      <c r="I550" s="19"/>
      <c r="J550" s="19"/>
      <c r="K550" s="19"/>
    </row>
    <row r="551" spans="1:11" x14ac:dyDescent="0.3">
      <c r="A551" s="10"/>
      <c r="B551" s="24"/>
      <c r="C551" s="30"/>
      <c r="D551" s="30"/>
      <c r="E551" s="30"/>
      <c r="F551" s="30"/>
      <c r="G551" s="30"/>
      <c r="H551" s="30"/>
      <c r="I551" s="77" t="s">
        <v>61</v>
      </c>
      <c r="J551" s="85" t="s">
        <v>69</v>
      </c>
      <c r="K551" s="86"/>
    </row>
    <row r="552" spans="1:11" x14ac:dyDescent="0.3">
      <c r="A552" s="10" t="s">
        <v>4</v>
      </c>
      <c r="B552" s="24" t="s">
        <v>71</v>
      </c>
      <c r="C552" s="30" t="s">
        <v>6</v>
      </c>
      <c r="D552" s="30" t="s">
        <v>7</v>
      </c>
      <c r="E552" s="30" t="s">
        <v>8</v>
      </c>
      <c r="F552" s="30" t="s">
        <v>9</v>
      </c>
      <c r="G552" s="30"/>
      <c r="H552" s="30"/>
      <c r="I552" s="79" t="s">
        <v>70</v>
      </c>
      <c r="J552" s="79" t="s">
        <v>66</v>
      </c>
      <c r="K552" s="87"/>
    </row>
    <row r="553" spans="1:11" x14ac:dyDescent="0.3">
      <c r="A553" s="10">
        <v>0</v>
      </c>
      <c r="B553" s="24">
        <v>0.1</v>
      </c>
      <c r="C553" s="30">
        <v>199.53970000000001</v>
      </c>
      <c r="D553" s="30">
        <v>0</v>
      </c>
      <c r="E553" s="30">
        <v>0</v>
      </c>
      <c r="F553" s="30">
        <v>0</v>
      </c>
      <c r="G553" s="30"/>
      <c r="H553" s="30"/>
      <c r="I553" s="81">
        <f>(C553-C560)/A560</f>
        <v>0.347983630952381</v>
      </c>
      <c r="J553" s="89" t="s">
        <v>58</v>
      </c>
      <c r="K553" s="30"/>
    </row>
    <row r="554" spans="1:11" x14ac:dyDescent="0.3">
      <c r="A554" s="10">
        <v>48</v>
      </c>
      <c r="B554" s="24">
        <v>26</v>
      </c>
      <c r="C554" s="30">
        <v>144.7723</v>
      </c>
      <c r="D554" s="30">
        <v>0</v>
      </c>
      <c r="E554" s="30">
        <v>0</v>
      </c>
      <c r="F554" s="30">
        <v>0</v>
      </c>
      <c r="G554" s="30"/>
      <c r="H554" s="30"/>
      <c r="I554" s="30"/>
      <c r="J554" s="89">
        <f>SUM(D554:F554)/($C$553-C554)</f>
        <v>0</v>
      </c>
      <c r="K554" s="30"/>
    </row>
    <row r="555" spans="1:11" x14ac:dyDescent="0.3">
      <c r="A555" s="10">
        <v>96</v>
      </c>
      <c r="B555" s="24">
        <v>36</v>
      </c>
      <c r="C555" s="30">
        <v>137.21010000000001</v>
      </c>
      <c r="D555" s="30">
        <v>0</v>
      </c>
      <c r="E555" s="30">
        <v>0</v>
      </c>
      <c r="F555" s="30">
        <v>0</v>
      </c>
      <c r="G555" s="30"/>
      <c r="H555" s="30"/>
      <c r="I555" s="30"/>
      <c r="J555" s="89">
        <f t="shared" ref="J555:J559" si="128">SUM(D555:F555)/($C$553-C555)</f>
        <v>0</v>
      </c>
      <c r="K555" s="30"/>
    </row>
    <row r="556" spans="1:11" x14ac:dyDescent="0.3">
      <c r="A556" s="10">
        <v>144</v>
      </c>
      <c r="B556" s="24">
        <v>40</v>
      </c>
      <c r="C556" s="30">
        <v>156.21799999999999</v>
      </c>
      <c r="D556" s="30">
        <v>0.9365</v>
      </c>
      <c r="E556" s="30">
        <v>0</v>
      </c>
      <c r="F556" s="30">
        <v>0</v>
      </c>
      <c r="G556" s="30"/>
      <c r="H556" s="30"/>
      <c r="I556" s="30"/>
      <c r="J556" s="89">
        <f t="shared" si="128"/>
        <v>2.1617341886398724E-2</v>
      </c>
      <c r="K556" s="30"/>
    </row>
    <row r="557" spans="1:11" x14ac:dyDescent="0.3">
      <c r="A557" s="10">
        <v>192</v>
      </c>
      <c r="B557" s="24">
        <v>42</v>
      </c>
      <c r="C557" s="30">
        <v>110.7563</v>
      </c>
      <c r="D557" s="30">
        <v>1.7554000000000001</v>
      </c>
      <c r="E557" s="30">
        <v>0</v>
      </c>
      <c r="F557" s="30">
        <v>0</v>
      </c>
      <c r="G557" s="30"/>
      <c r="H557" s="30"/>
      <c r="I557" s="30"/>
      <c r="J557" s="89">
        <f t="shared" si="128"/>
        <v>1.9771714081686438E-2</v>
      </c>
      <c r="K557" s="30"/>
    </row>
    <row r="558" spans="1:11" x14ac:dyDescent="0.3">
      <c r="A558" s="10">
        <v>240</v>
      </c>
      <c r="B558" s="24">
        <v>48</v>
      </c>
      <c r="C558" s="30">
        <v>99.072199999999995</v>
      </c>
      <c r="D558" s="30">
        <v>2.6656</v>
      </c>
      <c r="E558" s="30">
        <v>0</v>
      </c>
      <c r="F558" s="30">
        <v>0</v>
      </c>
      <c r="G558" s="30"/>
      <c r="H558" s="30"/>
      <c r="I558" s="30"/>
      <c r="J558" s="89">
        <f t="shared" si="128"/>
        <v>2.6531963072635424E-2</v>
      </c>
      <c r="K558" s="30"/>
    </row>
    <row r="559" spans="1:11" x14ac:dyDescent="0.3">
      <c r="A559" s="10">
        <v>288</v>
      </c>
      <c r="B559" s="24">
        <v>51</v>
      </c>
      <c r="C559" s="30">
        <v>114.9723</v>
      </c>
      <c r="D559" s="30">
        <v>9.1469000000000005</v>
      </c>
      <c r="E559" s="30">
        <v>0</v>
      </c>
      <c r="F559" s="30">
        <v>0</v>
      </c>
      <c r="G559" s="30"/>
      <c r="H559" s="30"/>
      <c r="I559" s="30"/>
      <c r="J559" s="89">
        <f t="shared" si="128"/>
        <v>0.1081610644290826</v>
      </c>
      <c r="K559" s="30"/>
    </row>
    <row r="560" spans="1:11" x14ac:dyDescent="0.3">
      <c r="A560" s="10">
        <v>336</v>
      </c>
      <c r="B560" s="24">
        <v>58</v>
      </c>
      <c r="C560" s="30">
        <v>82.617199999999997</v>
      </c>
      <c r="D560" s="30">
        <v>20.855699999999999</v>
      </c>
      <c r="E560" s="30">
        <v>0</v>
      </c>
      <c r="F560" s="30">
        <v>0</v>
      </c>
      <c r="G560" s="30"/>
      <c r="H560" s="30"/>
      <c r="I560" s="30"/>
      <c r="J560" s="81">
        <f>SUM(D560:F560)/($C$553-C560)</f>
        <v>0.17837199854604543</v>
      </c>
      <c r="K560" s="30"/>
    </row>
    <row r="561" spans="1:11" x14ac:dyDescent="0.3">
      <c r="A561" s="10"/>
      <c r="B561" s="24"/>
      <c r="C561" s="30"/>
      <c r="D561" s="30"/>
      <c r="E561" s="30"/>
      <c r="F561" s="30"/>
      <c r="G561" s="30"/>
      <c r="H561" s="30"/>
      <c r="I561" s="30"/>
      <c r="J561" s="30"/>
      <c r="K561" s="30"/>
    </row>
    <row r="562" spans="1:11" ht="15" thickBot="1" x14ac:dyDescent="0.35">
      <c r="A562" s="19" t="s">
        <v>23</v>
      </c>
      <c r="B562" s="19"/>
      <c r="C562" s="19"/>
      <c r="D562" s="19"/>
      <c r="E562" s="19"/>
      <c r="F562" s="19"/>
      <c r="G562" s="19"/>
      <c r="H562" s="19"/>
      <c r="I562" s="19"/>
      <c r="J562" s="19"/>
      <c r="K562" s="19"/>
    </row>
    <row r="563" spans="1:11" x14ac:dyDescent="0.3">
      <c r="A563" s="10"/>
      <c r="B563" s="24"/>
      <c r="C563" s="30"/>
      <c r="D563" s="30"/>
      <c r="E563" s="30"/>
      <c r="F563" s="30"/>
      <c r="G563" s="30"/>
      <c r="H563" s="30"/>
      <c r="I563" s="77" t="s">
        <v>61</v>
      </c>
      <c r="J563" s="85" t="s">
        <v>69</v>
      </c>
      <c r="K563" s="86"/>
    </row>
    <row r="564" spans="1:11" x14ac:dyDescent="0.3">
      <c r="A564" s="10" t="s">
        <v>4</v>
      </c>
      <c r="B564" s="24" t="s">
        <v>71</v>
      </c>
      <c r="C564" s="30" t="s">
        <v>6</v>
      </c>
      <c r="D564" s="30" t="s">
        <v>7</v>
      </c>
      <c r="E564" s="30" t="s">
        <v>8</v>
      </c>
      <c r="F564" s="30" t="s">
        <v>9</v>
      </c>
      <c r="G564" s="30"/>
      <c r="H564" s="30"/>
      <c r="I564" s="79" t="s">
        <v>70</v>
      </c>
      <c r="J564" s="79" t="s">
        <v>66</v>
      </c>
      <c r="K564" s="87"/>
    </row>
    <row r="565" spans="1:11" x14ac:dyDescent="0.3">
      <c r="A565" s="10">
        <v>0</v>
      </c>
      <c r="B565" s="26">
        <v>0.1</v>
      </c>
      <c r="C565" s="30">
        <v>208.268</v>
      </c>
      <c r="D565" s="30">
        <v>0</v>
      </c>
      <c r="E565" s="30">
        <v>0</v>
      </c>
      <c r="F565" s="30">
        <v>0</v>
      </c>
      <c r="G565" s="30"/>
      <c r="H565" s="30"/>
      <c r="I565" s="81">
        <f>(C565-C573)/A573</f>
        <v>0.46649999999999997</v>
      </c>
      <c r="J565" s="89" t="s">
        <v>58</v>
      </c>
      <c r="K565" s="30"/>
    </row>
    <row r="566" spans="1:11" x14ac:dyDescent="0.3">
      <c r="A566" s="10">
        <v>48</v>
      </c>
      <c r="B566" s="147">
        <v>22.9</v>
      </c>
      <c r="C566" s="30">
        <v>215.08</v>
      </c>
      <c r="D566" s="30">
        <v>0</v>
      </c>
      <c r="E566" s="30">
        <v>0</v>
      </c>
      <c r="F566" s="30">
        <v>0</v>
      </c>
      <c r="G566" s="30"/>
      <c r="H566" s="30"/>
      <c r="I566" s="30"/>
      <c r="J566" s="89">
        <f>SUM(D566:F566)/($C$565-C566)</f>
        <v>0</v>
      </c>
      <c r="K566" s="30"/>
    </row>
    <row r="567" spans="1:11" x14ac:dyDescent="0.3">
      <c r="A567" s="10">
        <v>96</v>
      </c>
      <c r="B567" s="147">
        <v>39.700000000000003</v>
      </c>
      <c r="C567" s="30">
        <v>196.149</v>
      </c>
      <c r="D567" s="30">
        <v>0</v>
      </c>
      <c r="E567" s="30">
        <v>0</v>
      </c>
      <c r="F567" s="30">
        <v>0</v>
      </c>
      <c r="G567" s="30"/>
      <c r="H567" s="30"/>
      <c r="I567" s="30"/>
      <c r="J567" s="89">
        <f t="shared" ref="J567:J574" si="129">SUM(D567:F567)/($C$565-C567)</f>
        <v>0</v>
      </c>
      <c r="K567" s="30"/>
    </row>
    <row r="568" spans="1:11" x14ac:dyDescent="0.3">
      <c r="A568" s="10">
        <v>144</v>
      </c>
      <c r="B568" s="147">
        <v>48.5</v>
      </c>
      <c r="C568" s="30">
        <v>185.679</v>
      </c>
      <c r="D568" s="30">
        <v>0</v>
      </c>
      <c r="E568" s="30">
        <v>0</v>
      </c>
      <c r="F568" s="30">
        <v>0</v>
      </c>
      <c r="G568" s="30"/>
      <c r="H568" s="30"/>
      <c r="I568" s="30"/>
      <c r="J568" s="89">
        <f t="shared" si="129"/>
        <v>0</v>
      </c>
      <c r="K568" s="30"/>
    </row>
    <row r="569" spans="1:11" x14ac:dyDescent="0.3">
      <c r="A569" s="10">
        <v>192</v>
      </c>
      <c r="B569" s="147">
        <v>55.8</v>
      </c>
      <c r="C569" s="30">
        <v>168.18700000000001</v>
      </c>
      <c r="D569" s="30">
        <v>0</v>
      </c>
      <c r="E569" s="30">
        <v>0</v>
      </c>
      <c r="F569" s="30">
        <v>0</v>
      </c>
      <c r="G569" s="30"/>
      <c r="H569" s="30"/>
      <c r="I569" s="30"/>
      <c r="J569" s="89">
        <f t="shared" si="129"/>
        <v>0</v>
      </c>
      <c r="K569" s="30"/>
    </row>
    <row r="570" spans="1:11" x14ac:dyDescent="0.3">
      <c r="A570" s="10">
        <v>240</v>
      </c>
      <c r="B570" s="147">
        <v>58</v>
      </c>
      <c r="C570" s="30">
        <v>146.494</v>
      </c>
      <c r="D570" s="30">
        <v>3.3959999999999999</v>
      </c>
      <c r="E570" s="30">
        <v>0</v>
      </c>
      <c r="F570" s="30">
        <v>0</v>
      </c>
      <c r="G570" s="30"/>
      <c r="H570" s="30"/>
      <c r="I570" s="30"/>
      <c r="J570" s="89">
        <f t="shared" si="129"/>
        <v>5.4974584776766922E-2</v>
      </c>
      <c r="K570" s="30"/>
    </row>
    <row r="571" spans="1:11" x14ac:dyDescent="0.3">
      <c r="A571" s="10">
        <v>288</v>
      </c>
      <c r="B571" s="147">
        <v>58</v>
      </c>
      <c r="C571" s="30">
        <v>117.143</v>
      </c>
      <c r="D571" s="30">
        <v>6.0990000000000002</v>
      </c>
      <c r="E571" s="30">
        <v>0</v>
      </c>
      <c r="F571" s="30">
        <v>0</v>
      </c>
      <c r="G571" s="30"/>
      <c r="H571" s="30"/>
      <c r="I571" s="30"/>
      <c r="J571" s="89">
        <f t="shared" si="129"/>
        <v>6.6930041152263378E-2</v>
      </c>
      <c r="K571" s="30"/>
    </row>
    <row r="572" spans="1:11" x14ac:dyDescent="0.3">
      <c r="A572" s="10">
        <v>336</v>
      </c>
      <c r="B572" s="147">
        <v>54</v>
      </c>
      <c r="C572" s="30">
        <v>83.665999999999997</v>
      </c>
      <c r="D572" s="30">
        <v>15.726000000000001</v>
      </c>
      <c r="E572" s="30">
        <v>0</v>
      </c>
      <c r="F572" s="30">
        <v>0</v>
      </c>
      <c r="G572" s="30"/>
      <c r="H572" s="30"/>
      <c r="I572" s="30"/>
      <c r="J572" s="89">
        <f t="shared" si="129"/>
        <v>0.12620985216930708</v>
      </c>
      <c r="K572" s="30"/>
    </row>
    <row r="573" spans="1:11" x14ac:dyDescent="0.3">
      <c r="A573" s="10">
        <v>384</v>
      </c>
      <c r="B573" s="145">
        <v>52</v>
      </c>
      <c r="C573" s="30">
        <v>29.132000000000001</v>
      </c>
      <c r="D573" s="30">
        <v>41.048999999999999</v>
      </c>
      <c r="E573" s="30">
        <v>4.8479999999999999</v>
      </c>
      <c r="F573" s="30">
        <v>0</v>
      </c>
      <c r="G573" s="30"/>
      <c r="H573" s="30"/>
      <c r="I573" s="30"/>
      <c r="J573" s="81">
        <f>SUM(D573:F573)/($C$565-C573)</f>
        <v>0.25621315648445875</v>
      </c>
      <c r="K573" s="30"/>
    </row>
    <row r="574" spans="1:11" x14ac:dyDescent="0.3">
      <c r="A574" s="10">
        <v>480</v>
      </c>
      <c r="B574" s="145">
        <v>54</v>
      </c>
      <c r="C574" s="30">
        <v>0</v>
      </c>
      <c r="D574" s="30">
        <v>20.195</v>
      </c>
      <c r="E574" s="30">
        <v>3.1040000000000001</v>
      </c>
      <c r="F574" s="30">
        <v>0</v>
      </c>
      <c r="G574" s="30"/>
      <c r="H574" s="30"/>
      <c r="I574" s="30"/>
      <c r="J574" s="89">
        <f t="shared" si="129"/>
        <v>0.11187028252059845</v>
      </c>
      <c r="K574" s="30"/>
    </row>
    <row r="575" spans="1:11" x14ac:dyDescent="0.3">
      <c r="A575" s="10"/>
      <c r="B575" s="24"/>
      <c r="C575" s="30"/>
      <c r="D575" s="30"/>
      <c r="E575" s="30"/>
      <c r="F575" s="30"/>
      <c r="G575" s="30"/>
      <c r="H575" s="30"/>
      <c r="I575" s="30"/>
      <c r="J575" s="30"/>
      <c r="K575" s="30"/>
    </row>
    <row r="576" spans="1:11" ht="15" thickBot="1" x14ac:dyDescent="0.35">
      <c r="A576" s="19" t="s">
        <v>24</v>
      </c>
      <c r="B576" s="19"/>
      <c r="C576" s="19"/>
      <c r="D576" s="19"/>
      <c r="E576" s="19"/>
      <c r="F576" s="19"/>
      <c r="G576" s="19"/>
      <c r="H576" s="19"/>
      <c r="I576" s="19"/>
      <c r="J576" s="19"/>
      <c r="K576" s="19"/>
    </row>
    <row r="577" spans="1:11" x14ac:dyDescent="0.3">
      <c r="A577" s="10"/>
      <c r="B577" s="24"/>
      <c r="C577" s="30"/>
      <c r="D577" s="30"/>
      <c r="E577" s="30"/>
      <c r="F577" s="30"/>
      <c r="G577" s="30"/>
      <c r="H577" s="30"/>
      <c r="I577" s="77" t="s">
        <v>61</v>
      </c>
      <c r="J577" s="85" t="s">
        <v>69</v>
      </c>
      <c r="K577" s="86"/>
    </row>
    <row r="578" spans="1:11" x14ac:dyDescent="0.3">
      <c r="A578" s="10" t="s">
        <v>4</v>
      </c>
      <c r="B578" s="24" t="s">
        <v>71</v>
      </c>
      <c r="C578" s="30" t="s">
        <v>6</v>
      </c>
      <c r="D578" s="30" t="s">
        <v>7</v>
      </c>
      <c r="E578" s="30" t="s">
        <v>8</v>
      </c>
      <c r="F578" s="30" t="s">
        <v>9</v>
      </c>
      <c r="G578" s="30"/>
      <c r="H578" s="30"/>
      <c r="I578" s="79" t="s">
        <v>70</v>
      </c>
      <c r="J578" s="80" t="s">
        <v>66</v>
      </c>
      <c r="K578" s="92"/>
    </row>
    <row r="579" spans="1:11" x14ac:dyDescent="0.3">
      <c r="A579" s="10">
        <v>0</v>
      </c>
      <c r="B579" s="26">
        <v>0.1</v>
      </c>
      <c r="C579" s="30">
        <v>208.268</v>
      </c>
      <c r="D579" s="30">
        <v>0</v>
      </c>
      <c r="E579" s="30">
        <v>0</v>
      </c>
      <c r="F579" s="30">
        <v>0</v>
      </c>
      <c r="G579" s="30"/>
      <c r="H579" s="30"/>
      <c r="I579" s="81">
        <f>(C579-C584)/A584</f>
        <v>0.83848749999999994</v>
      </c>
      <c r="J579" s="83" t="s">
        <v>58</v>
      </c>
      <c r="K579" s="142"/>
    </row>
    <row r="580" spans="1:11" x14ac:dyDescent="0.3">
      <c r="A580" s="10">
        <v>48</v>
      </c>
      <c r="B580" s="26">
        <v>28</v>
      </c>
      <c r="C580" s="30">
        <v>179.375</v>
      </c>
      <c r="D580" s="30">
        <v>0</v>
      </c>
      <c r="E580" s="30">
        <v>12.87</v>
      </c>
      <c r="F580" s="30">
        <v>28.07</v>
      </c>
      <c r="G580" s="30"/>
      <c r="H580" s="30"/>
      <c r="I580" s="30"/>
      <c r="J580" s="84">
        <f>SUM(D580:F580)/($C$579-C580)</f>
        <v>1.4169522029557331</v>
      </c>
      <c r="K580" s="93"/>
    </row>
    <row r="581" spans="1:11" x14ac:dyDescent="0.3">
      <c r="A581" s="10">
        <v>96</v>
      </c>
      <c r="B581" s="26">
        <v>31</v>
      </c>
      <c r="C581" s="30">
        <v>143.988</v>
      </c>
      <c r="D581" s="30">
        <v>5.9649999999999999</v>
      </c>
      <c r="E581" s="30">
        <v>28.873999999999999</v>
      </c>
      <c r="F581" s="30">
        <v>29.831</v>
      </c>
      <c r="G581" s="30"/>
      <c r="H581" s="30"/>
      <c r="I581" s="30"/>
      <c r="J581" s="96">
        <f>SUM(D581:F581)/($C$579-C581)</f>
        <v>1.0060672059738645</v>
      </c>
      <c r="K581" s="78"/>
    </row>
    <row r="582" spans="1:11" x14ac:dyDescent="0.3">
      <c r="A582" s="10">
        <v>144</v>
      </c>
      <c r="B582" s="26">
        <v>37</v>
      </c>
      <c r="C582" s="30">
        <v>91.231999999999999</v>
      </c>
      <c r="D582" s="30">
        <v>9.4629999999999992</v>
      </c>
      <c r="E582" s="30">
        <v>38.332999999999998</v>
      </c>
      <c r="F582" s="30">
        <v>26.001000000000001</v>
      </c>
      <c r="G582" s="30"/>
      <c r="H582" s="30"/>
      <c r="I582" s="30"/>
      <c r="J582" s="96">
        <f t="shared" ref="J582:J584" si="130">SUM(D582:F582)/($C$579-C582)</f>
        <v>0.63054957448990057</v>
      </c>
      <c r="K582" s="78"/>
    </row>
    <row r="583" spans="1:11" x14ac:dyDescent="0.3">
      <c r="A583" s="10">
        <v>192</v>
      </c>
      <c r="B583" s="26">
        <v>42</v>
      </c>
      <c r="C583" s="30">
        <v>48.86</v>
      </c>
      <c r="D583" s="30">
        <v>11.913</v>
      </c>
      <c r="E583" s="30">
        <v>58.250999999999998</v>
      </c>
      <c r="F583" s="30">
        <v>24.286000000000001</v>
      </c>
      <c r="G583" s="30"/>
      <c r="H583" s="30"/>
      <c r="I583" s="30"/>
      <c r="J583" s="96">
        <f t="shared" si="130"/>
        <v>0.59250476764026894</v>
      </c>
      <c r="K583" s="78"/>
    </row>
    <row r="584" spans="1:11" x14ac:dyDescent="0.3">
      <c r="A584" s="10">
        <v>240</v>
      </c>
      <c r="B584" s="24">
        <v>50</v>
      </c>
      <c r="C584" s="30">
        <v>7.0309999999999997</v>
      </c>
      <c r="D584" s="30">
        <v>16.135999999999999</v>
      </c>
      <c r="E584" s="30">
        <v>69.233000000000004</v>
      </c>
      <c r="F584" s="30">
        <v>18.282</v>
      </c>
      <c r="G584" s="30"/>
      <c r="H584" s="30"/>
      <c r="I584" s="30"/>
      <c r="J584" s="96">
        <f t="shared" si="130"/>
        <v>0.51506929640175514</v>
      </c>
      <c r="K584" s="78"/>
    </row>
    <row r="585" spans="1:11" x14ac:dyDescent="0.3">
      <c r="A585" s="11">
        <v>336</v>
      </c>
      <c r="B585" s="143">
        <v>56</v>
      </c>
      <c r="C585" s="32">
        <v>0</v>
      </c>
      <c r="D585" s="32">
        <v>16.242999999999999</v>
      </c>
      <c r="E585" s="32">
        <v>37.914999999999999</v>
      </c>
      <c r="F585" s="32">
        <v>0</v>
      </c>
      <c r="G585" s="30"/>
      <c r="H585" s="30"/>
      <c r="I585" s="30"/>
      <c r="J585" s="96">
        <f>SUM(D585:F585)/($C$579-C585)</f>
        <v>0.26003994852785833</v>
      </c>
      <c r="K585" s="78"/>
    </row>
    <row r="586" spans="1:11" x14ac:dyDescent="0.3">
      <c r="A586" s="11"/>
      <c r="B586" s="73"/>
      <c r="C586" s="32"/>
      <c r="D586" s="32"/>
      <c r="E586" s="32"/>
      <c r="F586" s="32"/>
      <c r="G586" s="30"/>
      <c r="H586" s="30"/>
      <c r="I586" s="30"/>
      <c r="J586" s="30"/>
      <c r="K586" s="78"/>
    </row>
    <row r="587" spans="1:11" x14ac:dyDescent="0.3">
      <c r="A587" s="10"/>
      <c r="B587" s="24"/>
      <c r="C587" s="30"/>
      <c r="D587" s="30"/>
      <c r="E587" s="30"/>
      <c r="F587" s="30"/>
      <c r="G587" s="30"/>
      <c r="H587" s="30"/>
      <c r="I587" s="30"/>
      <c r="J587" s="30"/>
      <c r="K587" s="30"/>
    </row>
    <row r="588" spans="1:11" ht="15" thickBot="1" x14ac:dyDescent="0.35">
      <c r="A588" s="19" t="s">
        <v>25</v>
      </c>
      <c r="B588" s="19"/>
      <c r="C588" s="19"/>
      <c r="D588" s="19"/>
      <c r="E588" s="19"/>
      <c r="F588" s="19"/>
      <c r="G588" s="19"/>
      <c r="H588" s="19"/>
      <c r="I588" s="19"/>
      <c r="J588" s="19"/>
      <c r="K588" s="19"/>
    </row>
    <row r="589" spans="1:11" x14ac:dyDescent="0.3">
      <c r="A589" s="10"/>
      <c r="B589" s="24"/>
      <c r="C589" s="30"/>
      <c r="D589" s="30"/>
      <c r="E589" s="30"/>
      <c r="F589" s="30"/>
      <c r="G589" s="30"/>
      <c r="H589" s="30"/>
      <c r="I589" s="77" t="s">
        <v>61</v>
      </c>
      <c r="J589" s="85" t="s">
        <v>69</v>
      </c>
      <c r="K589" s="86"/>
    </row>
    <row r="590" spans="1:11" x14ac:dyDescent="0.3">
      <c r="A590" s="10" t="s">
        <v>4</v>
      </c>
      <c r="B590" s="24" t="s">
        <v>71</v>
      </c>
      <c r="C590" s="30" t="s">
        <v>6</v>
      </c>
      <c r="D590" s="30" t="s">
        <v>7</v>
      </c>
      <c r="E590" s="30" t="s">
        <v>8</v>
      </c>
      <c r="F590" s="30" t="s">
        <v>9</v>
      </c>
      <c r="G590" s="30"/>
      <c r="H590" s="30"/>
      <c r="I590" s="79" t="s">
        <v>70</v>
      </c>
      <c r="J590" s="79" t="s">
        <v>66</v>
      </c>
      <c r="K590" s="87"/>
    </row>
    <row r="591" spans="1:11" x14ac:dyDescent="0.3">
      <c r="A591" s="10">
        <v>0</v>
      </c>
      <c r="B591" s="24">
        <v>6.8000000000000005E-2</v>
      </c>
      <c r="C591" s="30">
        <v>203.42</v>
      </c>
      <c r="D591" s="30">
        <v>0</v>
      </c>
      <c r="E591" s="30">
        <v>0</v>
      </c>
      <c r="F591" s="30">
        <v>0</v>
      </c>
      <c r="G591" s="30"/>
      <c r="H591" s="30"/>
      <c r="I591" s="81">
        <f>(C591-C597)/A597</f>
        <v>0.52557738095238093</v>
      </c>
      <c r="J591" s="89" t="s">
        <v>58</v>
      </c>
      <c r="K591" s="30"/>
    </row>
    <row r="592" spans="1:11" x14ac:dyDescent="0.3">
      <c r="A592" s="10">
        <v>48</v>
      </c>
      <c r="B592" s="24">
        <v>26.6</v>
      </c>
      <c r="C592" s="97">
        <v>198.99</v>
      </c>
      <c r="D592" s="30">
        <v>0</v>
      </c>
      <c r="E592" s="30">
        <v>1.1737</v>
      </c>
      <c r="F592" s="30">
        <v>0</v>
      </c>
      <c r="G592" s="30"/>
      <c r="H592" s="30"/>
      <c r="I592" s="30"/>
      <c r="J592" s="89">
        <f>SUM(D592:F592)/($C$591-C592)</f>
        <v>0.26494356659142343</v>
      </c>
      <c r="K592" s="30"/>
    </row>
    <row r="593" spans="1:11" x14ac:dyDescent="0.3">
      <c r="A593" s="10">
        <v>96</v>
      </c>
      <c r="B593" s="24">
        <v>33.6</v>
      </c>
      <c r="C593" s="30">
        <v>185.11199999999999</v>
      </c>
      <c r="D593" s="30">
        <v>1.1393</v>
      </c>
      <c r="E593" s="30">
        <v>5.1984000000000004</v>
      </c>
      <c r="F593" s="30">
        <v>0</v>
      </c>
      <c r="G593" s="30"/>
      <c r="H593" s="30"/>
      <c r="I593" s="30"/>
      <c r="J593" s="89">
        <f>SUM(D593:F593)/($C$591-C593)</f>
        <v>0.34617107275507986</v>
      </c>
      <c r="K593" s="30"/>
    </row>
    <row r="594" spans="1:11" x14ac:dyDescent="0.3">
      <c r="A594" s="10">
        <v>144</v>
      </c>
      <c r="B594" s="24">
        <v>27.2</v>
      </c>
      <c r="C594" s="30">
        <v>170.58099999999999</v>
      </c>
      <c r="D594" s="30">
        <v>7.3819999999999997</v>
      </c>
      <c r="E594" s="30">
        <v>11.449</v>
      </c>
      <c r="F594" s="30">
        <v>0</v>
      </c>
      <c r="G594" s="30"/>
      <c r="H594" s="30"/>
      <c r="I594" s="30"/>
      <c r="J594" s="81">
        <f>SUM(D594:F594)/($C$591-C594)</f>
        <v>0.573434026614696</v>
      </c>
      <c r="K594" s="30"/>
    </row>
    <row r="595" spans="1:11" x14ac:dyDescent="0.3">
      <c r="A595" s="10">
        <v>192</v>
      </c>
      <c r="B595" s="24">
        <v>51</v>
      </c>
      <c r="C595" s="30">
        <v>135.386</v>
      </c>
      <c r="D595" s="30">
        <v>12.183</v>
      </c>
      <c r="E595" s="30">
        <v>16.081</v>
      </c>
      <c r="F595" s="30">
        <v>0</v>
      </c>
      <c r="G595" s="30"/>
      <c r="H595" s="30"/>
      <c r="I595" s="30"/>
      <c r="J595" s="89">
        <f>SUM(D595:F595)/($C$591-C595)</f>
        <v>0.41543933915395248</v>
      </c>
      <c r="K595" s="30"/>
    </row>
    <row r="596" spans="1:11" x14ac:dyDescent="0.3">
      <c r="A596" s="10">
        <v>240</v>
      </c>
      <c r="B596" s="24">
        <v>48.25</v>
      </c>
      <c r="C596" s="30">
        <v>121.494</v>
      </c>
      <c r="D596" s="30">
        <v>17.974</v>
      </c>
      <c r="E596" s="30">
        <v>20.622</v>
      </c>
      <c r="F596" s="30">
        <v>0</v>
      </c>
      <c r="G596" s="30"/>
      <c r="H596" s="30"/>
      <c r="I596" s="30"/>
      <c r="J596" s="89">
        <f>SUM(D596:F596)/($C$591-C596)</f>
        <v>0.47110807313917447</v>
      </c>
      <c r="K596" s="30"/>
    </row>
    <row r="597" spans="1:11" x14ac:dyDescent="0.3">
      <c r="A597" s="10">
        <v>336</v>
      </c>
      <c r="B597" s="24">
        <v>53.5</v>
      </c>
      <c r="C597" s="30">
        <v>26.826000000000001</v>
      </c>
      <c r="D597" s="30">
        <v>45.198</v>
      </c>
      <c r="E597" s="30">
        <v>32.965000000000003</v>
      </c>
      <c r="F597" s="30">
        <v>0</v>
      </c>
      <c r="G597" s="30"/>
      <c r="H597" s="30"/>
      <c r="I597" s="30"/>
      <c r="J597" s="89">
        <f t="shared" ref="J597" si="131">SUM(D597:F597)/($C$591-C597)</f>
        <v>0.44261413185045934</v>
      </c>
      <c r="K597" s="30"/>
    </row>
    <row r="598" spans="1:11" x14ac:dyDescent="0.3">
      <c r="A598" s="5"/>
      <c r="B598" s="28"/>
      <c r="C598" s="35"/>
      <c r="D598" s="35"/>
      <c r="E598" s="35"/>
      <c r="F598" s="35"/>
      <c r="G598" s="30"/>
      <c r="H598" s="30"/>
      <c r="I598" s="30"/>
      <c r="J598" s="30"/>
      <c r="K598" s="30"/>
    </row>
    <row r="599" spans="1:11" ht="15" thickBot="1" x14ac:dyDescent="0.35">
      <c r="A599" s="19" t="s">
        <v>27</v>
      </c>
      <c r="B599" s="19"/>
      <c r="C599" s="19"/>
      <c r="D599" s="19"/>
      <c r="E599" s="19"/>
      <c r="F599" s="19"/>
      <c r="G599" s="19"/>
      <c r="H599" s="19"/>
      <c r="I599" s="19"/>
      <c r="J599" s="19"/>
      <c r="K599" s="19"/>
    </row>
    <row r="600" spans="1:11" x14ac:dyDescent="0.3">
      <c r="A600" s="10"/>
      <c r="B600" s="24"/>
      <c r="C600" s="30"/>
      <c r="D600" s="30"/>
      <c r="E600" s="30"/>
      <c r="F600" s="30"/>
      <c r="G600" s="30"/>
      <c r="H600" s="30"/>
      <c r="I600" s="77" t="s">
        <v>61</v>
      </c>
      <c r="J600" s="85" t="s">
        <v>69</v>
      </c>
      <c r="K600" s="86"/>
    </row>
    <row r="601" spans="1:11" x14ac:dyDescent="0.3">
      <c r="A601" s="10" t="s">
        <v>4</v>
      </c>
      <c r="B601" s="24" t="s">
        <v>71</v>
      </c>
      <c r="C601" s="30" t="s">
        <v>6</v>
      </c>
      <c r="D601" s="30" t="s">
        <v>7</v>
      </c>
      <c r="E601" s="30" t="s">
        <v>8</v>
      </c>
      <c r="F601" s="30" t="s">
        <v>9</v>
      </c>
      <c r="G601" s="30"/>
      <c r="H601" s="30"/>
      <c r="I601" s="79" t="s">
        <v>70</v>
      </c>
      <c r="J601" s="79" t="s">
        <v>66</v>
      </c>
      <c r="K601" s="87"/>
    </row>
    <row r="602" spans="1:11" x14ac:dyDescent="0.3">
      <c r="A602" s="10">
        <v>0</v>
      </c>
      <c r="B602" s="24">
        <v>6.8000000000000005E-2</v>
      </c>
      <c r="C602" s="30">
        <v>203.42</v>
      </c>
      <c r="D602" s="30">
        <v>0</v>
      </c>
      <c r="E602" s="30">
        <v>0</v>
      </c>
      <c r="F602" s="30">
        <v>0</v>
      </c>
      <c r="G602" s="30"/>
      <c r="H602" s="30"/>
      <c r="I602" s="84">
        <f>(C602-C606)/A606</f>
        <v>0.32639062499999999</v>
      </c>
      <c r="J602" s="89" t="s">
        <v>58</v>
      </c>
      <c r="K602" s="30"/>
    </row>
    <row r="603" spans="1:11" x14ac:dyDescent="0.3">
      <c r="A603" s="10">
        <v>48</v>
      </c>
      <c r="B603" s="24">
        <v>25.9</v>
      </c>
      <c r="C603" s="30">
        <v>180.29</v>
      </c>
      <c r="D603" s="30">
        <v>0</v>
      </c>
      <c r="E603" s="30">
        <v>0</v>
      </c>
      <c r="F603" s="30">
        <v>0</v>
      </c>
      <c r="G603" s="30"/>
      <c r="H603" s="30"/>
      <c r="I603" s="30"/>
      <c r="J603" s="89">
        <f>SUM(D603:F603)/($C$602-C603)</f>
        <v>0</v>
      </c>
      <c r="K603" s="30"/>
    </row>
    <row r="604" spans="1:11" x14ac:dyDescent="0.3">
      <c r="A604" s="10">
        <v>96</v>
      </c>
      <c r="B604" s="24">
        <v>33.200000000000003</v>
      </c>
      <c r="C604" s="30">
        <v>175.24</v>
      </c>
      <c r="D604" s="30">
        <v>0</v>
      </c>
      <c r="E604" s="30">
        <v>6.1509999999999998</v>
      </c>
      <c r="F604" s="30">
        <v>0</v>
      </c>
      <c r="G604" s="30"/>
      <c r="H604" s="30"/>
      <c r="I604" s="30"/>
      <c r="J604" s="89">
        <f>SUM(D604:F604)/($C$602-C604)</f>
        <v>0.21827537260468433</v>
      </c>
      <c r="K604" s="30"/>
    </row>
    <row r="605" spans="1:11" x14ac:dyDescent="0.3">
      <c r="A605" s="10">
        <v>144</v>
      </c>
      <c r="B605" s="24">
        <v>31.6</v>
      </c>
      <c r="C605" s="30">
        <v>145.33799999999999</v>
      </c>
      <c r="D605" s="30">
        <v>0</v>
      </c>
      <c r="E605" s="30">
        <v>12.561999999999999</v>
      </c>
      <c r="F605" s="30">
        <v>0</v>
      </c>
      <c r="G605" s="30"/>
      <c r="H605" s="30"/>
      <c r="I605" s="30"/>
      <c r="J605" s="89">
        <f>SUM(D605:F605)/($C$602-C605)</f>
        <v>0.21628043111463105</v>
      </c>
      <c r="K605" s="30"/>
    </row>
    <row r="606" spans="1:11" x14ac:dyDescent="0.3">
      <c r="A606" s="10">
        <v>192</v>
      </c>
      <c r="B606" s="24">
        <v>33.75</v>
      </c>
      <c r="C606" s="30">
        <v>140.75299999999999</v>
      </c>
      <c r="D606" s="30">
        <v>2.79</v>
      </c>
      <c r="E606" s="30">
        <v>20.103000000000002</v>
      </c>
      <c r="F606" s="30">
        <v>0</v>
      </c>
      <c r="G606" s="30"/>
      <c r="H606" s="30"/>
      <c r="I606" s="30"/>
      <c r="J606" s="81">
        <f>SUM(D606:F606)/($C$602-C606)</f>
        <v>0.36531188663890085</v>
      </c>
      <c r="K606" s="30"/>
    </row>
  </sheetData>
  <mergeCells count="186">
    <mergeCell ref="A254:S254"/>
    <mergeCell ref="I255:K255"/>
    <mergeCell ref="L255:Q255"/>
    <mergeCell ref="A199:S199"/>
    <mergeCell ref="I200:K200"/>
    <mergeCell ref="L200:Q200"/>
    <mergeCell ref="R200:S200"/>
    <mergeCell ref="A588:K588"/>
    <mergeCell ref="A599:K599"/>
    <mergeCell ref="A474:K474"/>
    <mergeCell ref="A488:K488"/>
    <mergeCell ref="A500:K500"/>
    <mergeCell ref="A512:K512"/>
    <mergeCell ref="A514:K514"/>
    <mergeCell ref="A524:K524"/>
    <mergeCell ref="A408:K408"/>
    <mergeCell ref="A410:K410"/>
    <mergeCell ref="A421:K421"/>
    <mergeCell ref="A435:K435"/>
    <mergeCell ref="A450:K450"/>
    <mergeCell ref="A461:K461"/>
    <mergeCell ref="A535:K535"/>
    <mergeCell ref="A550:K550"/>
    <mergeCell ref="A562:K562"/>
    <mergeCell ref="A576:K576"/>
    <mergeCell ref="A154:S154"/>
    <mergeCell ref="I155:K155"/>
    <mergeCell ref="L155:Q155"/>
    <mergeCell ref="R155:S155"/>
    <mergeCell ref="A172:S172"/>
    <mergeCell ref="I173:K173"/>
    <mergeCell ref="L173:Q173"/>
    <mergeCell ref="R173:S173"/>
    <mergeCell ref="A181:S181"/>
    <mergeCell ref="A210:S210"/>
    <mergeCell ref="A226:S226"/>
    <mergeCell ref="I227:K227"/>
    <mergeCell ref="L227:Q227"/>
    <mergeCell ref="R227:S227"/>
    <mergeCell ref="A236:S236"/>
    <mergeCell ref="I211:K211"/>
    <mergeCell ref="L211:Q211"/>
    <mergeCell ref="R211:S211"/>
    <mergeCell ref="A218:S218"/>
    <mergeCell ref="I219:K219"/>
    <mergeCell ref="A13:S13"/>
    <mergeCell ref="I14:K14"/>
    <mergeCell ref="L14:Q14"/>
    <mergeCell ref="R14:S14"/>
    <mergeCell ref="A23:S23"/>
    <mergeCell ref="A1:S1"/>
    <mergeCell ref="A3:S3"/>
    <mergeCell ref="I4:K4"/>
    <mergeCell ref="L4:Q4"/>
    <mergeCell ref="R4:S4"/>
    <mergeCell ref="A42:S42"/>
    <mergeCell ref="I43:K43"/>
    <mergeCell ref="L43:Q43"/>
    <mergeCell ref="R43:S43"/>
    <mergeCell ref="A51:S51"/>
    <mergeCell ref="I24:K24"/>
    <mergeCell ref="L24:Q24"/>
    <mergeCell ref="R24:S24"/>
    <mergeCell ref="A32:S32"/>
    <mergeCell ref="I33:K33"/>
    <mergeCell ref="L33:Q33"/>
    <mergeCell ref="R33:S33"/>
    <mergeCell ref="A71:S71"/>
    <mergeCell ref="I72:K72"/>
    <mergeCell ref="L72:Q72"/>
    <mergeCell ref="R72:S72"/>
    <mergeCell ref="A80:S80"/>
    <mergeCell ref="I52:K52"/>
    <mergeCell ref="L52:Q52"/>
    <mergeCell ref="R52:S52"/>
    <mergeCell ref="A61:S61"/>
    <mergeCell ref="I62:K62"/>
    <mergeCell ref="L62:Q62"/>
    <mergeCell ref="R62:S62"/>
    <mergeCell ref="A102:S102"/>
    <mergeCell ref="I103:K103"/>
    <mergeCell ref="L103:Q103"/>
    <mergeCell ref="R103:S103"/>
    <mergeCell ref="A112:S112"/>
    <mergeCell ref="I81:K81"/>
    <mergeCell ref="L81:Q81"/>
    <mergeCell ref="R81:S81"/>
    <mergeCell ref="A90:S90"/>
    <mergeCell ref="I91:K91"/>
    <mergeCell ref="L91:Q91"/>
    <mergeCell ref="R91:S91"/>
    <mergeCell ref="I164:K164"/>
    <mergeCell ref="L164:Q164"/>
    <mergeCell ref="R164:S164"/>
    <mergeCell ref="I182:K182"/>
    <mergeCell ref="L182:Q182"/>
    <mergeCell ref="R182:S182"/>
    <mergeCell ref="I113:K113"/>
    <mergeCell ref="L113:Q113"/>
    <mergeCell ref="R113:S113"/>
    <mergeCell ref="A124:S124"/>
    <mergeCell ref="I125:K125"/>
    <mergeCell ref="L125:Q125"/>
    <mergeCell ref="R125:S125"/>
    <mergeCell ref="A133:S133"/>
    <mergeCell ref="I134:K134"/>
    <mergeCell ref="L134:Q134"/>
    <mergeCell ref="R134:S134"/>
    <mergeCell ref="A142:S142"/>
    <mergeCell ref="I143:K143"/>
    <mergeCell ref="L143:Q143"/>
    <mergeCell ref="R143:S143"/>
    <mergeCell ref="A163:S163"/>
    <mergeCell ref="I237:K237"/>
    <mergeCell ref="L237:Q237"/>
    <mergeCell ref="R237:S237"/>
    <mergeCell ref="A244:S244"/>
    <mergeCell ref="I245:K245"/>
    <mergeCell ref="L245:Q245"/>
    <mergeCell ref="R245:S245"/>
    <mergeCell ref="A190:S190"/>
    <mergeCell ref="I191:K191"/>
    <mergeCell ref="L191:Q191"/>
    <mergeCell ref="R191:S191"/>
    <mergeCell ref="L219:Q219"/>
    <mergeCell ref="R219:S219"/>
    <mergeCell ref="I263:K263"/>
    <mergeCell ref="L263:Q263"/>
    <mergeCell ref="R263:S263"/>
    <mergeCell ref="A272:S272"/>
    <mergeCell ref="I273:K273"/>
    <mergeCell ref="L273:Q273"/>
    <mergeCell ref="R273:S273"/>
    <mergeCell ref="R255:S255"/>
    <mergeCell ref="A262:S262"/>
    <mergeCell ref="I293:K293"/>
    <mergeCell ref="L293:Q293"/>
    <mergeCell ref="R293:S293"/>
    <mergeCell ref="A302:S302"/>
    <mergeCell ref="I303:K303"/>
    <mergeCell ref="L303:Q303"/>
    <mergeCell ref="R303:S303"/>
    <mergeCell ref="A282:S282"/>
    <mergeCell ref="I283:K283"/>
    <mergeCell ref="L283:Q283"/>
    <mergeCell ref="R283:S283"/>
    <mergeCell ref="A292:S292"/>
    <mergeCell ref="A328:S328"/>
    <mergeCell ref="I329:K329"/>
    <mergeCell ref="L329:Q329"/>
    <mergeCell ref="R329:S329"/>
    <mergeCell ref="A338:S338"/>
    <mergeCell ref="A309:S309"/>
    <mergeCell ref="I310:K310"/>
    <mergeCell ref="L310:Q310"/>
    <mergeCell ref="A319:S319"/>
    <mergeCell ref="I320:K320"/>
    <mergeCell ref="L320:Q320"/>
    <mergeCell ref="R320:S320"/>
    <mergeCell ref="A358:S358"/>
    <mergeCell ref="I359:K359"/>
    <mergeCell ref="L359:Q359"/>
    <mergeCell ref="R359:S359"/>
    <mergeCell ref="A365:S365"/>
    <mergeCell ref="I339:K339"/>
    <mergeCell ref="L339:Q339"/>
    <mergeCell ref="R339:S339"/>
    <mergeCell ref="A348:S348"/>
    <mergeCell ref="I349:K349"/>
    <mergeCell ref="L349:Q349"/>
    <mergeCell ref="R349:S349"/>
    <mergeCell ref="I387:K387"/>
    <mergeCell ref="L387:Q387"/>
    <mergeCell ref="R387:S387"/>
    <mergeCell ref="A396:S396"/>
    <mergeCell ref="I397:K397"/>
    <mergeCell ref="L397:Q397"/>
    <mergeCell ref="R397:S397"/>
    <mergeCell ref="A386:S386"/>
    <mergeCell ref="I366:K366"/>
    <mergeCell ref="L366:Q366"/>
    <mergeCell ref="R366:S366"/>
    <mergeCell ref="A375:S375"/>
    <mergeCell ref="I376:K376"/>
    <mergeCell ref="L376:Q376"/>
    <mergeCell ref="R376:S3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Replicate#1</vt:lpstr>
      <vt:lpstr>Replicate#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Pontes</dc:creator>
  <cp:keywords/>
  <dc:description/>
  <cp:lastModifiedBy>Carla Isabel Gomes Goncalves</cp:lastModifiedBy>
  <cp:revision/>
  <dcterms:created xsi:type="dcterms:W3CDTF">2023-05-17T13:28:31Z</dcterms:created>
  <dcterms:modified xsi:type="dcterms:W3CDTF">2024-02-13T14:05:00Z</dcterms:modified>
  <cp:category/>
  <cp:contentStatus/>
</cp:coreProperties>
</file>